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over\RESIDENT\Tom Bergstrom\Manuscript\Review\Dec 2023\"/>
    </mc:Choice>
  </mc:AlternateContent>
  <xr:revisionPtr revIDLastSave="0" documentId="13_ncr:1_{1A624088-9ACB-40EE-A0B0-0FF9076D49B8}" xr6:coauthVersionLast="47" xr6:coauthVersionMax="47" xr10:uidLastSave="{00000000-0000-0000-0000-000000000000}"/>
  <bookViews>
    <workbookView xWindow="1950" yWindow="465" windowWidth="25890" windowHeight="14580" activeTab="1" xr2:uid="{00000000-000D-0000-FFFF-FFFF00000000}"/>
  </bookViews>
  <sheets>
    <sheet name="Pearson Non-PSG control" sheetId="1" r:id="rId1"/>
    <sheet name="Spearman Non-PSG control" sheetId="2" r:id="rId2"/>
  </sheets>
  <definedNames>
    <definedName name="Pearson_Non_PSG_control">'Pearson Non-PSG control'!$A$1:$CA$81</definedName>
    <definedName name="Spearman_Non_PSG_control">'Spearman Non-PSG control'!$A$1:$CA$81</definedName>
  </definedNames>
  <calcPr calcId="0"/>
</workbook>
</file>

<file path=xl/sharedStrings.xml><?xml version="1.0" encoding="utf-8"?>
<sst xmlns="http://schemas.openxmlformats.org/spreadsheetml/2006/main" count="478" uniqueCount="84">
  <si>
    <t>_TYPE_</t>
  </si>
  <si>
    <t>_NAME_</t>
  </si>
  <si>
    <t>races</t>
  </si>
  <si>
    <t>works</t>
  </si>
  <si>
    <t>events</t>
  </si>
  <si>
    <t>fursRaces</t>
  </si>
  <si>
    <t>fursWorks</t>
  </si>
  <si>
    <t>fursEvents</t>
  </si>
  <si>
    <t>fursPerRace</t>
  </si>
  <si>
    <t>fursPerWork</t>
  </si>
  <si>
    <t>fursPerEvent</t>
  </si>
  <si>
    <t>careerDays</t>
  </si>
  <si>
    <t>activeDays</t>
  </si>
  <si>
    <t>layups</t>
  </si>
  <si>
    <t>layupTime</t>
  </si>
  <si>
    <t>meanLayupTime</t>
  </si>
  <si>
    <t>percentCareerInLayup</t>
  </si>
  <si>
    <t>daysSinceLastLayup</t>
  </si>
  <si>
    <t>eventsSinceLastLayup</t>
  </si>
  <si>
    <t>racesPerYrCareer</t>
  </si>
  <si>
    <t>worksPerYrCareer</t>
  </si>
  <si>
    <t>eventsPerYrCareer</t>
  </si>
  <si>
    <t>racesPerYrActive</t>
  </si>
  <si>
    <t>worksPerYrActive</t>
  </si>
  <si>
    <t>eventsPerYrActive</t>
  </si>
  <si>
    <t>fursRacesPerMoCareer</t>
  </si>
  <si>
    <t>fursWorksPerMoCareer</t>
  </si>
  <si>
    <t>fursEventsPerMoCareer</t>
  </si>
  <si>
    <t>fursRacesPerMoActive</t>
  </si>
  <si>
    <t>fursWorksPerMoActive</t>
  </si>
  <si>
    <t>fursEventsPerMoActive</t>
  </si>
  <si>
    <t>btwnRaces</t>
  </si>
  <si>
    <t>btwnRacesActive</t>
  </si>
  <si>
    <t>btwnWorks</t>
  </si>
  <si>
    <t>btwnWorksActive</t>
  </si>
  <si>
    <t>btwnEvents</t>
  </si>
  <si>
    <t>btwnEventsActive</t>
  </si>
  <si>
    <t>slopeAtStart</t>
  </si>
  <si>
    <t>slopeAtDOD</t>
  </si>
  <si>
    <t>slopeAftLastLayup</t>
  </si>
  <si>
    <t>furs1moBeforeDOD</t>
  </si>
  <si>
    <t>furs2moBeforeDOD</t>
  </si>
  <si>
    <t>furs4moBeforeDOD</t>
  </si>
  <si>
    <t>furs6moBeforeDOD</t>
  </si>
  <si>
    <t>furs8moBeforeDOD</t>
  </si>
  <si>
    <t>furs10moBeforeDOD</t>
  </si>
  <si>
    <t>furs1yrBeforeDOD</t>
  </si>
  <si>
    <t>month2</t>
  </si>
  <si>
    <t>month34</t>
  </si>
  <si>
    <t>month56</t>
  </si>
  <si>
    <t>month1minus2</t>
  </si>
  <si>
    <t>furs1moAfterStart</t>
  </si>
  <si>
    <t>furs2moAfterStart</t>
  </si>
  <si>
    <t>furs4moAfterStart</t>
  </si>
  <si>
    <t>furs6moAfterStart</t>
  </si>
  <si>
    <t>furs8moAfterStart</t>
  </si>
  <si>
    <t>furs10moAfterStart</t>
  </si>
  <si>
    <t>furs1yrAfterStart</t>
  </si>
  <si>
    <t>daysBtwnDODandPrevEvent</t>
  </si>
  <si>
    <t>activeDaysRank</t>
  </si>
  <si>
    <t>racesRank</t>
  </si>
  <si>
    <t>eventsRank</t>
  </si>
  <si>
    <t>fursRacesRank</t>
  </si>
  <si>
    <t>fursEventsRank</t>
  </si>
  <si>
    <t>btwnRacesRank</t>
  </si>
  <si>
    <t>percentCareerInLayupRank</t>
  </si>
  <si>
    <t>daysSinceLastLayupRank</t>
  </si>
  <si>
    <t>eventsSinceLastLayupRank</t>
  </si>
  <si>
    <t>worksPerYrCareerRank</t>
  </si>
  <si>
    <t>eventsPerYrCareerRank</t>
  </si>
  <si>
    <t>fursPerEventRank</t>
  </si>
  <si>
    <t>fursWorksPerMoCareerRank</t>
  </si>
  <si>
    <t>fursEventsPerMoCareerRank</t>
  </si>
  <si>
    <t>racesPerYrCareerRank</t>
  </si>
  <si>
    <t>fursRacesPerMoActiveRank</t>
  </si>
  <si>
    <t>btwnRacesActiveRank</t>
  </si>
  <si>
    <t>furs8moBeforeDODRank</t>
  </si>
  <si>
    <t>furs10moBeforeDODRank</t>
  </si>
  <si>
    <t>furs1yrBeforeDODRank</t>
  </si>
  <si>
    <t>MEAN</t>
  </si>
  <si>
    <t/>
  </si>
  <si>
    <t>STD</t>
  </si>
  <si>
    <t>N</t>
  </si>
  <si>
    <t>CO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81"/>
  <sheetViews>
    <sheetView workbookViewId="0">
      <selection activeCell="AD1" sqref="AD1:AD1048576"/>
    </sheetView>
  </sheetViews>
  <sheetFormatPr defaultRowHeight="14.25" x14ac:dyDescent="0.45"/>
  <cols>
    <col min="1" max="1" width="9" customWidth="1"/>
    <col min="2" max="2" width="26" style="1" customWidth="1"/>
    <col min="3" max="15" width="13" customWidth="1"/>
    <col min="16" max="16" width="14" customWidth="1"/>
    <col min="17" max="17" width="21" customWidth="1"/>
    <col min="18" max="18" width="19" customWidth="1"/>
    <col min="19" max="19" width="21" customWidth="1"/>
    <col min="20" max="21" width="17" customWidth="1"/>
    <col min="22" max="22" width="18" customWidth="1"/>
    <col min="23" max="24" width="17" customWidth="1"/>
    <col min="25" max="25" width="18" customWidth="1"/>
    <col min="26" max="27" width="21" customWidth="1"/>
    <col min="28" max="28" width="22" customWidth="1"/>
    <col min="29" max="30" width="21" customWidth="1"/>
    <col min="31" max="31" width="22" customWidth="1"/>
    <col min="32" max="32" width="13" customWidth="1"/>
    <col min="33" max="33" width="16" customWidth="1"/>
    <col min="34" max="34" width="13" customWidth="1"/>
    <col min="35" max="35" width="16" customWidth="1"/>
    <col min="36" max="36" width="13" customWidth="1"/>
    <col min="37" max="37" width="17" customWidth="1"/>
    <col min="38" max="39" width="13" customWidth="1"/>
    <col min="40" max="40" width="18" customWidth="1"/>
    <col min="41" max="45" width="17" customWidth="1"/>
    <col min="46" max="46" width="18" customWidth="1"/>
    <col min="47" max="47" width="17" customWidth="1"/>
    <col min="48" max="51" width="13" customWidth="1"/>
    <col min="52" max="56" width="18" customWidth="1"/>
    <col min="57" max="57" width="19" customWidth="1"/>
    <col min="58" max="58" width="18" customWidth="1"/>
    <col min="59" max="59" width="24" customWidth="1"/>
    <col min="60" max="60" width="15" customWidth="1"/>
    <col min="61" max="62" width="13" customWidth="1"/>
    <col min="63" max="63" width="14" customWidth="1"/>
    <col min="64" max="64" width="15" customWidth="1"/>
    <col min="65" max="65" width="14" customWidth="1"/>
    <col min="66" max="66" width="25" customWidth="1"/>
    <col min="67" max="67" width="23" customWidth="1"/>
    <col min="68" max="68" width="25" customWidth="1"/>
    <col min="69" max="69" width="21" customWidth="1"/>
    <col min="70" max="70" width="22" customWidth="1"/>
    <col min="71" max="71" width="17" customWidth="1"/>
    <col min="72" max="72" width="25" customWidth="1"/>
    <col min="73" max="73" width="26" customWidth="1"/>
    <col min="74" max="74" width="21" customWidth="1"/>
    <col min="75" max="75" width="25" customWidth="1"/>
    <col min="76" max="76" width="20" customWidth="1"/>
    <col min="77" max="77" width="21" customWidth="1"/>
    <col min="78" max="78" width="22" customWidth="1"/>
    <col min="79" max="79" width="21" customWidth="1"/>
  </cols>
  <sheetData>
    <row r="1" spans="1:79" s="1" customForma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</row>
    <row r="2" spans="1:79" x14ac:dyDescent="0.45">
      <c r="A2" t="s">
        <v>79</v>
      </c>
      <c r="B2" s="1" t="s">
        <v>80</v>
      </c>
      <c r="C2">
        <v>9.1282051282051277</v>
      </c>
      <c r="D2">
        <v>38.403846153846153</v>
      </c>
      <c r="E2">
        <v>47.532051282051285</v>
      </c>
      <c r="F2">
        <v>64.958624708624711</v>
      </c>
      <c r="G2">
        <v>164.05128205128204</v>
      </c>
      <c r="H2">
        <v>229.00990675990676</v>
      </c>
      <c r="I2">
        <v>6.8519996887183297</v>
      </c>
      <c r="J2">
        <v>4.1689657612443751</v>
      </c>
      <c r="K2">
        <v>4.6199098492053885</v>
      </c>
      <c r="L2">
        <v>572.68589743589746</v>
      </c>
      <c r="M2">
        <v>436.84615384615387</v>
      </c>
      <c r="N2">
        <v>0.82051282051282048</v>
      </c>
      <c r="O2">
        <v>135.83974358974359</v>
      </c>
      <c r="P2">
        <v>82.69636752136752</v>
      </c>
      <c r="Q2">
        <v>16.961986708476779</v>
      </c>
      <c r="R2">
        <v>299.32692307692309</v>
      </c>
      <c r="S2">
        <v>32.46153846153846</v>
      </c>
      <c r="T2">
        <v>5.5808588942843258</v>
      </c>
      <c r="U2">
        <v>28.385275303771802</v>
      </c>
      <c r="V2">
        <v>33.966134198056132</v>
      </c>
      <c r="W2">
        <v>6.6769851055178808</v>
      </c>
      <c r="X2">
        <v>34.406926592416319</v>
      </c>
      <c r="Y2">
        <v>41.083911697934198</v>
      </c>
      <c r="Z2">
        <v>3.1389293971191483</v>
      </c>
      <c r="AA2">
        <v>9.6956312832735989</v>
      </c>
      <c r="AB2">
        <v>12.834560680392746</v>
      </c>
      <c r="AC2">
        <v>3.7851627883785057</v>
      </c>
      <c r="AD2">
        <v>11.756184490386236</v>
      </c>
      <c r="AE2">
        <v>15.541347278764741</v>
      </c>
      <c r="AF2">
        <v>93.079637796087482</v>
      </c>
      <c r="AG2">
        <v>72.161520537469798</v>
      </c>
      <c r="AH2">
        <v>15.275286829936004</v>
      </c>
      <c r="AI2">
        <v>11.720109206214889</v>
      </c>
      <c r="AJ2">
        <v>12.448310394323148</v>
      </c>
      <c r="AK2">
        <v>9.5094392740550866</v>
      </c>
      <c r="AL2">
        <v>11.563870738102645</v>
      </c>
      <c r="AM2">
        <v>16.338227885588108</v>
      </c>
      <c r="AN2">
        <v>15.234449891351723</v>
      </c>
      <c r="AO2">
        <v>18.132867132867133</v>
      </c>
      <c r="AP2">
        <v>33.222610722610725</v>
      </c>
      <c r="AQ2">
        <v>60.241841491841491</v>
      </c>
      <c r="AR2">
        <v>82.696969696969688</v>
      </c>
      <c r="AS2">
        <v>101.90501165501165</v>
      </c>
      <c r="AT2">
        <v>117.37907925407926</v>
      </c>
      <c r="AU2">
        <v>131.10926573426573</v>
      </c>
      <c r="AV2">
        <v>15.089743589743589</v>
      </c>
      <c r="AW2">
        <v>27.01923076923077</v>
      </c>
      <c r="AX2">
        <v>22.455128205128204</v>
      </c>
      <c r="AY2">
        <v>3.0431235431235448</v>
      </c>
      <c r="AZ2">
        <v>11.455128205128204</v>
      </c>
      <c r="BA2">
        <v>22.173076923076923</v>
      </c>
      <c r="BB2">
        <v>44.410547785547784</v>
      </c>
      <c r="BC2">
        <v>64.003496503496507</v>
      </c>
      <c r="BD2">
        <v>81.695804195804186</v>
      </c>
      <c r="BE2">
        <v>96.69289044289043</v>
      </c>
      <c r="BF2">
        <v>111.34702797202797</v>
      </c>
      <c r="BG2">
        <v>10.993589743589743</v>
      </c>
      <c r="BH2">
        <v>1.5064102564102564</v>
      </c>
      <c r="BI2">
        <v>1.5064102564102564</v>
      </c>
      <c r="BJ2">
        <v>1.5064102564102564</v>
      </c>
      <c r="BK2">
        <v>1.5064102564102564</v>
      </c>
      <c r="BL2">
        <v>1.5064102564102564</v>
      </c>
      <c r="BM2">
        <v>1.5037593984962405</v>
      </c>
      <c r="BN2">
        <v>1.7371794871794872</v>
      </c>
      <c r="BO2">
        <v>1.5</v>
      </c>
      <c r="BP2">
        <v>1.4871794871794872</v>
      </c>
      <c r="BQ2">
        <v>1.5</v>
      </c>
      <c r="BR2">
        <v>1.5</v>
      </c>
      <c r="BS2">
        <v>1.5</v>
      </c>
      <c r="BT2">
        <v>1.5</v>
      </c>
      <c r="BU2">
        <v>1.5</v>
      </c>
      <c r="BV2">
        <v>1.5</v>
      </c>
      <c r="BW2">
        <v>1.5</v>
      </c>
      <c r="BX2">
        <v>1.5037593984962405</v>
      </c>
      <c r="BY2">
        <v>1.4935897435897436</v>
      </c>
      <c r="BZ2">
        <v>1.5</v>
      </c>
      <c r="CA2">
        <v>1.5</v>
      </c>
    </row>
    <row r="3" spans="1:79" x14ac:dyDescent="0.45">
      <c r="A3" t="s">
        <v>81</v>
      </c>
      <c r="B3" s="1" t="s">
        <v>80</v>
      </c>
      <c r="C3">
        <v>8.7611443859349407</v>
      </c>
      <c r="D3">
        <v>26.958696926045445</v>
      </c>
      <c r="E3">
        <v>34.493462657258341</v>
      </c>
      <c r="F3">
        <v>65.221364211082303</v>
      </c>
      <c r="G3">
        <v>120.54311475349711</v>
      </c>
      <c r="H3">
        <v>177.98309039458084</v>
      </c>
      <c r="I3">
        <v>1.013801094949397</v>
      </c>
      <c r="J3">
        <v>0.3346453715836713</v>
      </c>
      <c r="K3">
        <v>0.50936336686628991</v>
      </c>
      <c r="L3">
        <v>432.54829011765327</v>
      </c>
      <c r="M3">
        <v>318.20407640879807</v>
      </c>
      <c r="N3">
        <v>1.0563917863587291</v>
      </c>
      <c r="O3">
        <v>184.78913865564482</v>
      </c>
      <c r="P3">
        <v>101.62597673828425</v>
      </c>
      <c r="Q3">
        <v>20.788589606500313</v>
      </c>
      <c r="R3">
        <v>239.4038068919173</v>
      </c>
      <c r="S3">
        <v>25.022669622508722</v>
      </c>
      <c r="T3">
        <v>3.1926359863575682</v>
      </c>
      <c r="U3">
        <v>9.9714693465096254</v>
      </c>
      <c r="V3">
        <v>10.359389427302526</v>
      </c>
      <c r="W3">
        <v>3.4882350925227179</v>
      </c>
      <c r="X3">
        <v>8.2592075805465566</v>
      </c>
      <c r="Y3">
        <v>6.9790877517230392</v>
      </c>
      <c r="Z3">
        <v>1.8080510116652757</v>
      </c>
      <c r="AA3">
        <v>3.302589926304826</v>
      </c>
      <c r="AB3">
        <v>3.8377296950615691</v>
      </c>
      <c r="AC3">
        <v>2.0731745990913022</v>
      </c>
      <c r="AD3">
        <v>2.7035803334143189</v>
      </c>
      <c r="AE3">
        <v>2.7104426967718491</v>
      </c>
      <c r="AF3">
        <v>69.666373802758315</v>
      </c>
      <c r="AG3">
        <v>48.010329276089934</v>
      </c>
      <c r="AH3">
        <v>5.9242268479624896</v>
      </c>
      <c r="AI3">
        <v>2.7604456819940233</v>
      </c>
      <c r="AJ3">
        <v>4.5902437425344154</v>
      </c>
      <c r="AK3">
        <v>1.6364126883756211</v>
      </c>
      <c r="AL3">
        <v>4.7639646059697904</v>
      </c>
      <c r="AM3">
        <v>4.3069517026216575</v>
      </c>
      <c r="AN3">
        <v>4.1875507784711292</v>
      </c>
      <c r="AO3">
        <v>5.7182434491257395</v>
      </c>
      <c r="AP3">
        <v>9.1049073743840196</v>
      </c>
      <c r="AQ3">
        <v>18.915532956318746</v>
      </c>
      <c r="AR3">
        <v>28.257642925762525</v>
      </c>
      <c r="AS3">
        <v>39.145242664232718</v>
      </c>
      <c r="AT3">
        <v>48.76132998562835</v>
      </c>
      <c r="AU3">
        <v>58.260843458831097</v>
      </c>
      <c r="AV3">
        <v>5.877921285923029</v>
      </c>
      <c r="AW3">
        <v>12.751582395844638</v>
      </c>
      <c r="AX3">
        <v>13.933989547417172</v>
      </c>
      <c r="AY3">
        <v>7.1831187709685276</v>
      </c>
      <c r="AZ3">
        <v>5.4386228673382773</v>
      </c>
      <c r="BA3">
        <v>10.242488017764272</v>
      </c>
      <c r="BB3">
        <v>21.233298308899034</v>
      </c>
      <c r="BC3">
        <v>32.235899659103971</v>
      </c>
      <c r="BD3">
        <v>41.806480453730401</v>
      </c>
      <c r="BE3">
        <v>49.814310585454272</v>
      </c>
      <c r="BF3">
        <v>55.482120466476736</v>
      </c>
      <c r="BG3">
        <v>15.264758821197061</v>
      </c>
      <c r="BH3">
        <v>1.1158494225609525</v>
      </c>
      <c r="BI3">
        <v>1.1100525699367394</v>
      </c>
      <c r="BJ3">
        <v>1.1100525699367394</v>
      </c>
      <c r="BK3">
        <v>1.1158494225609525</v>
      </c>
      <c r="BL3">
        <v>1.1158494225609525</v>
      </c>
      <c r="BM3">
        <v>1.1188743000212849</v>
      </c>
      <c r="BN3">
        <v>0.83559659573403955</v>
      </c>
      <c r="BO3">
        <v>1.1216347516589491</v>
      </c>
      <c r="BP3">
        <v>1.1330072999632694</v>
      </c>
      <c r="BQ3">
        <v>1.1216347516589491</v>
      </c>
      <c r="BR3">
        <v>1.1216347516589491</v>
      </c>
      <c r="BS3">
        <v>1.1216347516589491</v>
      </c>
      <c r="BT3">
        <v>1.1216347516589491</v>
      </c>
      <c r="BU3">
        <v>1.1216347516589491</v>
      </c>
      <c r="BV3">
        <v>1.1216347516589491</v>
      </c>
      <c r="BW3">
        <v>1.1216347516589491</v>
      </c>
      <c r="BX3">
        <v>1.1188743000212849</v>
      </c>
      <c r="BY3">
        <v>1.1158494225609525</v>
      </c>
      <c r="BZ3">
        <v>1.1216347516589491</v>
      </c>
      <c r="CA3">
        <v>1.1216347516589491</v>
      </c>
    </row>
    <row r="4" spans="1:79" x14ac:dyDescent="0.45">
      <c r="A4" t="s">
        <v>82</v>
      </c>
      <c r="B4" s="1" t="s">
        <v>80</v>
      </c>
      <c r="C4">
        <v>156</v>
      </c>
      <c r="D4">
        <v>156</v>
      </c>
      <c r="E4">
        <v>156</v>
      </c>
      <c r="F4">
        <v>156</v>
      </c>
      <c r="G4">
        <v>156</v>
      </c>
      <c r="H4">
        <v>156</v>
      </c>
      <c r="I4">
        <v>141</v>
      </c>
      <c r="J4">
        <v>156</v>
      </c>
      <c r="K4">
        <v>156</v>
      </c>
      <c r="L4">
        <v>156</v>
      </c>
      <c r="M4">
        <v>156</v>
      </c>
      <c r="N4">
        <v>156</v>
      </c>
      <c r="O4">
        <v>156</v>
      </c>
      <c r="P4">
        <v>156</v>
      </c>
      <c r="Q4">
        <v>156</v>
      </c>
      <c r="R4">
        <v>156</v>
      </c>
      <c r="S4">
        <v>156</v>
      </c>
      <c r="T4">
        <v>156</v>
      </c>
      <c r="U4">
        <v>156</v>
      </c>
      <c r="V4">
        <v>156</v>
      </c>
      <c r="W4">
        <v>156</v>
      </c>
      <c r="X4">
        <v>156</v>
      </c>
      <c r="Y4">
        <v>156</v>
      </c>
      <c r="Z4">
        <v>156</v>
      </c>
      <c r="AA4">
        <v>156</v>
      </c>
      <c r="AB4">
        <v>156</v>
      </c>
      <c r="AC4">
        <v>156</v>
      </c>
      <c r="AD4">
        <v>156</v>
      </c>
      <c r="AE4">
        <v>156</v>
      </c>
      <c r="AF4">
        <v>133</v>
      </c>
      <c r="AG4">
        <v>133</v>
      </c>
      <c r="AH4">
        <v>156</v>
      </c>
      <c r="AI4">
        <v>156</v>
      </c>
      <c r="AJ4">
        <v>156</v>
      </c>
      <c r="AK4">
        <v>156</v>
      </c>
      <c r="AL4">
        <v>152</v>
      </c>
      <c r="AM4">
        <v>155</v>
      </c>
      <c r="AN4">
        <v>75</v>
      </c>
      <c r="AO4">
        <v>156</v>
      </c>
      <c r="AP4">
        <v>156</v>
      </c>
      <c r="AQ4">
        <v>156</v>
      </c>
      <c r="AR4">
        <v>156</v>
      </c>
      <c r="AS4">
        <v>156</v>
      </c>
      <c r="AT4">
        <v>156</v>
      </c>
      <c r="AU4">
        <v>156</v>
      </c>
      <c r="AV4">
        <v>156</v>
      </c>
      <c r="AW4">
        <v>156</v>
      </c>
      <c r="AX4">
        <v>156</v>
      </c>
      <c r="AY4">
        <v>156</v>
      </c>
      <c r="AZ4">
        <v>156</v>
      </c>
      <c r="BA4">
        <v>156</v>
      </c>
      <c r="BB4">
        <v>156</v>
      </c>
      <c r="BC4">
        <v>156</v>
      </c>
      <c r="BD4">
        <v>156</v>
      </c>
      <c r="BE4">
        <v>156</v>
      </c>
      <c r="BF4">
        <v>156</v>
      </c>
      <c r="BG4">
        <v>156</v>
      </c>
      <c r="BH4">
        <v>156</v>
      </c>
      <c r="BI4">
        <v>156</v>
      </c>
      <c r="BJ4">
        <v>156</v>
      </c>
      <c r="BK4">
        <v>156</v>
      </c>
      <c r="BL4">
        <v>156</v>
      </c>
      <c r="BM4">
        <v>133</v>
      </c>
      <c r="BN4">
        <v>156</v>
      </c>
      <c r="BO4">
        <v>156</v>
      </c>
      <c r="BP4">
        <v>156</v>
      </c>
      <c r="BQ4">
        <v>156</v>
      </c>
      <c r="BR4">
        <v>156</v>
      </c>
      <c r="BS4">
        <v>156</v>
      </c>
      <c r="BT4">
        <v>156</v>
      </c>
      <c r="BU4">
        <v>156</v>
      </c>
      <c r="BV4">
        <v>156</v>
      </c>
      <c r="BW4">
        <v>156</v>
      </c>
      <c r="BX4">
        <v>133</v>
      </c>
      <c r="BY4">
        <v>156</v>
      </c>
      <c r="BZ4">
        <v>156</v>
      </c>
      <c r="CA4">
        <v>156</v>
      </c>
    </row>
    <row r="5" spans="1:79" x14ac:dyDescent="0.45">
      <c r="A5" t="s">
        <v>83</v>
      </c>
      <c r="B5" s="1" t="s">
        <v>2</v>
      </c>
      <c r="C5">
        <v>1</v>
      </c>
      <c r="D5">
        <v>0.81771360211850685</v>
      </c>
      <c r="E5">
        <v>0.89308625996324431</v>
      </c>
      <c r="F5">
        <v>0.98262229933687795</v>
      </c>
      <c r="G5">
        <v>0.80584084357754382</v>
      </c>
      <c r="H5">
        <v>0.90585308857134783</v>
      </c>
      <c r="I5">
        <v>0.30592744202577876</v>
      </c>
      <c r="J5">
        <v>0.32512760625868858</v>
      </c>
      <c r="K5">
        <v>0.59828475652522028</v>
      </c>
      <c r="L5">
        <v>0.81037749857409347</v>
      </c>
      <c r="M5">
        <v>0.91228965862996403</v>
      </c>
      <c r="N5">
        <v>0.36289255290040195</v>
      </c>
      <c r="O5">
        <v>0.32595591686070008</v>
      </c>
      <c r="P5">
        <v>0.28661364763471159</v>
      </c>
      <c r="Q5">
        <v>5.0850959467331126E-2</v>
      </c>
      <c r="R5">
        <v>0.73624058414838423</v>
      </c>
      <c r="S5">
        <v>0.72779898771523088</v>
      </c>
      <c r="T5">
        <v>0.52237970339149187</v>
      </c>
      <c r="U5">
        <v>-0.32318625312931931</v>
      </c>
      <c r="V5">
        <v>-0.15009316790465627</v>
      </c>
      <c r="W5">
        <v>0.6096426913640417</v>
      </c>
      <c r="X5">
        <v>-0.44036060471616217</v>
      </c>
      <c r="Y5">
        <v>-0.21642550838493699</v>
      </c>
      <c r="Z5">
        <v>0.59588986110069275</v>
      </c>
      <c r="AA5">
        <v>-0.24650965867865379</v>
      </c>
      <c r="AB5">
        <v>6.8602786447939559E-2</v>
      </c>
      <c r="AC5">
        <v>0.66101330733755181</v>
      </c>
      <c r="AD5">
        <v>-0.32933919073494522</v>
      </c>
      <c r="AE5">
        <v>0.17709322536559938</v>
      </c>
      <c r="AF5">
        <v>-0.43729143405696463</v>
      </c>
      <c r="AG5">
        <v>-0.50414226744166035</v>
      </c>
      <c r="AH5">
        <v>0.14806264872109853</v>
      </c>
      <c r="AI5">
        <v>0.33553648200332647</v>
      </c>
      <c r="AJ5">
        <v>-4.4636417669584524E-2</v>
      </c>
      <c r="AK5">
        <v>3.2356969495148873E-2</v>
      </c>
      <c r="AL5">
        <v>5.9595447933877617E-2</v>
      </c>
      <c r="AM5">
        <v>-1.3931624474938191E-2</v>
      </c>
      <c r="AN5">
        <v>0.25233013823254158</v>
      </c>
      <c r="AO5">
        <v>2.4277980836929683E-2</v>
      </c>
      <c r="AP5">
        <v>7.4750105045676044E-2</v>
      </c>
      <c r="AQ5">
        <v>0.17845092544246752</v>
      </c>
      <c r="AR5">
        <v>0.33673955893194979</v>
      </c>
      <c r="AS5">
        <v>0.45055929772465686</v>
      </c>
      <c r="AT5">
        <v>0.5397101953742619</v>
      </c>
      <c r="AU5">
        <v>0.60918074275436263</v>
      </c>
      <c r="AV5">
        <v>9.2169553050166025E-2</v>
      </c>
      <c r="AW5">
        <v>0.21133860057277323</v>
      </c>
      <c r="AX5">
        <v>0.4406470833849121</v>
      </c>
      <c r="AY5">
        <v>-5.6095128836980035E-2</v>
      </c>
      <c r="AZ5">
        <v>3.7221100427868692E-2</v>
      </c>
      <c r="BA5">
        <v>0.11377747025381238</v>
      </c>
      <c r="BB5">
        <v>0.13825901309615005</v>
      </c>
      <c r="BC5">
        <v>0.17215627812588835</v>
      </c>
      <c r="BD5">
        <v>0.23656629719068958</v>
      </c>
      <c r="BE5">
        <v>0.29952350178481446</v>
      </c>
      <c r="BF5">
        <v>0.41969032422475377</v>
      </c>
      <c r="BG5">
        <v>5.2540780777565479E-2</v>
      </c>
      <c r="BH5">
        <v>0.79381849410093452</v>
      </c>
      <c r="BI5">
        <v>0.85501481010571556</v>
      </c>
      <c r="BJ5">
        <v>0.78668642725856919</v>
      </c>
      <c r="BK5">
        <v>0.8459534442272344</v>
      </c>
      <c r="BL5">
        <v>0.77995983647242451</v>
      </c>
      <c r="BM5">
        <v>-0.53976582695800235</v>
      </c>
      <c r="BN5">
        <v>0.13594211509474396</v>
      </c>
      <c r="BO5">
        <v>0.60794878414051556</v>
      </c>
      <c r="BP5">
        <v>0.61956159697214686</v>
      </c>
      <c r="BQ5">
        <v>-0.30988318154894523</v>
      </c>
      <c r="BR5">
        <v>-0.15756771943166709</v>
      </c>
      <c r="BS5">
        <v>0.61517063794780025</v>
      </c>
      <c r="BT5">
        <v>-0.23241238616170892</v>
      </c>
      <c r="BU5">
        <v>4.1361526350812604E-2</v>
      </c>
      <c r="BV5">
        <v>0.50027750919554292</v>
      </c>
      <c r="BW5">
        <v>0.6670366789273906</v>
      </c>
      <c r="BX5">
        <v>-0.62929182372367531</v>
      </c>
      <c r="BY5">
        <v>0.45346069246497361</v>
      </c>
      <c r="BZ5">
        <v>0.53047798875327912</v>
      </c>
      <c r="CA5">
        <v>0.58168749756857097</v>
      </c>
    </row>
    <row r="6" spans="1:79" x14ac:dyDescent="0.45">
      <c r="A6" t="s">
        <v>83</v>
      </c>
      <c r="B6" s="1" t="s">
        <v>3</v>
      </c>
      <c r="C6">
        <v>0.81771360211850685</v>
      </c>
      <c r="D6">
        <v>1</v>
      </c>
      <c r="E6">
        <v>0.98925423056557937</v>
      </c>
      <c r="F6">
        <v>0.82351606799283705</v>
      </c>
      <c r="G6">
        <v>0.99521650587996879</v>
      </c>
      <c r="H6">
        <v>0.97580808655511919</v>
      </c>
      <c r="I6">
        <v>0.36416045505014855</v>
      </c>
      <c r="J6">
        <v>0.44032380307426194</v>
      </c>
      <c r="K6">
        <v>0.49570838769947589</v>
      </c>
      <c r="L6">
        <v>0.89390681538286643</v>
      </c>
      <c r="M6">
        <v>0.95254963458304809</v>
      </c>
      <c r="N6">
        <v>0.47421737154186899</v>
      </c>
      <c r="O6">
        <v>0.4521515085799464</v>
      </c>
      <c r="P6">
        <v>0.37954944210823621</v>
      </c>
      <c r="Q6">
        <v>0.15526943603286716</v>
      </c>
      <c r="R6">
        <v>0.648146115700868</v>
      </c>
      <c r="S6">
        <v>0.69656797524346636</v>
      </c>
      <c r="T6">
        <v>0.1955986874263024</v>
      </c>
      <c r="U6">
        <v>-0.23199819877845643</v>
      </c>
      <c r="V6">
        <v>-0.16302963905886075</v>
      </c>
      <c r="W6">
        <v>0.27817374834426217</v>
      </c>
      <c r="X6">
        <v>-0.18848387684665749</v>
      </c>
      <c r="Y6">
        <v>-8.4021301139953111E-2</v>
      </c>
      <c r="Z6">
        <v>0.29698385568772245</v>
      </c>
      <c r="AA6">
        <v>-0.12291336706427687</v>
      </c>
      <c r="AB6">
        <v>3.4142454852503702E-2</v>
      </c>
      <c r="AC6">
        <v>0.36592371062351747</v>
      </c>
      <c r="AD6">
        <v>-2.5019377814517251E-2</v>
      </c>
      <c r="AE6">
        <v>0.25493320522115592</v>
      </c>
      <c r="AF6">
        <v>-0.17351389079673996</v>
      </c>
      <c r="AG6">
        <v>-0.26824493277288891</v>
      </c>
      <c r="AH6">
        <v>8.390291300265796E-3</v>
      </c>
      <c r="AI6">
        <v>-2.070580901952929E-2</v>
      </c>
      <c r="AJ6">
        <v>-3.8843376950440066E-2</v>
      </c>
      <c r="AK6">
        <v>-0.13935889801274298</v>
      </c>
      <c r="AL6">
        <v>2.1800655841657152E-2</v>
      </c>
      <c r="AM6">
        <v>3.4593964734045267E-2</v>
      </c>
      <c r="AN6">
        <v>0.31721462734820466</v>
      </c>
      <c r="AO6">
        <v>2.3575186762557248E-2</v>
      </c>
      <c r="AP6">
        <v>0.1162851982149147</v>
      </c>
      <c r="AQ6">
        <v>0.22729444491279147</v>
      </c>
      <c r="AR6">
        <v>0.37105729117642006</v>
      </c>
      <c r="AS6">
        <v>0.48555602931079067</v>
      </c>
      <c r="AT6">
        <v>0.57239492735782616</v>
      </c>
      <c r="AU6">
        <v>0.64811009787271756</v>
      </c>
      <c r="AV6">
        <v>0.15719116615333914</v>
      </c>
      <c r="AW6">
        <v>0.25413548720301737</v>
      </c>
      <c r="AX6">
        <v>0.44393666684460098</v>
      </c>
      <c r="AY6">
        <v>-0.10986156144519137</v>
      </c>
      <c r="AZ6">
        <v>2.0167674829760583E-2</v>
      </c>
      <c r="BA6">
        <v>6.5552475735064702E-2</v>
      </c>
      <c r="BB6">
        <v>0.12743759209047875</v>
      </c>
      <c r="BC6">
        <v>0.18016289363392141</v>
      </c>
      <c r="BD6">
        <v>0.24581758387362698</v>
      </c>
      <c r="BE6">
        <v>0.31212463168764715</v>
      </c>
      <c r="BF6">
        <v>0.43560903674132467</v>
      </c>
      <c r="BG6">
        <v>0.11156810183226221</v>
      </c>
      <c r="BH6">
        <v>0.86111224062477176</v>
      </c>
      <c r="BI6">
        <v>0.75285623630504783</v>
      </c>
      <c r="BJ6">
        <v>0.87444822534818611</v>
      </c>
      <c r="BK6">
        <v>0.76052644507261546</v>
      </c>
      <c r="BL6">
        <v>0.87226461028087432</v>
      </c>
      <c r="BM6">
        <v>-0.17170891478798336</v>
      </c>
      <c r="BN6">
        <v>0.27023475499949734</v>
      </c>
      <c r="BO6">
        <v>0.54482096497240917</v>
      </c>
      <c r="BP6">
        <v>0.56317966233116623</v>
      </c>
      <c r="BQ6">
        <v>-0.21240229905229427</v>
      </c>
      <c r="BR6">
        <v>-0.15799487940554888</v>
      </c>
      <c r="BS6">
        <v>0.52625843356351965</v>
      </c>
      <c r="BT6">
        <v>-0.10465427190873966</v>
      </c>
      <c r="BU6">
        <v>1.7175675613972565E-2</v>
      </c>
      <c r="BV6">
        <v>0.17421042408457887</v>
      </c>
      <c r="BW6">
        <v>0.35791547630358977</v>
      </c>
      <c r="BX6">
        <v>-0.24861313310271493</v>
      </c>
      <c r="BY6">
        <v>0.4593712203872235</v>
      </c>
      <c r="BZ6">
        <v>0.53201921917317496</v>
      </c>
      <c r="CA6">
        <v>0.58621327638993315</v>
      </c>
    </row>
    <row r="7" spans="1:79" x14ac:dyDescent="0.45">
      <c r="A7" t="s">
        <v>83</v>
      </c>
      <c r="B7" s="1" t="s">
        <v>4</v>
      </c>
      <c r="C7">
        <v>0.89308625996324431</v>
      </c>
      <c r="D7">
        <v>0.98925423056557937</v>
      </c>
      <c r="E7">
        <v>1</v>
      </c>
      <c r="F7">
        <v>0.89320739521620907</v>
      </c>
      <c r="G7">
        <v>0.98250003130234187</v>
      </c>
      <c r="H7">
        <v>0.99273373929122977</v>
      </c>
      <c r="I7">
        <v>0.36375335079646753</v>
      </c>
      <c r="J7">
        <v>0.42671986877464885</v>
      </c>
      <c r="K7">
        <v>0.53938659358094765</v>
      </c>
      <c r="L7">
        <v>0.90447275468264998</v>
      </c>
      <c r="M7">
        <v>0.97619072522156947</v>
      </c>
      <c r="N7">
        <v>0.46280179544818512</v>
      </c>
      <c r="O7">
        <v>0.43617431178256927</v>
      </c>
      <c r="P7">
        <v>0.36943875582381541</v>
      </c>
      <c r="Q7">
        <v>0.13426817458032489</v>
      </c>
      <c r="R7">
        <v>0.69356576332148046</v>
      </c>
      <c r="S7">
        <v>0.72926621482563458</v>
      </c>
      <c r="T7">
        <v>0.28555352175059356</v>
      </c>
      <c r="U7">
        <v>-0.26340789980272511</v>
      </c>
      <c r="V7">
        <v>-0.16554019529564179</v>
      </c>
      <c r="W7">
        <v>0.37225515874856302</v>
      </c>
      <c r="X7">
        <v>-0.25916048614707432</v>
      </c>
      <c r="Y7">
        <v>-0.1206385094437066</v>
      </c>
      <c r="Z7">
        <v>0.38346323765927598</v>
      </c>
      <c r="AA7">
        <v>-0.15867618097498007</v>
      </c>
      <c r="AB7">
        <v>4.4109083078892872E-2</v>
      </c>
      <c r="AC7">
        <v>0.45388483014672298</v>
      </c>
      <c r="AD7">
        <v>-0.10320442633226104</v>
      </c>
      <c r="AE7">
        <v>0.24422617169078992</v>
      </c>
      <c r="AF7">
        <v>-0.24699539828285286</v>
      </c>
      <c r="AG7">
        <v>-0.33849830851578472</v>
      </c>
      <c r="AH7">
        <v>4.4164587911386423E-2</v>
      </c>
      <c r="AI7">
        <v>6.9041544459515436E-2</v>
      </c>
      <c r="AJ7">
        <v>-4.1695811787760259E-2</v>
      </c>
      <c r="AK7">
        <v>-0.10069879757647403</v>
      </c>
      <c r="AL7">
        <v>3.2233638824070265E-2</v>
      </c>
      <c r="AM7">
        <v>2.3446713349158856E-2</v>
      </c>
      <c r="AN7">
        <v>0.31353775546480511</v>
      </c>
      <c r="AO7">
        <v>2.4591883361976888E-2</v>
      </c>
      <c r="AP7">
        <v>0.10986991698940103</v>
      </c>
      <c r="AQ7">
        <v>0.22296968133944239</v>
      </c>
      <c r="AR7">
        <v>0.37553333163429492</v>
      </c>
      <c r="AS7">
        <v>0.49393048955059599</v>
      </c>
      <c r="AT7">
        <v>0.58444408777378598</v>
      </c>
      <c r="AU7">
        <v>0.66126513230363138</v>
      </c>
      <c r="AV7">
        <v>0.14626481023868668</v>
      </c>
      <c r="AW7">
        <v>0.2523008390915274</v>
      </c>
      <c r="AX7">
        <v>0.45888483084106929</v>
      </c>
      <c r="AY7">
        <v>-0.10011120356989726</v>
      </c>
      <c r="AZ7">
        <v>2.5216188851004379E-2</v>
      </c>
      <c r="BA7">
        <v>8.0132000614673043E-2</v>
      </c>
      <c r="BB7">
        <v>0.13471708087754539</v>
      </c>
      <c r="BC7">
        <v>0.18453476009787942</v>
      </c>
      <c r="BD7">
        <v>0.25220759410899224</v>
      </c>
      <c r="BE7">
        <v>0.32002127778886869</v>
      </c>
      <c r="BF7">
        <v>0.44705339330216581</v>
      </c>
      <c r="BG7">
        <v>0.10054218229442874</v>
      </c>
      <c r="BH7">
        <v>0.87463594644379572</v>
      </c>
      <c r="BI7">
        <v>0.80557094493477432</v>
      </c>
      <c r="BJ7">
        <v>0.88324730871682322</v>
      </c>
      <c r="BK7">
        <v>0.80926413456885116</v>
      </c>
      <c r="BL7">
        <v>0.87983216738770165</v>
      </c>
      <c r="BM7">
        <v>-0.27141411043745434</v>
      </c>
      <c r="BN7">
        <v>0.24573309561910325</v>
      </c>
      <c r="BO7">
        <v>0.5802256082441748</v>
      </c>
      <c r="BP7">
        <v>0.59752361320022196</v>
      </c>
      <c r="BQ7">
        <v>-0.24471363129711926</v>
      </c>
      <c r="BR7">
        <v>-0.16350372435218088</v>
      </c>
      <c r="BS7">
        <v>0.56755219360800369</v>
      </c>
      <c r="BT7">
        <v>-0.14082498237166421</v>
      </c>
      <c r="BU7">
        <v>2.3929407898559876E-2</v>
      </c>
      <c r="BV7">
        <v>0.26322348688415864</v>
      </c>
      <c r="BW7">
        <v>0.44915582003324761</v>
      </c>
      <c r="BX7">
        <v>-0.35458803345296425</v>
      </c>
      <c r="BY7">
        <v>0.4742024385758945</v>
      </c>
      <c r="BZ7">
        <v>0.55054313712261627</v>
      </c>
      <c r="CA7">
        <v>0.60590594842799517</v>
      </c>
    </row>
    <row r="8" spans="1:79" x14ac:dyDescent="0.45">
      <c r="A8" t="s">
        <v>83</v>
      </c>
      <c r="B8" s="1" t="s">
        <v>5</v>
      </c>
      <c r="C8">
        <v>0.98262229933687795</v>
      </c>
      <c r="D8">
        <v>0.82351606799283705</v>
      </c>
      <c r="E8">
        <v>0.89320739521620907</v>
      </c>
      <c r="F8">
        <v>1</v>
      </c>
      <c r="G8">
        <v>0.81999070985387978</v>
      </c>
      <c r="H8">
        <v>0.92180441457710272</v>
      </c>
      <c r="I8">
        <v>0.44369117322153856</v>
      </c>
      <c r="J8">
        <v>0.37677418018704267</v>
      </c>
      <c r="K8">
        <v>0.66416194565985942</v>
      </c>
      <c r="L8">
        <v>0.809934254937691</v>
      </c>
      <c r="M8">
        <v>0.90372843311049955</v>
      </c>
      <c r="N8">
        <v>0.38535773720346062</v>
      </c>
      <c r="O8">
        <v>0.33966068652812387</v>
      </c>
      <c r="P8">
        <v>0.30755022082643768</v>
      </c>
      <c r="Q8">
        <v>7.0484652632952283E-2</v>
      </c>
      <c r="R8">
        <v>0.71651846734836733</v>
      </c>
      <c r="S8">
        <v>0.71935475075280986</v>
      </c>
      <c r="T8">
        <v>0.48426936915567065</v>
      </c>
      <c r="U8">
        <v>-0.31294583868030679</v>
      </c>
      <c r="V8">
        <v>-0.1519813531009731</v>
      </c>
      <c r="W8">
        <v>0.58302060055125815</v>
      </c>
      <c r="X8">
        <v>-0.40952933623728655</v>
      </c>
      <c r="Y8">
        <v>-0.19324515291667757</v>
      </c>
      <c r="Z8">
        <v>0.59671784868431943</v>
      </c>
      <c r="AA8">
        <v>-0.22768896122585222</v>
      </c>
      <c r="AB8">
        <v>8.5189178575500388E-2</v>
      </c>
      <c r="AC8">
        <v>0.67972255567355</v>
      </c>
      <c r="AD8">
        <v>-0.28460906465697611</v>
      </c>
      <c r="AE8">
        <v>0.23602050974761171</v>
      </c>
      <c r="AF8">
        <v>-0.42092613689879832</v>
      </c>
      <c r="AG8">
        <v>-0.48922270253070371</v>
      </c>
      <c r="AH8">
        <v>0.14691103703342623</v>
      </c>
      <c r="AI8">
        <v>0.29767744983110572</v>
      </c>
      <c r="AJ8">
        <v>-3.5331182856516985E-2</v>
      </c>
      <c r="AK8">
        <v>1.059979571326281E-2</v>
      </c>
      <c r="AL8">
        <v>8.1636166245232261E-2</v>
      </c>
      <c r="AM8">
        <v>3.4190856921758342E-2</v>
      </c>
      <c r="AN8">
        <v>0.2912519760754857</v>
      </c>
      <c r="AO8">
        <v>7.3137902324492743E-2</v>
      </c>
      <c r="AP8">
        <v>0.12569631816144242</v>
      </c>
      <c r="AQ8">
        <v>0.21248933061904032</v>
      </c>
      <c r="AR8">
        <v>0.37101864593002315</v>
      </c>
      <c r="AS8">
        <v>0.48274492641561695</v>
      </c>
      <c r="AT8">
        <v>0.56774389197464314</v>
      </c>
      <c r="AU8">
        <v>0.63175800628564738</v>
      </c>
      <c r="AV8">
        <v>0.1235526928627739</v>
      </c>
      <c r="AW8">
        <v>0.22545402702070699</v>
      </c>
      <c r="AX8">
        <v>0.46395638932413724</v>
      </c>
      <c r="AY8">
        <v>-4.2880075115317877E-2</v>
      </c>
      <c r="AZ8">
        <v>5.6830345298609052E-2</v>
      </c>
      <c r="BA8">
        <v>0.11513981178942451</v>
      </c>
      <c r="BB8">
        <v>0.13068394943314579</v>
      </c>
      <c r="BC8">
        <v>0.16861182697405258</v>
      </c>
      <c r="BD8">
        <v>0.23538544271024464</v>
      </c>
      <c r="BE8">
        <v>0.30193337561524231</v>
      </c>
      <c r="BF8">
        <v>0.41990126213880391</v>
      </c>
      <c r="BG8">
        <v>3.6527741210481988E-2</v>
      </c>
      <c r="BH8">
        <v>0.78781340902409813</v>
      </c>
      <c r="BI8">
        <v>0.84283053353729509</v>
      </c>
      <c r="BJ8">
        <v>0.7837697089954736</v>
      </c>
      <c r="BK8">
        <v>0.84912613834063644</v>
      </c>
      <c r="BL8">
        <v>0.78936879240449909</v>
      </c>
      <c r="BM8">
        <v>-0.50884055848491316</v>
      </c>
      <c r="BN8">
        <v>0.15544320328643188</v>
      </c>
      <c r="BO8">
        <v>0.59718906862997589</v>
      </c>
      <c r="BP8">
        <v>0.62042327924731644</v>
      </c>
      <c r="BQ8">
        <v>-0.29911767054407773</v>
      </c>
      <c r="BR8">
        <v>-0.16584420638834377</v>
      </c>
      <c r="BS8">
        <v>0.65994136388034763</v>
      </c>
      <c r="BT8">
        <v>-0.21903974477932581</v>
      </c>
      <c r="BU8">
        <v>5.3027172708056645E-2</v>
      </c>
      <c r="BV8">
        <v>0.46316998502128592</v>
      </c>
      <c r="BW8">
        <v>0.6715666134156788</v>
      </c>
      <c r="BX8">
        <v>-0.61025448687654893</v>
      </c>
      <c r="BY8">
        <v>0.48453452054089435</v>
      </c>
      <c r="BZ8">
        <v>0.55219534422150685</v>
      </c>
      <c r="CA8">
        <v>0.59800684480418531</v>
      </c>
    </row>
    <row r="9" spans="1:79" x14ac:dyDescent="0.45">
      <c r="A9" t="s">
        <v>83</v>
      </c>
      <c r="B9" s="1" t="s">
        <v>6</v>
      </c>
      <c r="C9">
        <v>0.80584084357754382</v>
      </c>
      <c r="D9">
        <v>0.99521650587996879</v>
      </c>
      <c r="E9">
        <v>0.98250003130234187</v>
      </c>
      <c r="F9">
        <v>0.81999070985387978</v>
      </c>
      <c r="G9">
        <v>1</v>
      </c>
      <c r="H9">
        <v>0.97775596043858537</v>
      </c>
      <c r="I9">
        <v>0.39255684700247906</v>
      </c>
      <c r="J9">
        <v>0.50384891916536345</v>
      </c>
      <c r="K9">
        <v>0.53714622839153348</v>
      </c>
      <c r="L9">
        <v>0.87918874054411034</v>
      </c>
      <c r="M9">
        <v>0.93961955206598591</v>
      </c>
      <c r="N9">
        <v>0.45924206265801221</v>
      </c>
      <c r="O9">
        <v>0.43996533164076662</v>
      </c>
      <c r="P9">
        <v>0.37505513509129795</v>
      </c>
      <c r="Q9">
        <v>0.14841556372320924</v>
      </c>
      <c r="R9">
        <v>0.64034721440150155</v>
      </c>
      <c r="S9">
        <v>0.69690845248901745</v>
      </c>
      <c r="T9">
        <v>0.19620130452923648</v>
      </c>
      <c r="U9">
        <v>-0.21659744528562216</v>
      </c>
      <c r="V9">
        <v>-0.14801986657111474</v>
      </c>
      <c r="W9">
        <v>0.27758042697516055</v>
      </c>
      <c r="X9">
        <v>-0.17539783287095403</v>
      </c>
      <c r="Y9">
        <v>-6.8831535234447586E-2</v>
      </c>
      <c r="Z9">
        <v>0.30542365337360095</v>
      </c>
      <c r="AA9">
        <v>-9.3070789974635429E-2</v>
      </c>
      <c r="AB9">
        <v>6.379993160546242E-2</v>
      </c>
      <c r="AC9">
        <v>0.37389915200347756</v>
      </c>
      <c r="AD9">
        <v>9.1261939579080215E-3</v>
      </c>
      <c r="AE9">
        <v>0.29509261494866362</v>
      </c>
      <c r="AF9">
        <v>-0.17563186060503791</v>
      </c>
      <c r="AG9">
        <v>-0.26580977679748907</v>
      </c>
      <c r="AH9">
        <v>-2.9330472842102767E-3</v>
      </c>
      <c r="AI9">
        <v>-3.4873477580756901E-2</v>
      </c>
      <c r="AJ9">
        <v>-4.9118619669715265E-2</v>
      </c>
      <c r="AK9">
        <v>-0.15182090824105293</v>
      </c>
      <c r="AL9">
        <v>3.8718111565716716E-2</v>
      </c>
      <c r="AM9">
        <v>6.0304138045551396E-2</v>
      </c>
      <c r="AN9">
        <v>0.3346628509695454</v>
      </c>
      <c r="AO9">
        <v>5.2967390874008723E-2</v>
      </c>
      <c r="AP9">
        <v>0.14705023398570546</v>
      </c>
      <c r="AQ9">
        <v>0.25010152986775513</v>
      </c>
      <c r="AR9">
        <v>0.39260012997398791</v>
      </c>
      <c r="AS9">
        <v>0.50488748189644805</v>
      </c>
      <c r="AT9">
        <v>0.59055368546400977</v>
      </c>
      <c r="AU9">
        <v>0.66203693658519625</v>
      </c>
      <c r="AV9">
        <v>0.17625250042389379</v>
      </c>
      <c r="AW9">
        <v>0.2660003178839388</v>
      </c>
      <c r="AX9">
        <v>0.45666393914821984</v>
      </c>
      <c r="AY9">
        <v>-0.10206122318611348</v>
      </c>
      <c r="AZ9">
        <v>3.7969911019369709E-2</v>
      </c>
      <c r="BA9">
        <v>8.0803740896208814E-2</v>
      </c>
      <c r="BB9">
        <v>0.14140113781908109</v>
      </c>
      <c r="BC9">
        <v>0.19537207286184219</v>
      </c>
      <c r="BD9">
        <v>0.26150061825519655</v>
      </c>
      <c r="BE9">
        <v>0.32771813663726573</v>
      </c>
      <c r="BF9">
        <v>0.45131644652446895</v>
      </c>
      <c r="BG9">
        <v>0.11463168736291719</v>
      </c>
      <c r="BH9">
        <v>0.85256726997718646</v>
      </c>
      <c r="BI9">
        <v>0.74607673799757679</v>
      </c>
      <c r="BJ9">
        <v>0.86941075768345788</v>
      </c>
      <c r="BK9">
        <v>0.75639836375816882</v>
      </c>
      <c r="BL9">
        <v>0.87352777472417431</v>
      </c>
      <c r="BM9">
        <v>-0.17193227158569552</v>
      </c>
      <c r="BN9">
        <v>0.26255362309253288</v>
      </c>
      <c r="BO9">
        <v>0.54154185977392788</v>
      </c>
      <c r="BP9">
        <v>0.56294227222460147</v>
      </c>
      <c r="BQ9">
        <v>-0.19387475339337998</v>
      </c>
      <c r="BR9">
        <v>-0.14243567287207462</v>
      </c>
      <c r="BS9">
        <v>0.56754770289462497</v>
      </c>
      <c r="BT9">
        <v>-7.5059066474965949E-2</v>
      </c>
      <c r="BU9">
        <v>4.6094760467143746E-2</v>
      </c>
      <c r="BV9">
        <v>0.17784179323089519</v>
      </c>
      <c r="BW9">
        <v>0.36384321797305497</v>
      </c>
      <c r="BX9">
        <v>-0.24673514766513666</v>
      </c>
      <c r="BY9">
        <v>0.47475549401227801</v>
      </c>
      <c r="BZ9">
        <v>0.54535923124118624</v>
      </c>
      <c r="CA9">
        <v>0.59412615173541072</v>
      </c>
    </row>
    <row r="10" spans="1:79" x14ac:dyDescent="0.45">
      <c r="A10" t="s">
        <v>83</v>
      </c>
      <c r="B10" s="1" t="s">
        <v>7</v>
      </c>
      <c r="C10">
        <v>0.90585308857134783</v>
      </c>
      <c r="D10">
        <v>0.97580808655511919</v>
      </c>
      <c r="E10">
        <v>0.99273373929122977</v>
      </c>
      <c r="F10">
        <v>0.92180441457710272</v>
      </c>
      <c r="G10">
        <v>0.97775596043858537</v>
      </c>
      <c r="H10">
        <v>1</v>
      </c>
      <c r="I10">
        <v>0.43049804619881893</v>
      </c>
      <c r="J10">
        <v>0.47931094984113393</v>
      </c>
      <c r="K10">
        <v>0.60717468924633267</v>
      </c>
      <c r="L10">
        <v>0.89224861708856618</v>
      </c>
      <c r="M10">
        <v>0.96754735739982201</v>
      </c>
      <c r="N10">
        <v>0.45224535549908462</v>
      </c>
      <c r="O10">
        <v>0.42244420319414605</v>
      </c>
      <c r="P10">
        <v>0.36671550656424529</v>
      </c>
      <c r="Q10">
        <v>0.12634671911754747</v>
      </c>
      <c r="R10">
        <v>0.6962558038285972</v>
      </c>
      <c r="S10">
        <v>0.73560254216640686</v>
      </c>
      <c r="T10">
        <v>0.31034085960734858</v>
      </c>
      <c r="U10">
        <v>-0.26137362331532121</v>
      </c>
      <c r="V10">
        <v>-0.15594294314273782</v>
      </c>
      <c r="W10">
        <v>0.40164381927984322</v>
      </c>
      <c r="X10">
        <v>-0.26886297447159019</v>
      </c>
      <c r="Y10">
        <v>-0.11743183076827121</v>
      </c>
      <c r="Z10">
        <v>0.42552059563320049</v>
      </c>
      <c r="AA10">
        <v>-0.14647024908529829</v>
      </c>
      <c r="AB10">
        <v>7.442727783931942E-2</v>
      </c>
      <c r="AC10">
        <v>0.50231401507895623</v>
      </c>
      <c r="AD10">
        <v>-9.8113206032796371E-2</v>
      </c>
      <c r="AE10">
        <v>0.28634721681263914</v>
      </c>
      <c r="AF10">
        <v>-0.27424231902487439</v>
      </c>
      <c r="AG10">
        <v>-0.36087262005439874</v>
      </c>
      <c r="AH10">
        <v>5.1848631109665706E-2</v>
      </c>
      <c r="AI10">
        <v>8.5464140044245365E-2</v>
      </c>
      <c r="AJ10">
        <v>-4.6213712405139475E-2</v>
      </c>
      <c r="AK10">
        <v>-9.8939916080026544E-2</v>
      </c>
      <c r="AL10">
        <v>5.6244451588350085E-2</v>
      </c>
      <c r="AM10">
        <v>5.329045183792807E-2</v>
      </c>
      <c r="AN10">
        <v>0.33633351718937571</v>
      </c>
      <c r="AO10">
        <v>6.2674538444798894E-2</v>
      </c>
      <c r="AP10">
        <v>0.14565416590528163</v>
      </c>
      <c r="AQ10">
        <v>0.24725304713265842</v>
      </c>
      <c r="AR10">
        <v>0.40185606731758738</v>
      </c>
      <c r="AS10">
        <v>0.51884699905999898</v>
      </c>
      <c r="AT10">
        <v>0.60801400623044399</v>
      </c>
      <c r="AU10">
        <v>0.6798854496278085</v>
      </c>
      <c r="AV10">
        <v>0.16464654310521759</v>
      </c>
      <c r="AW10">
        <v>0.26277173830748962</v>
      </c>
      <c r="AX10">
        <v>0.47930150037047309</v>
      </c>
      <c r="AY10">
        <v>-8.4836569032629858E-2</v>
      </c>
      <c r="AZ10">
        <v>4.6541297669266193E-2</v>
      </c>
      <c r="BA10">
        <v>9.6918815001103581E-2</v>
      </c>
      <c r="BB10">
        <v>0.14365588881639563</v>
      </c>
      <c r="BC10">
        <v>0.19410749357926774</v>
      </c>
      <c r="BD10">
        <v>0.26336355110769294</v>
      </c>
      <c r="BE10">
        <v>0.33259716683598944</v>
      </c>
      <c r="BF10">
        <v>0.45953592092857592</v>
      </c>
      <c r="BG10">
        <v>9.102240960956702E-2</v>
      </c>
      <c r="BH10">
        <v>0.86611250090398695</v>
      </c>
      <c r="BI10">
        <v>0.81415021347345629</v>
      </c>
      <c r="BJ10">
        <v>0.8760383361908245</v>
      </c>
      <c r="BK10">
        <v>0.82344777566681293</v>
      </c>
      <c r="BL10">
        <v>0.88087844720327857</v>
      </c>
      <c r="BM10">
        <v>-0.30393598189566662</v>
      </c>
      <c r="BN10">
        <v>0.23478213127118294</v>
      </c>
      <c r="BO10">
        <v>0.58560972316793203</v>
      </c>
      <c r="BP10">
        <v>0.60861774756826004</v>
      </c>
      <c r="BQ10">
        <v>-0.24091687071827331</v>
      </c>
      <c r="BR10">
        <v>-0.15724092094995024</v>
      </c>
      <c r="BS10">
        <v>0.62621816309973777</v>
      </c>
      <c r="BT10">
        <v>-0.13110191862949908</v>
      </c>
      <c r="BU10">
        <v>5.0650376531929664E-2</v>
      </c>
      <c r="BV10">
        <v>0.29017465569126233</v>
      </c>
      <c r="BW10">
        <v>0.49251468365707024</v>
      </c>
      <c r="BX10">
        <v>-0.3922013523189965</v>
      </c>
      <c r="BY10">
        <v>0.49909521311649124</v>
      </c>
      <c r="BZ10">
        <v>0.57170731123353002</v>
      </c>
      <c r="CA10">
        <v>0.6215233080128455</v>
      </c>
    </row>
    <row r="11" spans="1:79" x14ac:dyDescent="0.45">
      <c r="A11" t="s">
        <v>83</v>
      </c>
      <c r="B11" s="1" t="s">
        <v>8</v>
      </c>
      <c r="C11">
        <v>0.30592744202577876</v>
      </c>
      <c r="D11">
        <v>0.36416045505014855</v>
      </c>
      <c r="E11">
        <v>0.36375335079646753</v>
      </c>
      <c r="F11">
        <v>0.44369117322153856</v>
      </c>
      <c r="G11">
        <v>0.39255684700247906</v>
      </c>
      <c r="H11">
        <v>0.43049804619881893</v>
      </c>
      <c r="I11">
        <v>1</v>
      </c>
      <c r="J11">
        <v>0.44849269677206494</v>
      </c>
      <c r="K11">
        <v>0.72613141570667639</v>
      </c>
      <c r="L11">
        <v>0.34714782536806299</v>
      </c>
      <c r="M11">
        <v>0.33534522883984036</v>
      </c>
      <c r="N11">
        <v>0.21467383525468256</v>
      </c>
      <c r="O11">
        <v>0.23461915500968872</v>
      </c>
      <c r="P11">
        <v>0.31786700608090951</v>
      </c>
      <c r="Q11">
        <v>0.17911612583353803</v>
      </c>
      <c r="R11">
        <v>0.24713210666608709</v>
      </c>
      <c r="S11">
        <v>0.2828697549835118</v>
      </c>
      <c r="T11">
        <v>-1.9838427347045776E-2</v>
      </c>
      <c r="U11">
        <v>-0.10072784708895052</v>
      </c>
      <c r="V11">
        <v>-9.7225319871797652E-2</v>
      </c>
      <c r="W11">
        <v>0.11605431079523849</v>
      </c>
      <c r="X11">
        <v>1.6835907734541914E-2</v>
      </c>
      <c r="Y11">
        <v>7.446910041256255E-2</v>
      </c>
      <c r="Z11">
        <v>0.28563807777350281</v>
      </c>
      <c r="AA11">
        <v>-1.0657856121807743E-3</v>
      </c>
      <c r="AB11">
        <v>0.12198619716596053</v>
      </c>
      <c r="AC11">
        <v>0.45073792578835081</v>
      </c>
      <c r="AD11">
        <v>0.15643842251089921</v>
      </c>
      <c r="AE11">
        <v>0.45385206934637617</v>
      </c>
      <c r="AF11">
        <v>-0.11804119530978578</v>
      </c>
      <c r="AG11">
        <v>-0.16406969156412693</v>
      </c>
      <c r="AH11">
        <v>8.4689731338325538E-2</v>
      </c>
      <c r="AI11">
        <v>-7.5653617634950418E-2</v>
      </c>
      <c r="AJ11">
        <v>6.0917503201804502E-2</v>
      </c>
      <c r="AK11">
        <v>-0.14474218996793317</v>
      </c>
      <c r="AL11">
        <v>0.13001195172494578</v>
      </c>
      <c r="AM11">
        <v>0.3569929504451283</v>
      </c>
      <c r="AN11">
        <v>0.14885358099148371</v>
      </c>
      <c r="AO11">
        <v>0.34038112363751988</v>
      </c>
      <c r="AP11">
        <v>0.40210910480588197</v>
      </c>
      <c r="AQ11">
        <v>0.39156866854784922</v>
      </c>
      <c r="AR11">
        <v>0.45255754975324186</v>
      </c>
      <c r="AS11">
        <v>0.47068786139442098</v>
      </c>
      <c r="AT11">
        <v>0.46666156868160419</v>
      </c>
      <c r="AU11">
        <v>0.45711473207884828</v>
      </c>
      <c r="AV11">
        <v>0.28006539227422711</v>
      </c>
      <c r="AW11">
        <v>0.27868538105395446</v>
      </c>
      <c r="AX11">
        <v>0.34785876820116779</v>
      </c>
      <c r="AY11">
        <v>7.321461082137258E-2</v>
      </c>
      <c r="AZ11">
        <v>0.11570811031499374</v>
      </c>
      <c r="BA11">
        <v>7.3817540533172257E-2</v>
      </c>
      <c r="BB11">
        <v>2.1791735024761671E-2</v>
      </c>
      <c r="BC11">
        <v>4.2269469153421578E-2</v>
      </c>
      <c r="BD11">
        <v>0.10005093471600857</v>
      </c>
      <c r="BE11">
        <v>0.16039885082061442</v>
      </c>
      <c r="BF11">
        <v>0.20953284434935679</v>
      </c>
      <c r="BG11">
        <v>-8.8090701937637461E-2</v>
      </c>
      <c r="BH11">
        <v>0.35334770829016016</v>
      </c>
      <c r="BI11">
        <v>0.35640863949718821</v>
      </c>
      <c r="BJ11">
        <v>0.38613060439809743</v>
      </c>
      <c r="BK11">
        <v>0.47557084311660064</v>
      </c>
      <c r="BL11">
        <v>0.47311272342086291</v>
      </c>
      <c r="BM11">
        <v>1.5738175676467969E-2</v>
      </c>
      <c r="BN11">
        <v>0.21393364910631602</v>
      </c>
      <c r="BO11">
        <v>0.26903361256979447</v>
      </c>
      <c r="BP11">
        <v>0.32655775392953912</v>
      </c>
      <c r="BQ11">
        <v>-0.10004920378496694</v>
      </c>
      <c r="BR11">
        <v>-0.14549568604719409</v>
      </c>
      <c r="BS11">
        <v>0.6384751734734686</v>
      </c>
      <c r="BT11">
        <v>-6.4934098736065315E-2</v>
      </c>
      <c r="BU11">
        <v>5.4929452873227501E-2</v>
      </c>
      <c r="BV11">
        <v>-1.7354332494543784E-2</v>
      </c>
      <c r="BW11">
        <v>0.37666278332109787</v>
      </c>
      <c r="BX11">
        <v>-0.12542122940581144</v>
      </c>
      <c r="BY11">
        <v>0.43323217214484216</v>
      </c>
      <c r="BZ11">
        <v>0.43946416629781904</v>
      </c>
      <c r="CA11">
        <v>0.43023200990258775</v>
      </c>
    </row>
    <row r="12" spans="1:79" x14ac:dyDescent="0.45">
      <c r="A12" t="s">
        <v>83</v>
      </c>
      <c r="B12" s="1" t="s">
        <v>9</v>
      </c>
      <c r="C12">
        <v>0.32512760625868858</v>
      </c>
      <c r="D12">
        <v>0.44032380307426194</v>
      </c>
      <c r="E12">
        <v>0.42671986877464885</v>
      </c>
      <c r="F12">
        <v>0.37677418018704267</v>
      </c>
      <c r="G12">
        <v>0.50384891916536345</v>
      </c>
      <c r="H12">
        <v>0.47931094984113393</v>
      </c>
      <c r="I12">
        <v>0.44849269677206494</v>
      </c>
      <c r="J12">
        <v>1</v>
      </c>
      <c r="K12">
        <v>0.81278985455313391</v>
      </c>
      <c r="L12">
        <v>0.3666683054063371</v>
      </c>
      <c r="M12">
        <v>0.38915979952846835</v>
      </c>
      <c r="N12">
        <v>0.16947627591243009</v>
      </c>
      <c r="O12">
        <v>0.18815777925266539</v>
      </c>
      <c r="P12">
        <v>0.19343912187761908</v>
      </c>
      <c r="Q12">
        <v>5.3227433793845765E-2</v>
      </c>
      <c r="R12">
        <v>0.28850092590926324</v>
      </c>
      <c r="S12">
        <v>0.35017931584371564</v>
      </c>
      <c r="T12">
        <v>0.23293614475968452</v>
      </c>
      <c r="U12">
        <v>-0.11272060182130629</v>
      </c>
      <c r="V12">
        <v>-3.6711594845135337E-2</v>
      </c>
      <c r="W12">
        <v>0.27773932446473315</v>
      </c>
      <c r="X12">
        <v>-0.14846795285153888</v>
      </c>
      <c r="Y12">
        <v>-3.6882697659829808E-2</v>
      </c>
      <c r="Z12">
        <v>0.34329847423061816</v>
      </c>
      <c r="AA12">
        <v>0.13362855660342368</v>
      </c>
      <c r="AB12">
        <v>0.27673170413944342</v>
      </c>
      <c r="AC12">
        <v>0.38371457227056599</v>
      </c>
      <c r="AD12">
        <v>0.20407495187531202</v>
      </c>
      <c r="AE12">
        <v>0.49705545613255697</v>
      </c>
      <c r="AF12">
        <v>-8.9451879475181864E-2</v>
      </c>
      <c r="AG12">
        <v>-0.10222895407682785</v>
      </c>
      <c r="AH12">
        <v>-3.8535519826995358E-2</v>
      </c>
      <c r="AI12">
        <v>-6.815228087536998E-2</v>
      </c>
      <c r="AJ12">
        <v>-9.3187981362377215E-2</v>
      </c>
      <c r="AK12">
        <v>-0.18171891234620322</v>
      </c>
      <c r="AL12">
        <v>0.19089559638562184</v>
      </c>
      <c r="AM12">
        <v>0.35627234955346881</v>
      </c>
      <c r="AN12">
        <v>0.26439029180911372</v>
      </c>
      <c r="AO12">
        <v>0.32154323941842672</v>
      </c>
      <c r="AP12">
        <v>0.45353001274792332</v>
      </c>
      <c r="AQ12">
        <v>0.51616728784322841</v>
      </c>
      <c r="AR12">
        <v>0.56129488050703591</v>
      </c>
      <c r="AS12">
        <v>0.57972965356547157</v>
      </c>
      <c r="AT12">
        <v>0.57058243235010919</v>
      </c>
      <c r="AU12">
        <v>0.55550555768343957</v>
      </c>
      <c r="AV12">
        <v>0.38971026043576035</v>
      </c>
      <c r="AW12">
        <v>0.44184560093774933</v>
      </c>
      <c r="AX12">
        <v>0.43758400596649788</v>
      </c>
      <c r="AY12">
        <v>-6.2928614597016819E-2</v>
      </c>
      <c r="AZ12">
        <v>0.16877995760979014</v>
      </c>
      <c r="BA12">
        <v>0.25265597023902625</v>
      </c>
      <c r="BB12">
        <v>0.26694058791766578</v>
      </c>
      <c r="BC12">
        <v>0.30407996955975058</v>
      </c>
      <c r="BD12">
        <v>0.33896560443783769</v>
      </c>
      <c r="BE12">
        <v>0.35693615734169837</v>
      </c>
      <c r="BF12">
        <v>0.4137165185229536</v>
      </c>
      <c r="BG12">
        <v>4.2028673380627463E-2</v>
      </c>
      <c r="BH12">
        <v>0.43306413092059826</v>
      </c>
      <c r="BI12">
        <v>0.38643173496787625</v>
      </c>
      <c r="BJ12">
        <v>0.48931907284468967</v>
      </c>
      <c r="BK12">
        <v>0.43248997940440564</v>
      </c>
      <c r="BL12">
        <v>0.55547467747513735</v>
      </c>
      <c r="BM12">
        <v>-6.3047749624857791E-2</v>
      </c>
      <c r="BN12">
        <v>0.12399805041560708</v>
      </c>
      <c r="BO12">
        <v>0.30762244563531271</v>
      </c>
      <c r="BP12">
        <v>0.367454599387668</v>
      </c>
      <c r="BQ12">
        <v>8.1965454061204441E-3</v>
      </c>
      <c r="BR12">
        <v>1.7016597330336211E-2</v>
      </c>
      <c r="BS12">
        <v>0.769909897826766</v>
      </c>
      <c r="BT12">
        <v>0.16488288301780701</v>
      </c>
      <c r="BU12">
        <v>0.23959461386246897</v>
      </c>
      <c r="BV12">
        <v>0.23365122334008531</v>
      </c>
      <c r="BW12">
        <v>0.3358836877183311</v>
      </c>
      <c r="BX12">
        <v>-8.0304767566069593E-2</v>
      </c>
      <c r="BY12">
        <v>0.51821006041389062</v>
      </c>
      <c r="BZ12">
        <v>0.50559495947376387</v>
      </c>
      <c r="CA12">
        <v>0.4847637759398139</v>
      </c>
    </row>
    <row r="13" spans="1:79" x14ac:dyDescent="0.45">
      <c r="A13" t="s">
        <v>83</v>
      </c>
      <c r="B13" s="1" t="s">
        <v>10</v>
      </c>
      <c r="C13">
        <v>0.59828475652522028</v>
      </c>
      <c r="D13">
        <v>0.49570838769947589</v>
      </c>
      <c r="E13">
        <v>0.53938659358094765</v>
      </c>
      <c r="F13">
        <v>0.66416194565985942</v>
      </c>
      <c r="G13">
        <v>0.53714622839153348</v>
      </c>
      <c r="H13">
        <v>0.60717468924633267</v>
      </c>
      <c r="I13">
        <v>0.72613141570667639</v>
      </c>
      <c r="J13">
        <v>0.81278985455313391</v>
      </c>
      <c r="K13">
        <v>1</v>
      </c>
      <c r="L13">
        <v>0.50279721672145117</v>
      </c>
      <c r="M13">
        <v>0.54042167937727192</v>
      </c>
      <c r="N13">
        <v>0.26023038187640318</v>
      </c>
      <c r="O13">
        <v>0.24633317381314612</v>
      </c>
      <c r="P13">
        <v>0.2479151377975902</v>
      </c>
      <c r="Q13">
        <v>7.2960126953552445E-2</v>
      </c>
      <c r="R13">
        <v>0.4514966416475007</v>
      </c>
      <c r="S13">
        <v>0.47224690012117865</v>
      </c>
      <c r="T13">
        <v>0.53889894588991782</v>
      </c>
      <c r="U13">
        <v>-0.3244602239207815</v>
      </c>
      <c r="V13">
        <v>-0.14622840660251668</v>
      </c>
      <c r="W13">
        <v>0.65574623418496991</v>
      </c>
      <c r="X13">
        <v>-0.4486213677247467</v>
      </c>
      <c r="Y13">
        <v>-0.20315835330824047</v>
      </c>
      <c r="Z13">
        <v>0.6879811592321321</v>
      </c>
      <c r="AA13">
        <v>-0.12695129095325181</v>
      </c>
      <c r="AB13">
        <v>0.21487625284914003</v>
      </c>
      <c r="AC13">
        <v>0.79576766254724196</v>
      </c>
      <c r="AD13">
        <v>-0.16539880148078195</v>
      </c>
      <c r="AE13">
        <v>0.44369001394117624</v>
      </c>
      <c r="AF13">
        <v>-0.37918089485047035</v>
      </c>
      <c r="AG13">
        <v>-0.43772905874846429</v>
      </c>
      <c r="AH13">
        <v>0.18428355949688302</v>
      </c>
      <c r="AI13">
        <v>0.28316412830848225</v>
      </c>
      <c r="AJ13">
        <v>-2.716629972556054E-2</v>
      </c>
      <c r="AK13">
        <v>-3.5704015912009113E-2</v>
      </c>
      <c r="AL13">
        <v>0.18296275967235856</v>
      </c>
      <c r="AM13">
        <v>0.32275381639583617</v>
      </c>
      <c r="AN13">
        <v>0.23571424336973398</v>
      </c>
      <c r="AO13">
        <v>0.33332713515181439</v>
      </c>
      <c r="AP13">
        <v>0.44987063059610455</v>
      </c>
      <c r="AQ13">
        <v>0.51923460612401406</v>
      </c>
      <c r="AR13">
        <v>0.61645900521922337</v>
      </c>
      <c r="AS13">
        <v>0.65959321983931218</v>
      </c>
      <c r="AT13">
        <v>0.66462008732225253</v>
      </c>
      <c r="AU13">
        <v>0.6641743764917899</v>
      </c>
      <c r="AV13">
        <v>0.3725780949602579</v>
      </c>
      <c r="AW13">
        <v>0.44900849984175267</v>
      </c>
      <c r="AX13">
        <v>0.54529100354205562</v>
      </c>
      <c r="AY13">
        <v>-3.9528652816575457E-2</v>
      </c>
      <c r="AZ13">
        <v>0.15424072510984443</v>
      </c>
      <c r="BA13">
        <v>0.22436110175423313</v>
      </c>
      <c r="BB13">
        <v>0.23426614654153796</v>
      </c>
      <c r="BC13">
        <v>0.278939136283199</v>
      </c>
      <c r="BD13">
        <v>0.33909531157584671</v>
      </c>
      <c r="BE13">
        <v>0.38397765520175281</v>
      </c>
      <c r="BF13">
        <v>0.46240803315711915</v>
      </c>
      <c r="BG13">
        <v>-5.1363455459779968E-3</v>
      </c>
      <c r="BH13">
        <v>0.58225386150426051</v>
      </c>
      <c r="BI13">
        <v>0.67159576588919068</v>
      </c>
      <c r="BJ13">
        <v>0.60197526948235036</v>
      </c>
      <c r="BK13">
        <v>0.72149401369287458</v>
      </c>
      <c r="BL13">
        <v>0.66532172340041651</v>
      </c>
      <c r="BM13">
        <v>-0.36291322422296979</v>
      </c>
      <c r="BN13">
        <v>0.14844568303201083</v>
      </c>
      <c r="BO13">
        <v>0.48274935149005416</v>
      </c>
      <c r="BP13">
        <v>0.53580983181532194</v>
      </c>
      <c r="BQ13">
        <v>-0.21104534094153929</v>
      </c>
      <c r="BR13">
        <v>-0.1085768606816912</v>
      </c>
      <c r="BS13">
        <v>0.90931268275706767</v>
      </c>
      <c r="BT13">
        <v>-9.4360691365456287E-2</v>
      </c>
      <c r="BU13">
        <v>0.15973698661443927</v>
      </c>
      <c r="BV13">
        <v>0.49254492968623953</v>
      </c>
      <c r="BW13">
        <v>0.72062574417594083</v>
      </c>
      <c r="BX13">
        <v>-0.501755152233061</v>
      </c>
      <c r="BY13">
        <v>0.6101635910411477</v>
      </c>
      <c r="BZ13">
        <v>0.60732369627637084</v>
      </c>
      <c r="CA13">
        <v>0.60897412728858902</v>
      </c>
    </row>
    <row r="14" spans="1:79" x14ac:dyDescent="0.45">
      <c r="A14" t="s">
        <v>83</v>
      </c>
      <c r="B14" s="1" t="s">
        <v>11</v>
      </c>
      <c r="C14">
        <v>0.81037749857409347</v>
      </c>
      <c r="D14">
        <v>0.89390681538286643</v>
      </c>
      <c r="E14">
        <v>0.90447275468264998</v>
      </c>
      <c r="F14">
        <v>0.809934254937691</v>
      </c>
      <c r="G14">
        <v>0.87918874054411034</v>
      </c>
      <c r="H14">
        <v>0.89224861708856618</v>
      </c>
      <c r="I14">
        <v>0.34714782536806299</v>
      </c>
      <c r="J14">
        <v>0.3666683054063371</v>
      </c>
      <c r="K14">
        <v>0.50279721672145117</v>
      </c>
      <c r="L14">
        <v>1</v>
      </c>
      <c r="M14">
        <v>0.92345017279981145</v>
      </c>
      <c r="N14">
        <v>0.73482016605363354</v>
      </c>
      <c r="O14">
        <v>0.75059974726554279</v>
      </c>
      <c r="P14">
        <v>0.60878586622200825</v>
      </c>
      <c r="Q14">
        <v>0.4331652825821552</v>
      </c>
      <c r="R14">
        <v>0.50557433677490982</v>
      </c>
      <c r="S14">
        <v>0.50037156920209303</v>
      </c>
      <c r="T14">
        <v>9.8909714201019586E-2</v>
      </c>
      <c r="U14">
        <v>-0.52233025825305057</v>
      </c>
      <c r="V14">
        <v>-0.47228820581564107</v>
      </c>
      <c r="W14">
        <v>0.30483682221968988</v>
      </c>
      <c r="X14">
        <v>-0.31749600069420053</v>
      </c>
      <c r="Y14">
        <v>-0.22337057942594934</v>
      </c>
      <c r="Z14">
        <v>0.19450093868662527</v>
      </c>
      <c r="AA14">
        <v>-0.44457173330194155</v>
      </c>
      <c r="AB14">
        <v>-0.29094558441608936</v>
      </c>
      <c r="AC14">
        <v>0.39228260872687115</v>
      </c>
      <c r="AD14">
        <v>-0.19029887753069305</v>
      </c>
      <c r="AE14">
        <v>0.11023366687326418</v>
      </c>
      <c r="AF14">
        <v>-5.8786590009189774E-2</v>
      </c>
      <c r="AG14">
        <v>-0.28951062294164603</v>
      </c>
      <c r="AH14">
        <v>0.36384517067082661</v>
      </c>
      <c r="AI14">
        <v>0.15786448975777034</v>
      </c>
      <c r="AJ14">
        <v>0.29823513238312271</v>
      </c>
      <c r="AK14">
        <v>1.8071144300748951E-2</v>
      </c>
      <c r="AL14">
        <v>1.2904082733241201E-3</v>
      </c>
      <c r="AM14">
        <v>-4.5028506901769433E-2</v>
      </c>
      <c r="AN14">
        <v>0.24141203998354666</v>
      </c>
      <c r="AO14">
        <v>-5.8695781940334264E-2</v>
      </c>
      <c r="AP14">
        <v>-1.3166545700326432E-2</v>
      </c>
      <c r="AQ14">
        <v>8.6171187025522733E-2</v>
      </c>
      <c r="AR14">
        <v>0.20619313142954337</v>
      </c>
      <c r="AS14">
        <v>0.30858127979994782</v>
      </c>
      <c r="AT14">
        <v>0.39364158899155122</v>
      </c>
      <c r="AU14">
        <v>0.48966837508573857</v>
      </c>
      <c r="AV14">
        <v>3.6706274384156197E-2</v>
      </c>
      <c r="AW14">
        <v>0.13722642828067147</v>
      </c>
      <c r="AX14">
        <v>0.30117418556499198</v>
      </c>
      <c r="AY14">
        <v>-7.6762389664182751E-2</v>
      </c>
      <c r="AZ14">
        <v>-6.9770814464335862E-2</v>
      </c>
      <c r="BA14">
        <v>-9.0108995851512372E-2</v>
      </c>
      <c r="BB14">
        <v>-0.1310616273080544</v>
      </c>
      <c r="BC14">
        <v>-9.5623573346359902E-2</v>
      </c>
      <c r="BD14">
        <v>-3.2439815944253068E-2</v>
      </c>
      <c r="BE14">
        <v>4.1353132261876424E-2</v>
      </c>
      <c r="BF14">
        <v>0.17999736401539149</v>
      </c>
      <c r="BG14">
        <v>0.17720066711396748</v>
      </c>
      <c r="BH14">
        <v>0.86587339990851953</v>
      </c>
      <c r="BI14">
        <v>0.74950581043247178</v>
      </c>
      <c r="BJ14">
        <v>0.84901744577462657</v>
      </c>
      <c r="BK14">
        <v>0.77746525050836468</v>
      </c>
      <c r="BL14">
        <v>0.84292256947004562</v>
      </c>
      <c r="BM14">
        <v>-4.857411112699192E-2</v>
      </c>
      <c r="BN14">
        <v>0.52796803932285818</v>
      </c>
      <c r="BO14">
        <v>0.42822481909058957</v>
      </c>
      <c r="BP14">
        <v>0.41233357725678943</v>
      </c>
      <c r="BQ14">
        <v>-0.5290493072000485</v>
      </c>
      <c r="BR14">
        <v>-0.4729056790283081</v>
      </c>
      <c r="BS14">
        <v>0.49619025812085127</v>
      </c>
      <c r="BT14">
        <v>-0.44373014131897642</v>
      </c>
      <c r="BU14">
        <v>-0.30420883701345774</v>
      </c>
      <c r="BV14">
        <v>6.4541236222534784E-2</v>
      </c>
      <c r="BW14">
        <v>0.35164235707233926</v>
      </c>
      <c r="BX14">
        <v>-0.26953523721607942</v>
      </c>
      <c r="BY14">
        <v>0.29067735889084589</v>
      </c>
      <c r="BZ14">
        <v>0.36007320981058732</v>
      </c>
      <c r="CA14">
        <v>0.44706790793932383</v>
      </c>
    </row>
    <row r="15" spans="1:79" x14ac:dyDescent="0.45">
      <c r="A15" t="s">
        <v>83</v>
      </c>
      <c r="B15" s="1" t="s">
        <v>12</v>
      </c>
      <c r="C15">
        <v>0.91228965862996403</v>
      </c>
      <c r="D15">
        <v>0.95254963458304809</v>
      </c>
      <c r="E15">
        <v>0.97619072522156947</v>
      </c>
      <c r="F15">
        <v>0.90372843311049955</v>
      </c>
      <c r="G15">
        <v>0.93961955206598591</v>
      </c>
      <c r="H15">
        <v>0.96754735739982201</v>
      </c>
      <c r="I15">
        <v>0.33534522883984036</v>
      </c>
      <c r="J15">
        <v>0.38915979952846835</v>
      </c>
      <c r="K15">
        <v>0.54042167937727192</v>
      </c>
      <c r="L15">
        <v>0.92345017279981145</v>
      </c>
      <c r="M15">
        <v>1</v>
      </c>
      <c r="N15">
        <v>0.4730189821415382</v>
      </c>
      <c r="O15">
        <v>0.43959681524350447</v>
      </c>
      <c r="P15">
        <v>0.35474316101361625</v>
      </c>
      <c r="Q15">
        <v>0.12350250549436333</v>
      </c>
      <c r="R15">
        <v>0.72466206093725127</v>
      </c>
      <c r="S15">
        <v>0.7186854770019816</v>
      </c>
      <c r="T15">
        <v>0.29234414408355741</v>
      </c>
      <c r="U15">
        <v>-0.34124126538920069</v>
      </c>
      <c r="V15">
        <v>-0.23836620875381936</v>
      </c>
      <c r="W15">
        <v>0.37627743222380128</v>
      </c>
      <c r="X15">
        <v>-0.38798400993360677</v>
      </c>
      <c r="Y15">
        <v>-0.27108074861216791</v>
      </c>
      <c r="Z15">
        <v>0.38222383840488561</v>
      </c>
      <c r="AA15">
        <v>-0.24863172639879919</v>
      </c>
      <c r="AB15">
        <v>-3.3886815275515909E-2</v>
      </c>
      <c r="AC15">
        <v>0.45040615679406709</v>
      </c>
      <c r="AD15">
        <v>-0.25048154927362298</v>
      </c>
      <c r="AE15">
        <v>9.4661146441523361E-2</v>
      </c>
      <c r="AF15">
        <v>-0.25377275004261773</v>
      </c>
      <c r="AG15">
        <v>-0.33813492741824758</v>
      </c>
      <c r="AH15">
        <v>0.12080804253018286</v>
      </c>
      <c r="AI15">
        <v>0.22229869923677931</v>
      </c>
      <c r="AJ15">
        <v>1.421822783054448E-2</v>
      </c>
      <c r="AK15">
        <v>5.7454417088033498E-2</v>
      </c>
      <c r="AL15">
        <v>-2.7051401712389161E-2</v>
      </c>
      <c r="AM15">
        <v>-5.0797959723986298E-2</v>
      </c>
      <c r="AN15">
        <v>0.22864541715042791</v>
      </c>
      <c r="AO15">
        <v>-2.8559485859835709E-2</v>
      </c>
      <c r="AP15">
        <v>3.9005003411462291E-2</v>
      </c>
      <c r="AQ15">
        <v>0.15017219903013981</v>
      </c>
      <c r="AR15">
        <v>0.31593854868247723</v>
      </c>
      <c r="AS15">
        <v>0.43985541554017327</v>
      </c>
      <c r="AT15">
        <v>0.53511808957220808</v>
      </c>
      <c r="AU15">
        <v>0.62169050887747113</v>
      </c>
      <c r="AV15">
        <v>8.8202446223450581E-2</v>
      </c>
      <c r="AW15">
        <v>0.19491308290400905</v>
      </c>
      <c r="AX15">
        <v>0.4368520224994662</v>
      </c>
      <c r="AY15">
        <v>-9.4911019961289325E-2</v>
      </c>
      <c r="AZ15">
        <v>-1.6079066163016981E-2</v>
      </c>
      <c r="BA15">
        <v>4.1204737854530826E-2</v>
      </c>
      <c r="BB15">
        <v>8.3008347560987419E-2</v>
      </c>
      <c r="BC15">
        <v>0.13317756478617143</v>
      </c>
      <c r="BD15">
        <v>0.19893037757226109</v>
      </c>
      <c r="BE15">
        <v>0.26675447175658107</v>
      </c>
      <c r="BF15">
        <v>0.39505157705577676</v>
      </c>
      <c r="BG15">
        <v>9.866720915636791E-2</v>
      </c>
      <c r="BH15">
        <v>0.89805926907470379</v>
      </c>
      <c r="BI15">
        <v>0.82380785250757604</v>
      </c>
      <c r="BJ15">
        <v>0.88483112472964742</v>
      </c>
      <c r="BK15">
        <v>0.82806809989708963</v>
      </c>
      <c r="BL15">
        <v>0.87114937251394409</v>
      </c>
      <c r="BM15">
        <v>-0.27501876977571177</v>
      </c>
      <c r="BN15">
        <v>0.24355653100035013</v>
      </c>
      <c r="BO15">
        <v>0.60628128797914138</v>
      </c>
      <c r="BP15">
        <v>0.5963070416155728</v>
      </c>
      <c r="BQ15">
        <v>-0.32548303134622597</v>
      </c>
      <c r="BR15">
        <v>-0.24571203182768245</v>
      </c>
      <c r="BS15">
        <v>0.55286562888616686</v>
      </c>
      <c r="BT15">
        <v>-0.23821034027993812</v>
      </c>
      <c r="BU15">
        <v>-5.8766263184859523E-2</v>
      </c>
      <c r="BV15">
        <v>0.2662287063016337</v>
      </c>
      <c r="BW15">
        <v>0.44525702699768066</v>
      </c>
      <c r="BX15">
        <v>-0.35875666403532258</v>
      </c>
      <c r="BY15">
        <v>0.43022848803618025</v>
      </c>
      <c r="BZ15">
        <v>0.51342300007368968</v>
      </c>
      <c r="CA15">
        <v>0.57477418347861531</v>
      </c>
    </row>
    <row r="16" spans="1:79" x14ac:dyDescent="0.45">
      <c r="A16" t="s">
        <v>83</v>
      </c>
      <c r="B16" s="1" t="s">
        <v>13</v>
      </c>
      <c r="C16">
        <v>0.36289255290040195</v>
      </c>
      <c r="D16">
        <v>0.47421737154186899</v>
      </c>
      <c r="E16">
        <v>0.46280179544818512</v>
      </c>
      <c r="F16">
        <v>0.38535773720346062</v>
      </c>
      <c r="G16">
        <v>0.45924206265801221</v>
      </c>
      <c r="H16">
        <v>0.45224535549908462</v>
      </c>
      <c r="I16">
        <v>0.21467383525468256</v>
      </c>
      <c r="J16">
        <v>0.16947627591243009</v>
      </c>
      <c r="K16">
        <v>0.26023038187640318</v>
      </c>
      <c r="L16">
        <v>0.73482016605363354</v>
      </c>
      <c r="M16">
        <v>0.4730189821415382</v>
      </c>
      <c r="N16">
        <v>1</v>
      </c>
      <c r="O16">
        <v>0.90551121809225377</v>
      </c>
      <c r="P16">
        <v>0.63735976839892872</v>
      </c>
      <c r="Q16">
        <v>0.74461393228502104</v>
      </c>
      <c r="R16">
        <v>-7.2903953401031216E-2</v>
      </c>
      <c r="S16">
        <v>-6.88457605075498E-2</v>
      </c>
      <c r="T16">
        <v>-0.23453713560953934</v>
      </c>
      <c r="U16">
        <v>-0.6107773544580557</v>
      </c>
      <c r="V16">
        <v>-0.66018749606807925</v>
      </c>
      <c r="W16">
        <v>9.870414534121158E-2</v>
      </c>
      <c r="X16">
        <v>-0.10545062294017198</v>
      </c>
      <c r="Y16">
        <v>-7.5459048451444036E-2</v>
      </c>
      <c r="Z16">
        <v>-0.15891344345467698</v>
      </c>
      <c r="AA16">
        <v>-0.58938338259297895</v>
      </c>
      <c r="AB16">
        <v>-0.58206684987818991</v>
      </c>
      <c r="AC16">
        <v>0.17922005279476261</v>
      </c>
      <c r="AD16">
        <v>-5.233600107767631E-2</v>
      </c>
      <c r="AE16">
        <v>8.4879078289591001E-2</v>
      </c>
      <c r="AF16">
        <v>0.26102522368855763</v>
      </c>
      <c r="AG16">
        <v>-8.9301176953756042E-2</v>
      </c>
      <c r="AH16">
        <v>0.59098291844739381</v>
      </c>
      <c r="AI16">
        <v>1.754014602576251E-2</v>
      </c>
      <c r="AJ16">
        <v>0.59588011464444124</v>
      </c>
      <c r="AK16">
        <v>-3.6793459970381893E-2</v>
      </c>
      <c r="AL16">
        <v>-5.4461911794583115E-3</v>
      </c>
      <c r="AM16">
        <v>-3.2212936154861163E-2</v>
      </c>
      <c r="AN16">
        <v>0.18782901395267407</v>
      </c>
      <c r="AO16">
        <v>-6.8749318946670385E-2</v>
      </c>
      <c r="AP16">
        <v>-0.10789713242229246</v>
      </c>
      <c r="AQ16">
        <v>-6.7421038491002727E-2</v>
      </c>
      <c r="AR16">
        <v>-3.3840118467721364E-2</v>
      </c>
      <c r="AS16">
        <v>1.3753984440257553E-2</v>
      </c>
      <c r="AT16">
        <v>4.2063179152973258E-2</v>
      </c>
      <c r="AU16">
        <v>0.11793956794745511</v>
      </c>
      <c r="AV16">
        <v>-0.1002510964852826</v>
      </c>
      <c r="AW16">
        <v>-2.2970598453304698E-2</v>
      </c>
      <c r="AX16">
        <v>2.2898172143280056E-2</v>
      </c>
      <c r="AY16">
        <v>2.7306065446397364E-2</v>
      </c>
      <c r="AZ16">
        <v>-0.15974460028409138</v>
      </c>
      <c r="BA16">
        <v>-0.33221019362952253</v>
      </c>
      <c r="BB16">
        <v>-0.44223703059418973</v>
      </c>
      <c r="BC16">
        <v>-0.41167333225271396</v>
      </c>
      <c r="BD16">
        <v>-0.361856784723178</v>
      </c>
      <c r="BE16">
        <v>-0.30357997656137609</v>
      </c>
      <c r="BF16">
        <v>-0.19162739930306039</v>
      </c>
      <c r="BG16">
        <v>0.16596387374430668</v>
      </c>
      <c r="BH16">
        <v>0.48809309481657631</v>
      </c>
      <c r="BI16">
        <v>0.36960379659814085</v>
      </c>
      <c r="BJ16">
        <v>0.47963851466934299</v>
      </c>
      <c r="BK16">
        <v>0.39504947150910363</v>
      </c>
      <c r="BL16">
        <v>0.48809309481657631</v>
      </c>
      <c r="BM16">
        <v>0.27490969394338299</v>
      </c>
      <c r="BN16">
        <v>0.79403652672360792</v>
      </c>
      <c r="BO16">
        <v>-4.9004316804954123E-2</v>
      </c>
      <c r="BP16">
        <v>-4.5057134768295613E-2</v>
      </c>
      <c r="BQ16">
        <v>-0.64794596664328219</v>
      </c>
      <c r="BR16">
        <v>-0.66428073891160033</v>
      </c>
      <c r="BS16">
        <v>0.1742375708620591</v>
      </c>
      <c r="BT16">
        <v>-0.60438657392776751</v>
      </c>
      <c r="BU16">
        <v>-0.58805180165944948</v>
      </c>
      <c r="BV16">
        <v>-0.26680128038252798</v>
      </c>
      <c r="BW16">
        <v>8.1673861341590201E-2</v>
      </c>
      <c r="BX16">
        <v>-5.4596551367260639E-2</v>
      </c>
      <c r="BY16">
        <v>-6.4555153425999131E-3</v>
      </c>
      <c r="BZ16">
        <v>0</v>
      </c>
      <c r="CA16">
        <v>9.2563709520468898E-2</v>
      </c>
    </row>
    <row r="17" spans="1:79" x14ac:dyDescent="0.45">
      <c r="A17" t="s">
        <v>83</v>
      </c>
      <c r="B17" s="1" t="s">
        <v>14</v>
      </c>
      <c r="C17">
        <v>0.32595591686070008</v>
      </c>
      <c r="D17">
        <v>0.4521515085799464</v>
      </c>
      <c r="E17">
        <v>0.43617431178256927</v>
      </c>
      <c r="F17">
        <v>0.33966068652812387</v>
      </c>
      <c r="G17">
        <v>0.43996533164076662</v>
      </c>
      <c r="H17">
        <v>0.42244420319414605</v>
      </c>
      <c r="I17">
        <v>0.23461915500968872</v>
      </c>
      <c r="J17">
        <v>0.18815777925266539</v>
      </c>
      <c r="K17">
        <v>0.24633317381314612</v>
      </c>
      <c r="L17">
        <v>0.75059974726554279</v>
      </c>
      <c r="M17">
        <v>0.43959681524350447</v>
      </c>
      <c r="N17">
        <v>0.90551121809225377</v>
      </c>
      <c r="O17">
        <v>1</v>
      </c>
      <c r="P17">
        <v>0.81416346579660315</v>
      </c>
      <c r="Q17">
        <v>0.80126950480653658</v>
      </c>
      <c r="R17">
        <v>-6.4425360691060932E-2</v>
      </c>
      <c r="S17">
        <v>-6.631224023839738E-2</v>
      </c>
      <c r="T17">
        <v>-0.27188757398549318</v>
      </c>
      <c r="U17">
        <v>-0.6350411028053371</v>
      </c>
      <c r="V17">
        <v>-0.69505360271232897</v>
      </c>
      <c r="W17">
        <v>6.560793296606858E-2</v>
      </c>
      <c r="X17">
        <v>-7.5081570151257562E-2</v>
      </c>
      <c r="Y17">
        <v>-5.6061535998869129E-2</v>
      </c>
      <c r="Z17">
        <v>-0.20290226632715924</v>
      </c>
      <c r="AA17">
        <v>-0.61249873792992982</v>
      </c>
      <c r="AB17">
        <v>-0.62268320062741256</v>
      </c>
      <c r="AC17">
        <v>0.14264959893194934</v>
      </c>
      <c r="AD17">
        <v>-1.4119899373600002E-2</v>
      </c>
      <c r="AE17">
        <v>9.5026263837558494E-2</v>
      </c>
      <c r="AF17">
        <v>0.27992808667053365</v>
      </c>
      <c r="AG17">
        <v>-9.9327053520242542E-2</v>
      </c>
      <c r="AH17">
        <v>0.64364710886392185</v>
      </c>
      <c r="AI17">
        <v>-1.3271002724176089E-2</v>
      </c>
      <c r="AJ17">
        <v>0.67361534025171421</v>
      </c>
      <c r="AK17">
        <v>-5.663529379206593E-2</v>
      </c>
      <c r="AL17">
        <v>4.9584861401025651E-2</v>
      </c>
      <c r="AM17">
        <v>-1.7431504868464964E-2</v>
      </c>
      <c r="AN17">
        <v>0.1383886447964898</v>
      </c>
      <c r="AO17">
        <v>-8.8214141876856056E-2</v>
      </c>
      <c r="AP17">
        <v>-9.7985834270489472E-2</v>
      </c>
      <c r="AQ17">
        <v>-5.6887576650026937E-2</v>
      </c>
      <c r="AR17">
        <v>-6.1391311925159286E-2</v>
      </c>
      <c r="AS17">
        <v>-3.5107481764248938E-2</v>
      </c>
      <c r="AT17">
        <v>-4.2000436442761269E-5</v>
      </c>
      <c r="AU17">
        <v>7.5657932496821206E-2</v>
      </c>
      <c r="AV17">
        <v>-6.5962435913444611E-2</v>
      </c>
      <c r="AW17">
        <v>-1.4422279540308188E-2</v>
      </c>
      <c r="AX17">
        <v>-4.7273965432151802E-2</v>
      </c>
      <c r="AY17">
        <v>-1.6247529311682916E-2</v>
      </c>
      <c r="AZ17">
        <v>-0.13562930311315746</v>
      </c>
      <c r="BA17">
        <v>-0.28187808012636595</v>
      </c>
      <c r="BB17">
        <v>-0.44972382016924339</v>
      </c>
      <c r="BC17">
        <v>-0.4531622245564621</v>
      </c>
      <c r="BD17">
        <v>-0.41848911979378717</v>
      </c>
      <c r="BE17">
        <v>-0.36254908783995971</v>
      </c>
      <c r="BF17">
        <v>-0.25894092330555107</v>
      </c>
      <c r="BG17">
        <v>0.24488201923352615</v>
      </c>
      <c r="BH17">
        <v>0.48036339667088512</v>
      </c>
      <c r="BI17">
        <v>0.3358338068016497</v>
      </c>
      <c r="BJ17">
        <v>0.4636862006656649</v>
      </c>
      <c r="BK17">
        <v>0.39394425631043739</v>
      </c>
      <c r="BL17">
        <v>0.47297928475015166</v>
      </c>
      <c r="BM17">
        <v>0.33721167380420125</v>
      </c>
      <c r="BN17">
        <v>0.8164494555425339</v>
      </c>
      <c r="BO17">
        <v>-4.1632663357448335E-2</v>
      </c>
      <c r="BP17">
        <v>-6.1654855451530044E-2</v>
      </c>
      <c r="BQ17">
        <v>-0.6779042683590194</v>
      </c>
      <c r="BR17">
        <v>-0.68384956832258781</v>
      </c>
      <c r="BS17">
        <v>0.20943953300978774</v>
      </c>
      <c r="BT17">
        <v>-0.62847423515406398</v>
      </c>
      <c r="BU17">
        <v>-0.61088735306288011</v>
      </c>
      <c r="BV17">
        <v>-0.30736578267149423</v>
      </c>
      <c r="BW17">
        <v>5.638696797907862E-2</v>
      </c>
      <c r="BX17">
        <v>-2.1220565380877347E-2</v>
      </c>
      <c r="BY17">
        <v>-6.043896409392336E-2</v>
      </c>
      <c r="BZ17">
        <v>-4.1259136658166551E-2</v>
      </c>
      <c r="CA17">
        <v>5.6729367453420249E-2</v>
      </c>
    </row>
    <row r="18" spans="1:79" x14ac:dyDescent="0.45">
      <c r="A18" t="s">
        <v>83</v>
      </c>
      <c r="B18" s="1" t="s">
        <v>15</v>
      </c>
      <c r="C18">
        <v>0.28661364763471159</v>
      </c>
      <c r="D18">
        <v>0.37954944210823621</v>
      </c>
      <c r="E18">
        <v>0.36943875582381541</v>
      </c>
      <c r="F18">
        <v>0.30755022082643768</v>
      </c>
      <c r="G18">
        <v>0.37505513509129795</v>
      </c>
      <c r="H18">
        <v>0.36671550656424529</v>
      </c>
      <c r="I18">
        <v>0.31786700608090951</v>
      </c>
      <c r="J18">
        <v>0.19343912187761908</v>
      </c>
      <c r="K18">
        <v>0.2479151377975902</v>
      </c>
      <c r="L18">
        <v>0.60878586622200825</v>
      </c>
      <c r="M18">
        <v>0.35474316101361625</v>
      </c>
      <c r="N18">
        <v>0.63735976839892872</v>
      </c>
      <c r="O18">
        <v>0.81416346579660315</v>
      </c>
      <c r="P18">
        <v>1</v>
      </c>
      <c r="Q18">
        <v>0.83695025608204232</v>
      </c>
      <c r="R18">
        <v>-7.5798976420960625E-3</v>
      </c>
      <c r="S18">
        <v>3.1551209564989967E-4</v>
      </c>
      <c r="T18">
        <v>-0.26954981582621529</v>
      </c>
      <c r="U18">
        <v>-0.64582904767634541</v>
      </c>
      <c r="V18">
        <v>-0.70471711150007088</v>
      </c>
      <c r="W18">
        <v>5.9702403173732148E-2</v>
      </c>
      <c r="X18">
        <v>-2.787121684217048E-2</v>
      </c>
      <c r="Y18">
        <v>-3.1434119105242511E-3</v>
      </c>
      <c r="Z18">
        <v>-0.1909191736511397</v>
      </c>
      <c r="AA18">
        <v>-0.62064055035257704</v>
      </c>
      <c r="AB18">
        <v>-0.62404416798784534</v>
      </c>
      <c r="AC18">
        <v>0.14726673277751737</v>
      </c>
      <c r="AD18">
        <v>3.4745060889764756E-2</v>
      </c>
      <c r="AE18">
        <v>0.14729907902715317</v>
      </c>
      <c r="AF18">
        <v>0.19890906534103239</v>
      </c>
      <c r="AG18">
        <v>-0.14008549609568163</v>
      </c>
      <c r="AH18">
        <v>0.64135136452551966</v>
      </c>
      <c r="AI18">
        <v>-4.1212353491387681E-2</v>
      </c>
      <c r="AJ18">
        <v>0.68310139508703416</v>
      </c>
      <c r="AK18">
        <v>-9.2534517579873243E-2</v>
      </c>
      <c r="AL18">
        <v>8.4835003939332451E-2</v>
      </c>
      <c r="AM18">
        <v>1.1706724368090822E-2</v>
      </c>
      <c r="AN18">
        <v>-8.0817675365051952E-2</v>
      </c>
      <c r="AO18">
        <v>-2.8212657554179951E-2</v>
      </c>
      <c r="AP18">
        <v>-2.695663462677244E-2</v>
      </c>
      <c r="AQ18">
        <v>-1.1899764154260696E-2</v>
      </c>
      <c r="AR18">
        <v>-1.5358958792863303E-2</v>
      </c>
      <c r="AS18">
        <v>2.5446365178697591E-3</v>
      </c>
      <c r="AT18">
        <v>5.8382288179775699E-2</v>
      </c>
      <c r="AU18">
        <v>0.11954247011064081</v>
      </c>
      <c r="AV18">
        <v>-1.4309619518331217E-2</v>
      </c>
      <c r="AW18">
        <v>1.595667089612941E-3</v>
      </c>
      <c r="AX18">
        <v>-1.4993379429268941E-2</v>
      </c>
      <c r="AY18">
        <v>-1.0749652002614329E-2</v>
      </c>
      <c r="AZ18">
        <v>-7.0292857745464468E-2</v>
      </c>
      <c r="BA18">
        <v>-0.18211920514905117</v>
      </c>
      <c r="BB18">
        <v>-0.3569516775986375</v>
      </c>
      <c r="BC18">
        <v>-0.39851089311015747</v>
      </c>
      <c r="BD18">
        <v>-0.39014039085885516</v>
      </c>
      <c r="BE18">
        <v>-0.34466995722661437</v>
      </c>
      <c r="BF18">
        <v>-0.23886368012411266</v>
      </c>
      <c r="BG18">
        <v>0.10547405480125176</v>
      </c>
      <c r="BH18">
        <v>0.39430300093249859</v>
      </c>
      <c r="BI18">
        <v>0.28366351256874367</v>
      </c>
      <c r="BJ18">
        <v>0.36793868220732967</v>
      </c>
      <c r="BK18">
        <v>0.36257952686668155</v>
      </c>
      <c r="BL18">
        <v>0.37294541096781475</v>
      </c>
      <c r="BM18">
        <v>0.2619580571784994</v>
      </c>
      <c r="BN18">
        <v>0.84895122864824568</v>
      </c>
      <c r="BO18">
        <v>1.7044920504314758E-2</v>
      </c>
      <c r="BP18">
        <v>-2.737264120172829E-2</v>
      </c>
      <c r="BQ18">
        <v>-0.69482129398979564</v>
      </c>
      <c r="BR18">
        <v>-0.68635024489306951</v>
      </c>
      <c r="BS18">
        <v>0.2438501851395137</v>
      </c>
      <c r="BT18">
        <v>-0.63519378692920925</v>
      </c>
      <c r="BU18">
        <v>-0.59971537306196265</v>
      </c>
      <c r="BV18">
        <v>-0.28856751380111856</v>
      </c>
      <c r="BW18">
        <v>8.439259079514709E-2</v>
      </c>
      <c r="BX18">
        <v>-0.10120477737259746</v>
      </c>
      <c r="BY18">
        <v>-4.2325670312242318E-2</v>
      </c>
      <c r="BZ18">
        <v>2.0578612031746456E-2</v>
      </c>
      <c r="CA18">
        <v>9.1027931479598326E-2</v>
      </c>
    </row>
    <row r="19" spans="1:79" x14ac:dyDescent="0.45">
      <c r="A19" t="s">
        <v>83</v>
      </c>
      <c r="B19" s="1" t="s">
        <v>16</v>
      </c>
      <c r="C19">
        <v>5.0850959467331126E-2</v>
      </c>
      <c r="D19">
        <v>0.15526943603286716</v>
      </c>
      <c r="E19">
        <v>0.13426817458032489</v>
      </c>
      <c r="F19">
        <v>7.0484652632952283E-2</v>
      </c>
      <c r="G19">
        <v>0.14841556372320924</v>
      </c>
      <c r="H19">
        <v>0.12634671911754747</v>
      </c>
      <c r="I19">
        <v>0.17911612583353803</v>
      </c>
      <c r="J19">
        <v>5.3227433793845765E-2</v>
      </c>
      <c r="K19">
        <v>7.2960126953552445E-2</v>
      </c>
      <c r="L19">
        <v>0.4331652825821552</v>
      </c>
      <c r="M19">
        <v>0.12350250549436333</v>
      </c>
      <c r="N19">
        <v>0.74461393228502104</v>
      </c>
      <c r="O19">
        <v>0.80126950480653658</v>
      </c>
      <c r="P19">
        <v>0.83695025608204232</v>
      </c>
      <c r="Q19">
        <v>1</v>
      </c>
      <c r="R19">
        <v>-0.23017682326442102</v>
      </c>
      <c r="S19">
        <v>-0.22826895258013749</v>
      </c>
      <c r="T19">
        <v>-0.42455999568601727</v>
      </c>
      <c r="U19">
        <v>-0.71603256654911229</v>
      </c>
      <c r="V19">
        <v>-0.82006399785032424</v>
      </c>
      <c r="W19">
        <v>-5.055210113984103E-2</v>
      </c>
      <c r="X19">
        <v>0.10876706527191835</v>
      </c>
      <c r="Y19">
        <v>0.10345079220885711</v>
      </c>
      <c r="Z19">
        <v>-0.36925044731423801</v>
      </c>
      <c r="AA19">
        <v>-0.71725350991684067</v>
      </c>
      <c r="AB19">
        <v>-0.79120159639950516</v>
      </c>
      <c r="AC19">
        <v>9.795366833690514E-3</v>
      </c>
      <c r="AD19">
        <v>0.11903076281436813</v>
      </c>
      <c r="AE19">
        <v>0.12622171851560693</v>
      </c>
      <c r="AF19">
        <v>0.41536197546627268</v>
      </c>
      <c r="AG19">
        <v>-2.783385548685316E-2</v>
      </c>
      <c r="AH19">
        <v>0.78794660982727438</v>
      </c>
      <c r="AI19">
        <v>-0.12211228100492109</v>
      </c>
      <c r="AJ19">
        <v>0.87265501078873065</v>
      </c>
      <c r="AK19">
        <v>-0.14387434061495977</v>
      </c>
      <c r="AL19">
        <v>5.4286010195517237E-2</v>
      </c>
      <c r="AM19">
        <v>9.0699041816833942E-3</v>
      </c>
      <c r="AN19">
        <v>-8.6409372511558044E-2</v>
      </c>
      <c r="AO19">
        <v>-3.4781914389939397E-2</v>
      </c>
      <c r="AP19">
        <v>-9.7118622509119623E-2</v>
      </c>
      <c r="AQ19">
        <v>-0.13448263199224797</v>
      </c>
      <c r="AR19">
        <v>-0.19113547453752056</v>
      </c>
      <c r="AS19">
        <v>-0.19428188485792877</v>
      </c>
      <c r="AT19">
        <v>-0.15540139382176116</v>
      </c>
      <c r="AU19">
        <v>-9.3636846090925999E-2</v>
      </c>
      <c r="AV19">
        <v>-0.11659982752854332</v>
      </c>
      <c r="AW19">
        <v>-0.13014499249672315</v>
      </c>
      <c r="AX19">
        <v>-0.20505450522282051</v>
      </c>
      <c r="AY19">
        <v>6.7724503738236713E-2</v>
      </c>
      <c r="AZ19">
        <v>-0.16718522329561436</v>
      </c>
      <c r="BA19">
        <v>-0.36450732371269068</v>
      </c>
      <c r="BB19">
        <v>-0.5351754629359271</v>
      </c>
      <c r="BC19">
        <v>-0.55941674265466967</v>
      </c>
      <c r="BD19">
        <v>-0.51167685884034519</v>
      </c>
      <c r="BE19">
        <v>-0.45401067738141226</v>
      </c>
      <c r="BF19">
        <v>-0.35220371242974996</v>
      </c>
      <c r="BG19">
        <v>0.10947311655814293</v>
      </c>
      <c r="BH19">
        <v>0.16238171325092207</v>
      </c>
      <c r="BI19">
        <v>6.9251214072812206E-2</v>
      </c>
      <c r="BJ19">
        <v>0.14850659562141713</v>
      </c>
      <c r="BK19">
        <v>0.12454683965969583</v>
      </c>
      <c r="BL19">
        <v>0.16067882836365205</v>
      </c>
      <c r="BM19">
        <v>0.43418052107277549</v>
      </c>
      <c r="BN19">
        <v>0.94758848059211387</v>
      </c>
      <c r="BO19">
        <v>-0.23849681177446194</v>
      </c>
      <c r="BP19">
        <v>-0.2680486970333314</v>
      </c>
      <c r="BQ19">
        <v>-0.7550233422787116</v>
      </c>
      <c r="BR19">
        <v>-0.78551000507778979</v>
      </c>
      <c r="BS19">
        <v>1.6108979098481132E-2</v>
      </c>
      <c r="BT19">
        <v>-0.71486577360170922</v>
      </c>
      <c r="BU19">
        <v>-0.73291180203268858</v>
      </c>
      <c r="BV19">
        <v>-0.44321421757028867</v>
      </c>
      <c r="BW19">
        <v>-6.4402982504287359E-2</v>
      </c>
      <c r="BX19">
        <v>-9.9442138342817118E-3</v>
      </c>
      <c r="BY19">
        <v>-0.22189829200186134</v>
      </c>
      <c r="BZ19">
        <v>-0.20087887067634153</v>
      </c>
      <c r="CA19">
        <v>-0.1109835168621835</v>
      </c>
    </row>
    <row r="20" spans="1:79" x14ac:dyDescent="0.45">
      <c r="A20" t="s">
        <v>83</v>
      </c>
      <c r="B20" s="1" t="s">
        <v>17</v>
      </c>
      <c r="C20">
        <v>0.73624058414838423</v>
      </c>
      <c r="D20">
        <v>0.648146115700868</v>
      </c>
      <c r="E20">
        <v>0.69356576332148046</v>
      </c>
      <c r="F20">
        <v>0.71651846734836733</v>
      </c>
      <c r="G20">
        <v>0.64034721440150155</v>
      </c>
      <c r="H20">
        <v>0.6962558038285972</v>
      </c>
      <c r="I20">
        <v>0.24713210666608709</v>
      </c>
      <c r="J20">
        <v>0.28850092590926324</v>
      </c>
      <c r="K20">
        <v>0.4514966416475007</v>
      </c>
      <c r="L20">
        <v>0.50557433677490982</v>
      </c>
      <c r="M20">
        <v>0.72466206093725127</v>
      </c>
      <c r="N20">
        <v>-7.2903953401031216E-2</v>
      </c>
      <c r="O20">
        <v>-6.4425360691060932E-2</v>
      </c>
      <c r="P20">
        <v>-7.5798976420960625E-3</v>
      </c>
      <c r="Q20">
        <v>-0.23017682326442102</v>
      </c>
      <c r="R20">
        <v>1</v>
      </c>
      <c r="S20">
        <v>0.97506113844813935</v>
      </c>
      <c r="T20">
        <v>0.45938724632228839</v>
      </c>
      <c r="U20">
        <v>-0.10179278557421767</v>
      </c>
      <c r="V20">
        <v>4.3596450968704209E-2</v>
      </c>
      <c r="W20">
        <v>0.38401875092475046</v>
      </c>
      <c r="X20">
        <v>-0.38957333149833234</v>
      </c>
      <c r="Y20">
        <v>-0.26909237945370279</v>
      </c>
      <c r="Z20">
        <v>0.51635850265652761</v>
      </c>
      <c r="AA20">
        <v>-1.7895741417480234E-2</v>
      </c>
      <c r="AB20">
        <v>0.22786915370988509</v>
      </c>
      <c r="AC20">
        <v>0.42248853159049793</v>
      </c>
      <c r="AD20">
        <v>-0.28582616010247242</v>
      </c>
      <c r="AE20">
        <v>3.8052273525378523E-2</v>
      </c>
      <c r="AF20">
        <v>-0.34486254787296089</v>
      </c>
      <c r="AG20">
        <v>-0.27905333833441209</v>
      </c>
      <c r="AH20">
        <v>-8.168518986928551E-2</v>
      </c>
      <c r="AI20">
        <v>0.2787007676946352</v>
      </c>
      <c r="AJ20">
        <v>-0.21154408690549131</v>
      </c>
      <c r="AK20">
        <v>0.10221906301990653</v>
      </c>
      <c r="AL20">
        <v>-3.7431648627078165E-2</v>
      </c>
      <c r="AM20">
        <v>2.7825239430850728E-2</v>
      </c>
      <c r="AN20">
        <v>0.16743268857529819</v>
      </c>
      <c r="AO20">
        <v>0.1067868792033599</v>
      </c>
      <c r="AP20">
        <v>0.1956056561766715</v>
      </c>
      <c r="AQ20">
        <v>0.31586617202817974</v>
      </c>
      <c r="AR20">
        <v>0.45179516707568806</v>
      </c>
      <c r="AS20">
        <v>0.55020226003066097</v>
      </c>
      <c r="AT20">
        <v>0.64565105201628925</v>
      </c>
      <c r="AU20">
        <v>0.7009221637609887</v>
      </c>
      <c r="AV20">
        <v>0.19910746537893209</v>
      </c>
      <c r="AW20">
        <v>0.32888511207500903</v>
      </c>
      <c r="AX20">
        <v>0.48743322914891202</v>
      </c>
      <c r="AY20">
        <v>-7.791944618010907E-2</v>
      </c>
      <c r="AZ20">
        <v>-3.3754392868020938E-3</v>
      </c>
      <c r="BA20">
        <v>0.10983431635422726</v>
      </c>
      <c r="BB20">
        <v>0.20894266599667119</v>
      </c>
      <c r="BC20">
        <v>0.24836774512716656</v>
      </c>
      <c r="BD20">
        <v>0.31635653531145164</v>
      </c>
      <c r="BE20">
        <v>0.35884432795917848</v>
      </c>
      <c r="BF20">
        <v>0.42867937720429217</v>
      </c>
      <c r="BG20">
        <v>-8.3275907863396378E-2</v>
      </c>
      <c r="BH20">
        <v>0.62642782551871701</v>
      </c>
      <c r="BI20">
        <v>0.62727142819712789</v>
      </c>
      <c r="BJ20">
        <v>0.60029976287650844</v>
      </c>
      <c r="BK20">
        <v>0.63326250404815909</v>
      </c>
      <c r="BL20">
        <v>0.59372763213050328</v>
      </c>
      <c r="BM20">
        <v>-0.45541177165352986</v>
      </c>
      <c r="BN20">
        <v>-0.17788242765327048</v>
      </c>
      <c r="BO20">
        <v>0.82084444282003277</v>
      </c>
      <c r="BP20">
        <v>0.80177478292653481</v>
      </c>
      <c r="BQ20">
        <v>-3.869425793328346E-2</v>
      </c>
      <c r="BR20">
        <v>6.5147147088542745E-2</v>
      </c>
      <c r="BS20">
        <v>0.4634301112363477</v>
      </c>
      <c r="BT20">
        <v>3.4657849778802478E-2</v>
      </c>
      <c r="BU20">
        <v>0.22285537998147825</v>
      </c>
      <c r="BV20">
        <v>0.44432925121960737</v>
      </c>
      <c r="BW20">
        <v>0.44930268269566426</v>
      </c>
      <c r="BX20">
        <v>-0.3667670939707362</v>
      </c>
      <c r="BY20">
        <v>0.55457081323832769</v>
      </c>
      <c r="BZ20">
        <v>0.63310341115863755</v>
      </c>
      <c r="CA20">
        <v>0.67214604955763524</v>
      </c>
    </row>
    <row r="21" spans="1:79" x14ac:dyDescent="0.45">
      <c r="A21" t="s">
        <v>83</v>
      </c>
      <c r="B21" s="1" t="s">
        <v>18</v>
      </c>
      <c r="C21">
        <v>0.72779898771523088</v>
      </c>
      <c r="D21">
        <v>0.69656797524346636</v>
      </c>
      <c r="E21">
        <v>0.72926621482563458</v>
      </c>
      <c r="F21">
        <v>0.71935475075280986</v>
      </c>
      <c r="G21">
        <v>0.69690845248901745</v>
      </c>
      <c r="H21">
        <v>0.73560254216640686</v>
      </c>
      <c r="I21">
        <v>0.2828697549835118</v>
      </c>
      <c r="J21">
        <v>0.35017931584371564</v>
      </c>
      <c r="K21">
        <v>0.47224690012117865</v>
      </c>
      <c r="L21">
        <v>0.50037156920209303</v>
      </c>
      <c r="M21">
        <v>0.7186854770019816</v>
      </c>
      <c r="N21">
        <v>-6.88457605075498E-2</v>
      </c>
      <c r="O21">
        <v>-6.631224023839738E-2</v>
      </c>
      <c r="P21">
        <v>3.1551209564989967E-4</v>
      </c>
      <c r="Q21">
        <v>-0.22826895258013749</v>
      </c>
      <c r="R21">
        <v>0.97506113844813935</v>
      </c>
      <c r="S21">
        <v>1</v>
      </c>
      <c r="T21">
        <v>0.46049754104467289</v>
      </c>
      <c r="U21">
        <v>-1.9137507600144071E-2</v>
      </c>
      <c r="V21">
        <v>0.12349877951234588</v>
      </c>
      <c r="W21">
        <v>0.38503934815847307</v>
      </c>
      <c r="X21">
        <v>-0.27205969172547134</v>
      </c>
      <c r="Y21">
        <v>-0.12951401876105603</v>
      </c>
      <c r="Z21">
        <v>0.52897131492297056</v>
      </c>
      <c r="AA21">
        <v>8.2110783143220692E-2</v>
      </c>
      <c r="AB21">
        <v>0.31987280602848556</v>
      </c>
      <c r="AC21">
        <v>0.43477192650167756</v>
      </c>
      <c r="AD21">
        <v>-0.14301344742967131</v>
      </c>
      <c r="AE21">
        <v>0.18989878337942676</v>
      </c>
      <c r="AF21">
        <v>-0.34527404717385035</v>
      </c>
      <c r="AG21">
        <v>-0.28114050644695965</v>
      </c>
      <c r="AH21">
        <v>-0.16210802091993751</v>
      </c>
      <c r="AI21">
        <v>0.13110241380608922</v>
      </c>
      <c r="AJ21">
        <v>-0.27402869902765875</v>
      </c>
      <c r="AK21">
        <v>-5.0403652891708471E-2</v>
      </c>
      <c r="AL21">
        <v>6.5564912856146519E-3</v>
      </c>
      <c r="AM21">
        <v>0.11452933978845443</v>
      </c>
      <c r="AN21">
        <v>0.25769020098312512</v>
      </c>
      <c r="AO21">
        <v>0.18751046965764467</v>
      </c>
      <c r="AP21">
        <v>0.28713372414712857</v>
      </c>
      <c r="AQ21">
        <v>0.40523624248394624</v>
      </c>
      <c r="AR21">
        <v>0.53288796401560157</v>
      </c>
      <c r="AS21">
        <v>0.62569030052000463</v>
      </c>
      <c r="AT21">
        <v>0.71616074677650077</v>
      </c>
      <c r="AU21">
        <v>0.76156782114550681</v>
      </c>
      <c r="AV21">
        <v>0.26235387863263299</v>
      </c>
      <c r="AW21">
        <v>0.39610248991719393</v>
      </c>
      <c r="AX21">
        <v>0.53056579966790351</v>
      </c>
      <c r="AY21">
        <v>-6.5412385327097852E-2</v>
      </c>
      <c r="AZ21">
        <v>4.3625705767834762E-2</v>
      </c>
      <c r="BA21">
        <v>0.15234593645712424</v>
      </c>
      <c r="BB21">
        <v>0.27202511815540936</v>
      </c>
      <c r="BC21">
        <v>0.31469159787401763</v>
      </c>
      <c r="BD21">
        <v>0.37963832879184056</v>
      </c>
      <c r="BE21">
        <v>0.41683985270627522</v>
      </c>
      <c r="BF21">
        <v>0.48350607284044422</v>
      </c>
      <c r="BG21">
        <v>-0.10175798400327395</v>
      </c>
      <c r="BH21">
        <v>0.61914028407064969</v>
      </c>
      <c r="BI21">
        <v>0.62028310247645602</v>
      </c>
      <c r="BJ21">
        <v>0.61935402676920082</v>
      </c>
      <c r="BK21">
        <v>0.62676533952986502</v>
      </c>
      <c r="BL21">
        <v>0.61937134635729252</v>
      </c>
      <c r="BM21">
        <v>-0.45338410322992589</v>
      </c>
      <c r="BN21">
        <v>-0.17621083487527606</v>
      </c>
      <c r="BO21">
        <v>0.79834017820906433</v>
      </c>
      <c r="BP21">
        <v>0.81693423207458826</v>
      </c>
      <c r="BQ21">
        <v>4.7123448469006096E-2</v>
      </c>
      <c r="BR21">
        <v>0.15493270374687859</v>
      </c>
      <c r="BS21">
        <v>0.48939425263665359</v>
      </c>
      <c r="BT21">
        <v>0.14297943876937461</v>
      </c>
      <c r="BU21">
        <v>0.31492255806116271</v>
      </c>
      <c r="BV21">
        <v>0.44801756617606286</v>
      </c>
      <c r="BW21">
        <v>0.450316270979429</v>
      </c>
      <c r="BX21">
        <v>-0.35385119545909755</v>
      </c>
      <c r="BY21">
        <v>0.61866038547531454</v>
      </c>
      <c r="BZ21">
        <v>0.68639325428513276</v>
      </c>
      <c r="CA21">
        <v>0.71857512153225889</v>
      </c>
    </row>
    <row r="22" spans="1:79" x14ac:dyDescent="0.45">
      <c r="A22" t="s">
        <v>83</v>
      </c>
      <c r="B22" s="1" t="s">
        <v>19</v>
      </c>
      <c r="C22">
        <v>0.52237970339149187</v>
      </c>
      <c r="D22">
        <v>0.1955986874263024</v>
      </c>
      <c r="E22">
        <v>0.28555352175059356</v>
      </c>
      <c r="F22">
        <v>0.48426936915567065</v>
      </c>
      <c r="G22">
        <v>0.19620130452923648</v>
      </c>
      <c r="H22">
        <v>0.31034085960734858</v>
      </c>
      <c r="I22">
        <v>-1.9838427347045776E-2</v>
      </c>
      <c r="J22">
        <v>0.23293614475968452</v>
      </c>
      <c r="K22">
        <v>0.53889894588991782</v>
      </c>
      <c r="L22">
        <v>9.8909714201019586E-2</v>
      </c>
      <c r="M22">
        <v>0.29234414408355741</v>
      </c>
      <c r="N22">
        <v>-0.23453713560953934</v>
      </c>
      <c r="O22">
        <v>-0.27188757398549318</v>
      </c>
      <c r="P22">
        <v>-0.26954981582621529</v>
      </c>
      <c r="Q22">
        <v>-0.42455999568601727</v>
      </c>
      <c r="R22">
        <v>0.45938724632228839</v>
      </c>
      <c r="S22">
        <v>0.46049754104467289</v>
      </c>
      <c r="T22">
        <v>1</v>
      </c>
      <c r="U22">
        <v>-3.6220456550414885E-2</v>
      </c>
      <c r="V22">
        <v>0.27332352297579426</v>
      </c>
      <c r="W22">
        <v>0.88544371780206821</v>
      </c>
      <c r="X22">
        <v>-0.51573829346740785</v>
      </c>
      <c r="Y22">
        <v>-0.16778034834196046</v>
      </c>
      <c r="Z22">
        <v>0.96254118827980606</v>
      </c>
      <c r="AA22">
        <v>4.4950710425669796E-2</v>
      </c>
      <c r="AB22">
        <v>0.49216007451003085</v>
      </c>
      <c r="AC22">
        <v>0.8127299672166346</v>
      </c>
      <c r="AD22">
        <v>-0.41916428339055783</v>
      </c>
      <c r="AE22">
        <v>0.20354121913976553</v>
      </c>
      <c r="AF22">
        <v>-0.7726622090622538</v>
      </c>
      <c r="AG22">
        <v>-0.6215559851006186</v>
      </c>
      <c r="AH22">
        <v>-0.13850453153597264</v>
      </c>
      <c r="AI22">
        <v>0.43441320193090965</v>
      </c>
      <c r="AJ22">
        <v>-0.4262531131014039</v>
      </c>
      <c r="AK22">
        <v>-7.5136387001163759E-3</v>
      </c>
      <c r="AL22">
        <v>0.13151465440408308</v>
      </c>
      <c r="AM22">
        <v>0.10276371922426643</v>
      </c>
      <c r="AN22">
        <v>0.19156176252751433</v>
      </c>
      <c r="AO22">
        <v>0.188576336632376</v>
      </c>
      <c r="AP22">
        <v>0.28832085514066758</v>
      </c>
      <c r="AQ22">
        <v>0.38495722481795536</v>
      </c>
      <c r="AR22">
        <v>0.47756129822489474</v>
      </c>
      <c r="AS22">
        <v>0.51072607869110176</v>
      </c>
      <c r="AT22">
        <v>0.50986486750743143</v>
      </c>
      <c r="AU22">
        <v>0.4897469079182204</v>
      </c>
      <c r="AV22">
        <v>0.2631558340624931</v>
      </c>
      <c r="AW22">
        <v>0.36517321914302114</v>
      </c>
      <c r="AX22">
        <v>0.44589423197445188</v>
      </c>
      <c r="AY22">
        <v>-6.5220121214754262E-2</v>
      </c>
      <c r="AZ22">
        <v>0.19398023767770858</v>
      </c>
      <c r="BA22">
        <v>0.35444188369485746</v>
      </c>
      <c r="BB22">
        <v>0.47551336044813591</v>
      </c>
      <c r="BC22">
        <v>0.51800563042328351</v>
      </c>
      <c r="BD22">
        <v>0.53899289758737057</v>
      </c>
      <c r="BE22">
        <v>0.54475213022046498</v>
      </c>
      <c r="BF22">
        <v>0.56170184638584342</v>
      </c>
      <c r="BG22">
        <v>-6.9075909426873763E-2</v>
      </c>
      <c r="BH22">
        <v>0.30937540700430022</v>
      </c>
      <c r="BI22">
        <v>0.58724681401859957</v>
      </c>
      <c r="BJ22">
        <v>0.32785127446781742</v>
      </c>
      <c r="BK22">
        <v>0.52899668783281528</v>
      </c>
      <c r="BL22">
        <v>0.31404443795086656</v>
      </c>
      <c r="BM22">
        <v>-0.8959712637811531</v>
      </c>
      <c r="BN22">
        <v>-0.3940372915838698</v>
      </c>
      <c r="BO22">
        <v>0.48615688893819259</v>
      </c>
      <c r="BP22">
        <v>0.53675110957673489</v>
      </c>
      <c r="BQ22">
        <v>7.609999883320083E-2</v>
      </c>
      <c r="BR22">
        <v>0.32989974089730512</v>
      </c>
      <c r="BS22">
        <v>0.53588346164698686</v>
      </c>
      <c r="BT22">
        <v>0.11652300219067538</v>
      </c>
      <c r="BU22">
        <v>0.47238289080054335</v>
      </c>
      <c r="BV22">
        <v>0.9443844723932725</v>
      </c>
      <c r="BW22">
        <v>0.8171346218420743</v>
      </c>
      <c r="BX22">
        <v>-0.71655685607800579</v>
      </c>
      <c r="BY22">
        <v>0.49279090023057509</v>
      </c>
      <c r="BZ22">
        <v>0.47770393549284573</v>
      </c>
      <c r="CA22">
        <v>0.47598097978901022</v>
      </c>
    </row>
    <row r="23" spans="1:79" x14ac:dyDescent="0.45">
      <c r="A23" t="s">
        <v>83</v>
      </c>
      <c r="B23" s="1" t="s">
        <v>20</v>
      </c>
      <c r="C23">
        <v>-0.32318625312931931</v>
      </c>
      <c r="D23">
        <v>-0.23199819877845643</v>
      </c>
      <c r="E23">
        <v>-0.26340789980272511</v>
      </c>
      <c r="F23">
        <v>-0.31294583868030679</v>
      </c>
      <c r="G23">
        <v>-0.21659744528562216</v>
      </c>
      <c r="H23">
        <v>-0.26137362331532121</v>
      </c>
      <c r="I23">
        <v>-0.10072784708895052</v>
      </c>
      <c r="J23">
        <v>-0.11272060182130629</v>
      </c>
      <c r="K23">
        <v>-0.3244602239207815</v>
      </c>
      <c r="L23">
        <v>-0.52233025825305057</v>
      </c>
      <c r="M23">
        <v>-0.34124126538920069</v>
      </c>
      <c r="N23">
        <v>-0.6107773544580557</v>
      </c>
      <c r="O23">
        <v>-0.6350411028053371</v>
      </c>
      <c r="P23">
        <v>-0.64582904767634541</v>
      </c>
      <c r="Q23">
        <v>-0.71603256654911229</v>
      </c>
      <c r="R23">
        <v>-0.10179278557421767</v>
      </c>
      <c r="S23">
        <v>-1.9137507600144071E-2</v>
      </c>
      <c r="T23">
        <v>-3.6220456550414885E-2</v>
      </c>
      <c r="U23">
        <v>1</v>
      </c>
      <c r="V23">
        <v>0.95139107209437346</v>
      </c>
      <c r="W23">
        <v>-0.31886707112296847</v>
      </c>
      <c r="X23">
        <v>0.58434187585430297</v>
      </c>
      <c r="Y23">
        <v>0.53214942632418771</v>
      </c>
      <c r="Z23">
        <v>-5.6755403226938908E-2</v>
      </c>
      <c r="AA23">
        <v>0.96452564081817638</v>
      </c>
      <c r="AB23">
        <v>0.803291593145259</v>
      </c>
      <c r="AC23">
        <v>-0.33177834421374697</v>
      </c>
      <c r="AD23">
        <v>0.53640107219315003</v>
      </c>
      <c r="AE23">
        <v>0.2812710096248221</v>
      </c>
      <c r="AF23">
        <v>-0.14600189119547707</v>
      </c>
      <c r="AG23">
        <v>0.21498391635933647</v>
      </c>
      <c r="AH23">
        <v>-0.86124327292249336</v>
      </c>
      <c r="AI23">
        <v>-0.50816607838910988</v>
      </c>
      <c r="AJ23">
        <v>-0.79341168791972339</v>
      </c>
      <c r="AK23">
        <v>-0.38938415941164983</v>
      </c>
      <c r="AL23">
        <v>0.13380934314890691</v>
      </c>
      <c r="AM23">
        <v>0.18742862150948969</v>
      </c>
      <c r="AN23">
        <v>0.25712981968686693</v>
      </c>
      <c r="AO23">
        <v>0.11028962236991013</v>
      </c>
      <c r="AP23">
        <v>0.12873687126723324</v>
      </c>
      <c r="AQ23">
        <v>8.5197650723892612E-2</v>
      </c>
      <c r="AR23">
        <v>4.0791258289502925E-2</v>
      </c>
      <c r="AS23">
        <v>1.0528297651243209E-2</v>
      </c>
      <c r="AT23">
        <v>-4.2739252539988733E-2</v>
      </c>
      <c r="AU23">
        <v>-0.1085802737216944</v>
      </c>
      <c r="AV23">
        <v>9.2120045777006054E-2</v>
      </c>
      <c r="AW23">
        <v>3.4460168775269827E-2</v>
      </c>
      <c r="AX23">
        <v>-3.29334364196118E-2</v>
      </c>
      <c r="AY23">
        <v>1.2416407905002135E-2</v>
      </c>
      <c r="AZ23">
        <v>0.25010764984257461</v>
      </c>
      <c r="BA23">
        <v>0.34524242418948792</v>
      </c>
      <c r="BB23">
        <v>0.42006247012562148</v>
      </c>
      <c r="BC23">
        <v>0.3805885969852415</v>
      </c>
      <c r="BD23">
        <v>0.31028334086914611</v>
      </c>
      <c r="BE23">
        <v>0.23552324096862731</v>
      </c>
      <c r="BF23">
        <v>0.12388641417541267</v>
      </c>
      <c r="BG23">
        <v>-0.11654232007340241</v>
      </c>
      <c r="BH23">
        <v>-0.39441635869176916</v>
      </c>
      <c r="BI23">
        <v>-0.38068514537768638</v>
      </c>
      <c r="BJ23">
        <v>-0.31041933775061187</v>
      </c>
      <c r="BK23">
        <v>-0.406122818120281</v>
      </c>
      <c r="BL23">
        <v>-0.29273144887960334</v>
      </c>
      <c r="BM23">
        <v>-9.066955434960644E-2</v>
      </c>
      <c r="BN23">
        <v>-0.71029590244747365</v>
      </c>
      <c r="BO23">
        <v>-0.13308860719317334</v>
      </c>
      <c r="BP23">
        <v>-2.5467435959573802E-2</v>
      </c>
      <c r="BQ23">
        <v>0.9017884444906471</v>
      </c>
      <c r="BR23">
        <v>0.86232311637600612</v>
      </c>
      <c r="BS23">
        <v>-0.22943777814964836</v>
      </c>
      <c r="BT23">
        <v>0.88036371242706613</v>
      </c>
      <c r="BU23">
        <v>0.76861510953782497</v>
      </c>
      <c r="BV23">
        <v>2.4615324914572245E-2</v>
      </c>
      <c r="BW23">
        <v>-0.26103998574704568</v>
      </c>
      <c r="BX23">
        <v>0.30173377274263785</v>
      </c>
      <c r="BY23">
        <v>5.2968827028666399E-2</v>
      </c>
      <c r="BZ23">
        <v>1.308794306756E-2</v>
      </c>
      <c r="CA23">
        <v>-6.7967871518158848E-2</v>
      </c>
    </row>
    <row r="24" spans="1:79" x14ac:dyDescent="0.45">
      <c r="A24" t="s">
        <v>83</v>
      </c>
      <c r="B24" s="1" t="s">
        <v>21</v>
      </c>
      <c r="C24">
        <v>-0.15009316790465627</v>
      </c>
      <c r="D24">
        <v>-0.16302963905886075</v>
      </c>
      <c r="E24">
        <v>-0.16554019529564179</v>
      </c>
      <c r="F24">
        <v>-0.1519813531009731</v>
      </c>
      <c r="G24">
        <v>-0.14801986657111474</v>
      </c>
      <c r="H24">
        <v>-0.15594294314273782</v>
      </c>
      <c r="I24">
        <v>-9.7225319871797652E-2</v>
      </c>
      <c r="J24">
        <v>-3.6711594845135337E-2</v>
      </c>
      <c r="K24">
        <v>-0.14622840660251668</v>
      </c>
      <c r="L24">
        <v>-0.47228820581564107</v>
      </c>
      <c r="M24">
        <v>-0.23836620875381936</v>
      </c>
      <c r="N24">
        <v>-0.66018749606807925</v>
      </c>
      <c r="O24">
        <v>-0.69505360271232897</v>
      </c>
      <c r="P24">
        <v>-0.70471711150007088</v>
      </c>
      <c r="Q24">
        <v>-0.82006399785032424</v>
      </c>
      <c r="R24">
        <v>4.3596450968704209E-2</v>
      </c>
      <c r="S24">
        <v>0.12349877951234588</v>
      </c>
      <c r="T24">
        <v>0.27332352297579426</v>
      </c>
      <c r="U24">
        <v>0.95139107209437346</v>
      </c>
      <c r="V24">
        <v>1</v>
      </c>
      <c r="W24">
        <v>-3.4043873959924906E-2</v>
      </c>
      <c r="X24">
        <v>0.40351629765740998</v>
      </c>
      <c r="Y24">
        <v>0.46051460348241735</v>
      </c>
      <c r="Z24">
        <v>0.24201318910935979</v>
      </c>
      <c r="AA24">
        <v>0.94226104593888793</v>
      </c>
      <c r="AB24">
        <v>0.92488901295998893</v>
      </c>
      <c r="AC24">
        <v>-6.8881149187753413E-2</v>
      </c>
      <c r="AD24">
        <v>0.38713361454398931</v>
      </c>
      <c r="AE24">
        <v>0.33346736269648608</v>
      </c>
      <c r="AF24">
        <v>-0.34920715962774013</v>
      </c>
      <c r="AG24">
        <v>1.7259913409545666E-2</v>
      </c>
      <c r="AH24">
        <v>-0.8716783465722977</v>
      </c>
      <c r="AI24">
        <v>-0.35525638629436768</v>
      </c>
      <c r="AJ24">
        <v>-0.8950673607269618</v>
      </c>
      <c r="AK24">
        <v>-0.37711880128725234</v>
      </c>
      <c r="AL24">
        <v>0.1698732929689267</v>
      </c>
      <c r="AM24">
        <v>0.21244181963361231</v>
      </c>
      <c r="AN24">
        <v>0.29026095845731692</v>
      </c>
      <c r="AO24">
        <v>0.16427659169974981</v>
      </c>
      <c r="AP24">
        <v>0.21277309042336129</v>
      </c>
      <c r="AQ24">
        <v>0.20064638619259942</v>
      </c>
      <c r="AR24">
        <v>0.18644227843712757</v>
      </c>
      <c r="AS24">
        <v>0.16753352767362056</v>
      </c>
      <c r="AT24">
        <v>0.11599523176737275</v>
      </c>
      <c r="AU24">
        <v>4.6419601729440152E-2</v>
      </c>
      <c r="AV24">
        <v>0.16977187804882926</v>
      </c>
      <c r="AW24">
        <v>0.14571164525680483</v>
      </c>
      <c r="AX24">
        <v>0.10571889656847244</v>
      </c>
      <c r="AY24">
        <v>-8.1485763035284101E-3</v>
      </c>
      <c r="AZ24">
        <v>0.3005243767533024</v>
      </c>
      <c r="BA24">
        <v>0.44154901164554305</v>
      </c>
      <c r="BB24">
        <v>0.55088006403127099</v>
      </c>
      <c r="BC24">
        <v>0.5259799318803553</v>
      </c>
      <c r="BD24">
        <v>0.46477535932265684</v>
      </c>
      <c r="BE24">
        <v>0.39458966775809889</v>
      </c>
      <c r="BF24">
        <v>0.29235691263733898</v>
      </c>
      <c r="BG24">
        <v>-0.13346659241959602</v>
      </c>
      <c r="BH24">
        <v>-0.28430127020795526</v>
      </c>
      <c r="BI24">
        <v>-0.18544770036662198</v>
      </c>
      <c r="BJ24">
        <v>-0.19775558668599436</v>
      </c>
      <c r="BK24">
        <v>-0.22788479824338384</v>
      </c>
      <c r="BL24">
        <v>-0.18498513921046147</v>
      </c>
      <c r="BM24">
        <v>-0.3344077862579744</v>
      </c>
      <c r="BN24">
        <v>-0.80513542943966199</v>
      </c>
      <c r="BO24">
        <v>2.1722613405211252E-2</v>
      </c>
      <c r="BP24">
        <v>0.14090629195769522</v>
      </c>
      <c r="BQ24">
        <v>0.89147294740868255</v>
      </c>
      <c r="BR24">
        <v>0.93170339566257854</v>
      </c>
      <c r="BS24">
        <v>-5.5693528238439038E-2</v>
      </c>
      <c r="BT24">
        <v>0.88330836160688486</v>
      </c>
      <c r="BU24">
        <v>0.88541594897049669</v>
      </c>
      <c r="BV24">
        <v>0.3147412144548663</v>
      </c>
      <c r="BW24">
        <v>5.6578462879941613E-4</v>
      </c>
      <c r="BX24">
        <v>6.8235210486146114E-2</v>
      </c>
      <c r="BY24">
        <v>0.20285741853898018</v>
      </c>
      <c r="BZ24">
        <v>0.15982030697896468</v>
      </c>
      <c r="CA24">
        <v>8.1268733395277279E-2</v>
      </c>
    </row>
    <row r="25" spans="1:79" x14ac:dyDescent="0.45">
      <c r="A25" t="s">
        <v>83</v>
      </c>
      <c r="B25" s="1" t="s">
        <v>22</v>
      </c>
      <c r="C25">
        <v>0.6096426913640417</v>
      </c>
      <c r="D25">
        <v>0.27817374834426217</v>
      </c>
      <c r="E25">
        <v>0.37225515874856302</v>
      </c>
      <c r="F25">
        <v>0.58302060055125815</v>
      </c>
      <c r="G25">
        <v>0.27758042697516055</v>
      </c>
      <c r="H25">
        <v>0.40164381927984322</v>
      </c>
      <c r="I25">
        <v>0.11605431079523849</v>
      </c>
      <c r="J25">
        <v>0.27773932446473315</v>
      </c>
      <c r="K25">
        <v>0.65574623418496991</v>
      </c>
      <c r="L25">
        <v>0.30483682221968988</v>
      </c>
      <c r="M25">
        <v>0.37627743222380128</v>
      </c>
      <c r="N25">
        <v>9.870414534121158E-2</v>
      </c>
      <c r="O25">
        <v>6.560793296606858E-2</v>
      </c>
      <c r="P25">
        <v>5.9702403173732148E-2</v>
      </c>
      <c r="Q25">
        <v>-5.055210113984103E-2</v>
      </c>
      <c r="R25">
        <v>0.38401875092475046</v>
      </c>
      <c r="S25">
        <v>0.38503934815847307</v>
      </c>
      <c r="T25">
        <v>0.88544371780206821</v>
      </c>
      <c r="U25">
        <v>-0.31886707112296847</v>
      </c>
      <c r="V25">
        <v>-3.4043873959924906E-2</v>
      </c>
      <c r="W25">
        <v>1</v>
      </c>
      <c r="X25">
        <v>-0.54971476249843731</v>
      </c>
      <c r="Y25">
        <v>-0.15073219860045597</v>
      </c>
      <c r="Z25">
        <v>0.87940356375132345</v>
      </c>
      <c r="AA25">
        <v>-0.23787669714021267</v>
      </c>
      <c r="AB25">
        <v>0.20960239082492055</v>
      </c>
      <c r="AC25">
        <v>0.95588218001881553</v>
      </c>
      <c r="AD25">
        <v>-0.44346595602419159</v>
      </c>
      <c r="AE25">
        <v>0.28879592954520689</v>
      </c>
      <c r="AF25">
        <v>-0.69309725541835121</v>
      </c>
      <c r="AG25">
        <v>-0.7589721249960969</v>
      </c>
      <c r="AH25">
        <v>0.21490605452075429</v>
      </c>
      <c r="AI25">
        <v>0.45899373137443017</v>
      </c>
      <c r="AJ25">
        <v>-0.11292962661063417</v>
      </c>
      <c r="AK25">
        <v>-4.0342609844372157E-2</v>
      </c>
      <c r="AL25">
        <v>0.18980752313981314</v>
      </c>
      <c r="AM25">
        <v>0.12288323765404237</v>
      </c>
      <c r="AN25">
        <v>0.16079160889055139</v>
      </c>
      <c r="AO25">
        <v>0.18575460915399777</v>
      </c>
      <c r="AP25">
        <v>0.26112387776738022</v>
      </c>
      <c r="AQ25">
        <v>0.34690497768818057</v>
      </c>
      <c r="AR25">
        <v>0.43571557685251733</v>
      </c>
      <c r="AS25">
        <v>0.46802155432036108</v>
      </c>
      <c r="AT25">
        <v>0.47843144103869828</v>
      </c>
      <c r="AU25">
        <v>0.47622734839628261</v>
      </c>
      <c r="AV25">
        <v>0.22377275560362708</v>
      </c>
      <c r="AW25">
        <v>0.32814624004808918</v>
      </c>
      <c r="AX25">
        <v>0.41268888785589636</v>
      </c>
      <c r="AY25">
        <v>-3.5239368093912336E-2</v>
      </c>
      <c r="AZ25">
        <v>0.15420663813583668</v>
      </c>
      <c r="BA25">
        <v>0.23895946621258018</v>
      </c>
      <c r="BB25">
        <v>0.28140532266327745</v>
      </c>
      <c r="BC25">
        <v>0.2999646109704478</v>
      </c>
      <c r="BD25">
        <v>0.33783668648835136</v>
      </c>
      <c r="BE25">
        <v>0.36710438620794078</v>
      </c>
      <c r="BF25">
        <v>0.42594679619271492</v>
      </c>
      <c r="BG25">
        <v>-2.0489366339694216E-2</v>
      </c>
      <c r="BH25">
        <v>0.40774121094779331</v>
      </c>
      <c r="BI25">
        <v>0.6917925229494839</v>
      </c>
      <c r="BJ25">
        <v>0.41939594825024701</v>
      </c>
      <c r="BK25">
        <v>0.65584738219165095</v>
      </c>
      <c r="BL25">
        <v>0.41857347601061962</v>
      </c>
      <c r="BM25">
        <v>-0.76182822357155866</v>
      </c>
      <c r="BN25">
        <v>-2.8389412590690884E-2</v>
      </c>
      <c r="BO25">
        <v>0.41735612325062865</v>
      </c>
      <c r="BP25">
        <v>0.46061940383218775</v>
      </c>
      <c r="BQ25">
        <v>-0.22175506705730455</v>
      </c>
      <c r="BR25">
        <v>2.6043892417806681E-2</v>
      </c>
      <c r="BS25">
        <v>0.6203600869656396</v>
      </c>
      <c r="BT25">
        <v>-0.16470107941533374</v>
      </c>
      <c r="BU25">
        <v>0.18870341635076085</v>
      </c>
      <c r="BV25">
        <v>0.81733112494434357</v>
      </c>
      <c r="BW25">
        <v>0.89807445924966367</v>
      </c>
      <c r="BX25">
        <v>-0.89744801028817822</v>
      </c>
      <c r="BY25">
        <v>0.44677623616832846</v>
      </c>
      <c r="BZ25">
        <v>0.43561132338660774</v>
      </c>
      <c r="CA25">
        <v>0.45938026585384312</v>
      </c>
    </row>
    <row r="26" spans="1:79" x14ac:dyDescent="0.45">
      <c r="A26" t="s">
        <v>83</v>
      </c>
      <c r="B26" s="1" t="s">
        <v>23</v>
      </c>
      <c r="C26">
        <v>-0.44036060471616217</v>
      </c>
      <c r="D26">
        <v>-0.18848387684665749</v>
      </c>
      <c r="E26">
        <v>-0.25916048614707432</v>
      </c>
      <c r="F26">
        <v>-0.40952933623728655</v>
      </c>
      <c r="G26">
        <v>-0.17539783287095403</v>
      </c>
      <c r="H26">
        <v>-0.26886297447159019</v>
      </c>
      <c r="I26">
        <v>1.6835907734541914E-2</v>
      </c>
      <c r="J26">
        <v>-0.14846795285153888</v>
      </c>
      <c r="K26">
        <v>-0.4486213677247467</v>
      </c>
      <c r="L26">
        <v>-0.31749600069420053</v>
      </c>
      <c r="M26">
        <v>-0.38798400993360677</v>
      </c>
      <c r="N26">
        <v>-0.10545062294017198</v>
      </c>
      <c r="O26">
        <v>-7.5081570151257562E-2</v>
      </c>
      <c r="P26">
        <v>-2.787121684217048E-2</v>
      </c>
      <c r="Q26">
        <v>0.10876706527191835</v>
      </c>
      <c r="R26">
        <v>-0.38957333149833234</v>
      </c>
      <c r="S26">
        <v>-0.27205969172547134</v>
      </c>
      <c r="T26">
        <v>-0.51573829346740785</v>
      </c>
      <c r="U26">
        <v>0.58434187585430297</v>
      </c>
      <c r="V26">
        <v>0.40351629765740998</v>
      </c>
      <c r="W26">
        <v>-0.54971476249843731</v>
      </c>
      <c r="X26">
        <v>1</v>
      </c>
      <c r="Y26">
        <v>0.90866793493978426</v>
      </c>
      <c r="Z26">
        <v>-0.49690695677250551</v>
      </c>
      <c r="AA26">
        <v>0.53404404909479564</v>
      </c>
      <c r="AB26">
        <v>0.22547064009248513</v>
      </c>
      <c r="AC26">
        <v>-0.51655374327664805</v>
      </c>
      <c r="AD26">
        <v>0.93219797532875481</v>
      </c>
      <c r="AE26">
        <v>0.53473405471622537</v>
      </c>
      <c r="AF26">
        <v>0.33086009903355357</v>
      </c>
      <c r="AG26">
        <v>0.31640196193599879</v>
      </c>
      <c r="AH26">
        <v>-0.35717020013197986</v>
      </c>
      <c r="AI26">
        <v>-0.89215858756138178</v>
      </c>
      <c r="AJ26">
        <v>-0.12597995303480047</v>
      </c>
      <c r="AK26">
        <v>-0.73905833558489653</v>
      </c>
      <c r="AL26">
        <v>0.23930499415392825</v>
      </c>
      <c r="AM26">
        <v>0.26321102990439865</v>
      </c>
      <c r="AN26">
        <v>0.20171635829145668</v>
      </c>
      <c r="AO26">
        <v>0.11865677729058419</v>
      </c>
      <c r="AP26">
        <v>7.6153478266491686E-2</v>
      </c>
      <c r="AQ26">
        <v>-4.4313274280070709E-2</v>
      </c>
      <c r="AR26">
        <v>-0.18384239947485836</v>
      </c>
      <c r="AS26">
        <v>-0.22776399557505961</v>
      </c>
      <c r="AT26">
        <v>-0.2513344924790244</v>
      </c>
      <c r="AU26">
        <v>-0.27366791737551144</v>
      </c>
      <c r="AV26">
        <v>2.5284493776585775E-3</v>
      </c>
      <c r="AW26">
        <v>-0.12010898085870007</v>
      </c>
      <c r="AX26">
        <v>-0.31267022729584615</v>
      </c>
      <c r="AY26">
        <v>9.2389717360813528E-2</v>
      </c>
      <c r="AZ26">
        <v>0.16301855274509552</v>
      </c>
      <c r="BA26">
        <v>6.8824948365202046E-2</v>
      </c>
      <c r="BB26">
        <v>5.2840979492978961E-3</v>
      </c>
      <c r="BC26">
        <v>-6.3301659652053144E-2</v>
      </c>
      <c r="BD26">
        <v>-9.5834299432523709E-2</v>
      </c>
      <c r="BE26">
        <v>-0.13632185338002464</v>
      </c>
      <c r="BF26">
        <v>-0.18773200449104871</v>
      </c>
      <c r="BG26">
        <v>-4.6426060225912585E-2</v>
      </c>
      <c r="BH26">
        <v>-0.42766650623021979</v>
      </c>
      <c r="BI26">
        <v>-0.51410106226842511</v>
      </c>
      <c r="BJ26">
        <v>-0.32151655515572586</v>
      </c>
      <c r="BK26">
        <v>-0.4993271001378593</v>
      </c>
      <c r="BL26">
        <v>-0.29138655124784302</v>
      </c>
      <c r="BM26">
        <v>0.3903140572647163</v>
      </c>
      <c r="BN26">
        <v>1.6436420451599598E-2</v>
      </c>
      <c r="BO26">
        <v>-0.46114032011944145</v>
      </c>
      <c r="BP26">
        <v>-0.34264966149194293</v>
      </c>
      <c r="BQ26">
        <v>0.42964628967351792</v>
      </c>
      <c r="BR26">
        <v>0.33982808634601153</v>
      </c>
      <c r="BS26">
        <v>-0.36787581286895732</v>
      </c>
      <c r="BT26">
        <v>0.43970693022027924</v>
      </c>
      <c r="BU26">
        <v>0.27033147262360341</v>
      </c>
      <c r="BV26">
        <v>-0.44660686041823977</v>
      </c>
      <c r="BW26">
        <v>-0.47308302743861291</v>
      </c>
      <c r="BX26">
        <v>0.46334021743435072</v>
      </c>
      <c r="BY26">
        <v>-0.19841349482531673</v>
      </c>
      <c r="BZ26">
        <v>-0.22988410303951742</v>
      </c>
      <c r="CA26">
        <v>-0.24103561908760673</v>
      </c>
    </row>
    <row r="27" spans="1:79" x14ac:dyDescent="0.45">
      <c r="A27" t="s">
        <v>83</v>
      </c>
      <c r="B27" s="1" t="s">
        <v>24</v>
      </c>
      <c r="C27">
        <v>-0.21642550838493699</v>
      </c>
      <c r="D27">
        <v>-8.4021301139953111E-2</v>
      </c>
      <c r="E27">
        <v>-0.1206385094437066</v>
      </c>
      <c r="F27">
        <v>-0.19324515291667757</v>
      </c>
      <c r="G27">
        <v>-6.8831535234447586E-2</v>
      </c>
      <c r="H27">
        <v>-0.11743183076827121</v>
      </c>
      <c r="I27">
        <v>7.446910041256255E-2</v>
      </c>
      <c r="J27">
        <v>-3.6882697659829808E-2</v>
      </c>
      <c r="K27">
        <v>-0.20315835330824047</v>
      </c>
      <c r="L27">
        <v>-0.22337057942594934</v>
      </c>
      <c r="M27">
        <v>-0.27108074861216791</v>
      </c>
      <c r="N27">
        <v>-7.5459048451444036E-2</v>
      </c>
      <c r="O27">
        <v>-5.6061535998869129E-2</v>
      </c>
      <c r="P27">
        <v>-3.1434119105242511E-3</v>
      </c>
      <c r="Q27">
        <v>0.10345079220885711</v>
      </c>
      <c r="R27">
        <v>-0.26909237945370279</v>
      </c>
      <c r="S27">
        <v>-0.12951401876105603</v>
      </c>
      <c r="T27">
        <v>-0.16778034834196046</v>
      </c>
      <c r="U27">
        <v>0.53214942632418771</v>
      </c>
      <c r="V27">
        <v>0.46051460348241735</v>
      </c>
      <c r="W27">
        <v>-0.15073219860045597</v>
      </c>
      <c r="X27">
        <v>0.90866793493978426</v>
      </c>
      <c r="Y27">
        <v>1</v>
      </c>
      <c r="Z27">
        <v>-0.14851387022308174</v>
      </c>
      <c r="AA27">
        <v>0.51310585901252281</v>
      </c>
      <c r="AB27">
        <v>0.37158885620179027</v>
      </c>
      <c r="AC27">
        <v>-0.13353934793861127</v>
      </c>
      <c r="AD27">
        <v>0.88153399027598756</v>
      </c>
      <c r="AE27">
        <v>0.77715997380415203</v>
      </c>
      <c r="AF27">
        <v>3.960173296733753E-2</v>
      </c>
      <c r="AG27">
        <v>-6.848249939911271E-3</v>
      </c>
      <c r="AH27">
        <v>-0.31527042813829925</v>
      </c>
      <c r="AI27">
        <v>-0.82638951301114405</v>
      </c>
      <c r="AJ27">
        <v>-0.20553111246903133</v>
      </c>
      <c r="AK27">
        <v>-0.89478180204429303</v>
      </c>
      <c r="AL27">
        <v>0.37834256477346617</v>
      </c>
      <c r="AM27">
        <v>0.37297034563217313</v>
      </c>
      <c r="AN27">
        <v>0.32595916640248251</v>
      </c>
      <c r="AO27">
        <v>0.23326353796432978</v>
      </c>
      <c r="AP27">
        <v>0.22063468947316534</v>
      </c>
      <c r="AQ27">
        <v>0.12094612019766172</v>
      </c>
      <c r="AR27">
        <v>2.1289690285736026E-4</v>
      </c>
      <c r="AS27">
        <v>-3.5617965819447123E-2</v>
      </c>
      <c r="AT27">
        <v>-5.8308824593545368E-2</v>
      </c>
      <c r="AU27">
        <v>-8.5840329045490479E-2</v>
      </c>
      <c r="AV27">
        <v>0.11483663705420524</v>
      </c>
      <c r="AW27">
        <v>2.1871945194777889E-2</v>
      </c>
      <c r="AX27">
        <v>-0.16375384451897784</v>
      </c>
      <c r="AY27">
        <v>9.1722969582870267E-2</v>
      </c>
      <c r="AZ27">
        <v>0.26999417979551699</v>
      </c>
      <c r="BA27">
        <v>0.20088389498408182</v>
      </c>
      <c r="BB27">
        <v>0.14690320856372593</v>
      </c>
      <c r="BC27">
        <v>7.501346219831842E-2</v>
      </c>
      <c r="BD27">
        <v>5.5442548763664078E-2</v>
      </c>
      <c r="BE27">
        <v>2.2157038750647499E-2</v>
      </c>
      <c r="BF27">
        <v>-9.2727065311139761E-3</v>
      </c>
      <c r="BG27">
        <v>-6.5182472470005984E-2</v>
      </c>
      <c r="BH27">
        <v>-0.30231590783276668</v>
      </c>
      <c r="BI27">
        <v>-0.26263209470387755</v>
      </c>
      <c r="BJ27">
        <v>-0.17087051312266685</v>
      </c>
      <c r="BK27">
        <v>-0.26311408912683565</v>
      </c>
      <c r="BL27">
        <v>-0.13562507863328677</v>
      </c>
      <c r="BM27">
        <v>7.2674376543228225E-2</v>
      </c>
      <c r="BN27">
        <v>5.2618428714957194E-3</v>
      </c>
      <c r="BO27">
        <v>-0.33712391019058346</v>
      </c>
      <c r="BP27">
        <v>-0.17527590373392687</v>
      </c>
      <c r="BQ27">
        <v>0.39761702166391205</v>
      </c>
      <c r="BR27">
        <v>0.41517717349146677</v>
      </c>
      <c r="BS27">
        <v>-0.12528870650424967</v>
      </c>
      <c r="BT27">
        <v>0.43803930184808021</v>
      </c>
      <c r="BU27">
        <v>0.41423259454404887</v>
      </c>
      <c r="BV27">
        <v>-0.12001219710150665</v>
      </c>
      <c r="BW27">
        <v>-0.11098815626793539</v>
      </c>
      <c r="BX27">
        <v>8.9487286057176429E-2</v>
      </c>
      <c r="BY27">
        <v>-1.1502605769154999E-2</v>
      </c>
      <c r="BZ27">
        <v>-5.432598571927897E-2</v>
      </c>
      <c r="CA27">
        <v>-5.5642923832047671E-2</v>
      </c>
    </row>
    <row r="28" spans="1:79" x14ac:dyDescent="0.45">
      <c r="A28" t="s">
        <v>83</v>
      </c>
      <c r="B28" s="1" t="s">
        <v>25</v>
      </c>
      <c r="C28">
        <v>0.59588986110069275</v>
      </c>
      <c r="D28">
        <v>0.29698385568772245</v>
      </c>
      <c r="E28">
        <v>0.38346323765927598</v>
      </c>
      <c r="F28">
        <v>0.59671784868431943</v>
      </c>
      <c r="G28">
        <v>0.30542365337360095</v>
      </c>
      <c r="H28">
        <v>0.42552059563320049</v>
      </c>
      <c r="I28">
        <v>0.28563807777350281</v>
      </c>
      <c r="J28">
        <v>0.34329847423061816</v>
      </c>
      <c r="K28">
        <v>0.6879811592321321</v>
      </c>
      <c r="L28">
        <v>0.19450093868662527</v>
      </c>
      <c r="M28">
        <v>0.38222383840488561</v>
      </c>
      <c r="N28">
        <v>-0.15891344345467698</v>
      </c>
      <c r="O28">
        <v>-0.20290226632715924</v>
      </c>
      <c r="P28">
        <v>-0.1909191736511397</v>
      </c>
      <c r="Q28">
        <v>-0.36925044731423801</v>
      </c>
      <c r="R28">
        <v>0.51635850265652761</v>
      </c>
      <c r="S28">
        <v>0.52897131492297056</v>
      </c>
      <c r="T28">
        <v>0.96254118827980606</v>
      </c>
      <c r="U28">
        <v>-5.6755403226938908E-2</v>
      </c>
      <c r="V28">
        <v>0.24201318910935979</v>
      </c>
      <c r="W28">
        <v>0.87940356375132345</v>
      </c>
      <c r="X28">
        <v>-0.49690695677250551</v>
      </c>
      <c r="Y28">
        <v>-0.14851387022308174</v>
      </c>
      <c r="Z28">
        <v>1</v>
      </c>
      <c r="AA28">
        <v>4.6223188820876102E-2</v>
      </c>
      <c r="AB28">
        <v>0.51090290489969759</v>
      </c>
      <c r="AC28">
        <v>0.88511081843040762</v>
      </c>
      <c r="AD28">
        <v>-0.36738082621451518</v>
      </c>
      <c r="AE28">
        <v>0.31055653400320604</v>
      </c>
      <c r="AF28">
        <v>-0.77729905778016206</v>
      </c>
      <c r="AG28">
        <v>-0.6470100486858803</v>
      </c>
      <c r="AH28">
        <v>-0.1166958891541645</v>
      </c>
      <c r="AI28">
        <v>0.39741386832170045</v>
      </c>
      <c r="AJ28">
        <v>-0.39998863915026267</v>
      </c>
      <c r="AK28">
        <v>-4.0581920802960712E-2</v>
      </c>
      <c r="AL28">
        <v>0.15439436416716695</v>
      </c>
      <c r="AM28">
        <v>0.18602077019116323</v>
      </c>
      <c r="AN28">
        <v>0.23893844180430396</v>
      </c>
      <c r="AO28">
        <v>0.26037891282331843</v>
      </c>
      <c r="AP28">
        <v>0.36876753996347589</v>
      </c>
      <c r="AQ28">
        <v>0.45302962663978569</v>
      </c>
      <c r="AR28">
        <v>0.56220723618330848</v>
      </c>
      <c r="AS28">
        <v>0.6051404505963025</v>
      </c>
      <c r="AT28">
        <v>0.60916727492318534</v>
      </c>
      <c r="AU28">
        <v>0.59145970719773355</v>
      </c>
      <c r="AV28">
        <v>0.31791583973398468</v>
      </c>
      <c r="AW28">
        <v>0.40871025862210436</v>
      </c>
      <c r="AX28">
        <v>0.52514425050724112</v>
      </c>
      <c r="AY28">
        <v>-5.2870386954614428E-2</v>
      </c>
      <c r="AZ28">
        <v>0.2145055334026682</v>
      </c>
      <c r="BA28">
        <v>0.35827390330306191</v>
      </c>
      <c r="BB28">
        <v>0.47247048604483233</v>
      </c>
      <c r="BC28">
        <v>0.52227093128235913</v>
      </c>
      <c r="BD28">
        <v>0.55640585681935462</v>
      </c>
      <c r="BE28">
        <v>0.57735523244817089</v>
      </c>
      <c r="BF28">
        <v>0.60614327413101077</v>
      </c>
      <c r="BG28">
        <v>-8.1869837208437962E-2</v>
      </c>
      <c r="BH28">
        <v>0.39329399867380199</v>
      </c>
      <c r="BI28">
        <v>0.6534281903398329</v>
      </c>
      <c r="BJ28">
        <v>0.42062501639910238</v>
      </c>
      <c r="BK28">
        <v>0.62450659551446341</v>
      </c>
      <c r="BL28">
        <v>0.4273883472539739</v>
      </c>
      <c r="BM28">
        <v>-0.88158779013750266</v>
      </c>
      <c r="BN28">
        <v>-0.3280902266858946</v>
      </c>
      <c r="BO28">
        <v>0.53576027453881792</v>
      </c>
      <c r="BP28">
        <v>0.6037348088504948</v>
      </c>
      <c r="BQ28">
        <v>5.0182152573084775E-2</v>
      </c>
      <c r="BR28">
        <v>0.2843995607602311</v>
      </c>
      <c r="BS28">
        <v>0.67122275323049863</v>
      </c>
      <c r="BT28">
        <v>0.10199785958914</v>
      </c>
      <c r="BU28">
        <v>0.47928921619187864</v>
      </c>
      <c r="BV28">
        <v>0.9071189146784665</v>
      </c>
      <c r="BW28">
        <v>0.87742409508536701</v>
      </c>
      <c r="BX28">
        <v>-0.74650810521880606</v>
      </c>
      <c r="BY28">
        <v>0.58774462025239482</v>
      </c>
      <c r="BZ28">
        <v>0.57701166718918884</v>
      </c>
      <c r="CA28">
        <v>0.57139763135345878</v>
      </c>
    </row>
    <row r="29" spans="1:79" x14ac:dyDescent="0.45">
      <c r="A29" t="s">
        <v>83</v>
      </c>
      <c r="B29" s="1" t="s">
        <v>26</v>
      </c>
      <c r="C29">
        <v>-0.24650965867865379</v>
      </c>
      <c r="D29">
        <v>-0.12291336706427687</v>
      </c>
      <c r="E29">
        <v>-0.15867618097498007</v>
      </c>
      <c r="F29">
        <v>-0.22768896122585222</v>
      </c>
      <c r="G29">
        <v>-9.3070789974635429E-2</v>
      </c>
      <c r="H29">
        <v>-0.14647024908529829</v>
      </c>
      <c r="I29">
        <v>-1.0657856121807743E-3</v>
      </c>
      <c r="J29">
        <v>0.13362855660342368</v>
      </c>
      <c r="K29">
        <v>-0.12695129095325181</v>
      </c>
      <c r="L29">
        <v>-0.44457173330194155</v>
      </c>
      <c r="M29">
        <v>-0.24863172639879919</v>
      </c>
      <c r="N29">
        <v>-0.58938338259297895</v>
      </c>
      <c r="O29">
        <v>-0.61249873792992982</v>
      </c>
      <c r="P29">
        <v>-0.62064055035257704</v>
      </c>
      <c r="Q29">
        <v>-0.71725350991684067</v>
      </c>
      <c r="R29">
        <v>-1.7895741417480234E-2</v>
      </c>
      <c r="S29">
        <v>8.2110783143220692E-2</v>
      </c>
      <c r="T29">
        <v>4.4950710425669796E-2</v>
      </c>
      <c r="U29">
        <v>0.96452564081817638</v>
      </c>
      <c r="V29">
        <v>0.94226104593888793</v>
      </c>
      <c r="W29">
        <v>-0.23787669714021267</v>
      </c>
      <c r="X29">
        <v>0.53404404909479564</v>
      </c>
      <c r="Y29">
        <v>0.51310585901252281</v>
      </c>
      <c r="Z29">
        <v>4.6223188820876102E-2</v>
      </c>
      <c r="AA29">
        <v>1</v>
      </c>
      <c r="AB29">
        <v>0.88233515090240922</v>
      </c>
      <c r="AC29">
        <v>-0.23255082828541562</v>
      </c>
      <c r="AD29">
        <v>0.5806121902339576</v>
      </c>
      <c r="AE29">
        <v>0.4012677449161815</v>
      </c>
      <c r="AF29">
        <v>-0.16003306594883324</v>
      </c>
      <c r="AG29">
        <v>0.17651256673695209</v>
      </c>
      <c r="AH29">
        <v>-0.8808402943945659</v>
      </c>
      <c r="AI29">
        <v>-0.52571886201476448</v>
      </c>
      <c r="AJ29">
        <v>-0.82572735977093414</v>
      </c>
      <c r="AK29">
        <v>-0.43853181149994169</v>
      </c>
      <c r="AL29">
        <v>0.17794366941483611</v>
      </c>
      <c r="AM29">
        <v>0.27552946033646408</v>
      </c>
      <c r="AN29">
        <v>0.30228278507162798</v>
      </c>
      <c r="AO29">
        <v>0.19787170275141805</v>
      </c>
      <c r="AP29">
        <v>0.26249765973980466</v>
      </c>
      <c r="AQ29">
        <v>0.23795384216351545</v>
      </c>
      <c r="AR29">
        <v>0.20506586170822985</v>
      </c>
      <c r="AS29">
        <v>0.17695693596127124</v>
      </c>
      <c r="AT29">
        <v>0.11912017022003538</v>
      </c>
      <c r="AU29">
        <v>4.5820214077205254E-2</v>
      </c>
      <c r="AV29">
        <v>0.21411282129822037</v>
      </c>
      <c r="AW29">
        <v>0.16554861977687291</v>
      </c>
      <c r="AX29">
        <v>9.2841619299772235E-2</v>
      </c>
      <c r="AY29">
        <v>-1.7688659469994903E-2</v>
      </c>
      <c r="AZ29">
        <v>0.28902370993831278</v>
      </c>
      <c r="BA29">
        <v>0.41609445318722216</v>
      </c>
      <c r="BB29">
        <v>0.51703878488314137</v>
      </c>
      <c r="BC29">
        <v>0.49035910811335892</v>
      </c>
      <c r="BD29">
        <v>0.43092007881633165</v>
      </c>
      <c r="BE29">
        <v>0.35896058249439838</v>
      </c>
      <c r="BF29">
        <v>0.25561855722745552</v>
      </c>
      <c r="BG29">
        <v>-0.1167169861217526</v>
      </c>
      <c r="BH29">
        <v>-0.29422631827926687</v>
      </c>
      <c r="BI29">
        <v>-0.28723576772344028</v>
      </c>
      <c r="BJ29">
        <v>-0.19561700542776067</v>
      </c>
      <c r="BK29">
        <v>-0.30680963692550339</v>
      </c>
      <c r="BL29">
        <v>-0.15899828999678756</v>
      </c>
      <c r="BM29">
        <v>-0.10705816140449119</v>
      </c>
      <c r="BN29">
        <v>-0.69972905502139138</v>
      </c>
      <c r="BO29">
        <v>-4.39244025758007E-2</v>
      </c>
      <c r="BP29">
        <v>7.8402727930231439E-2</v>
      </c>
      <c r="BQ29">
        <v>0.91758255681894407</v>
      </c>
      <c r="BR29">
        <v>0.88163531977950582</v>
      </c>
      <c r="BS29">
        <v>-4.3842865380397583E-2</v>
      </c>
      <c r="BT29">
        <v>0.93567761641806024</v>
      </c>
      <c r="BU29">
        <v>0.8423423298916014</v>
      </c>
      <c r="BV29">
        <v>0.10528758317378813</v>
      </c>
      <c r="BW29">
        <v>-0.17144604223081261</v>
      </c>
      <c r="BX29">
        <v>0.26364568420807821</v>
      </c>
      <c r="BY29">
        <v>0.19467354395630534</v>
      </c>
      <c r="BZ29">
        <v>0.15155753290829113</v>
      </c>
      <c r="CA29">
        <v>6.2975385042968068E-2</v>
      </c>
    </row>
    <row r="30" spans="1:79" x14ac:dyDescent="0.45">
      <c r="A30" t="s">
        <v>83</v>
      </c>
      <c r="B30" s="1" t="s">
        <v>27</v>
      </c>
      <c r="C30">
        <v>6.8602786447939559E-2</v>
      </c>
      <c r="D30">
        <v>3.4142454852503702E-2</v>
      </c>
      <c r="E30">
        <v>4.4109083078892872E-2</v>
      </c>
      <c r="F30">
        <v>8.5189178575500388E-2</v>
      </c>
      <c r="G30">
        <v>6.379993160546242E-2</v>
      </c>
      <c r="H30">
        <v>7.442727783931942E-2</v>
      </c>
      <c r="I30">
        <v>0.12198619716596053</v>
      </c>
      <c r="J30">
        <v>0.27673170413944342</v>
      </c>
      <c r="K30">
        <v>0.21487625284914003</v>
      </c>
      <c r="L30">
        <v>-0.29094558441608936</v>
      </c>
      <c r="M30">
        <v>-3.3886815275515909E-2</v>
      </c>
      <c r="N30">
        <v>-0.58206684987818991</v>
      </c>
      <c r="O30">
        <v>-0.62268320062741256</v>
      </c>
      <c r="P30">
        <v>-0.62404416798784534</v>
      </c>
      <c r="Q30">
        <v>-0.79120159639950516</v>
      </c>
      <c r="R30">
        <v>0.22786915370988509</v>
      </c>
      <c r="S30">
        <v>0.31987280602848556</v>
      </c>
      <c r="T30">
        <v>0.49216007451003085</v>
      </c>
      <c r="U30">
        <v>0.803291593145259</v>
      </c>
      <c r="V30">
        <v>0.92488901295998893</v>
      </c>
      <c r="W30">
        <v>0.20960239082492055</v>
      </c>
      <c r="X30">
        <v>0.22547064009248513</v>
      </c>
      <c r="Y30">
        <v>0.37158885620179027</v>
      </c>
      <c r="Z30">
        <v>0.51090290489969759</v>
      </c>
      <c r="AA30">
        <v>0.88233515090240922</v>
      </c>
      <c r="AB30">
        <v>1</v>
      </c>
      <c r="AC30">
        <v>0.21687444243943005</v>
      </c>
      <c r="AD30">
        <v>0.32656825666112033</v>
      </c>
      <c r="AE30">
        <v>0.4916252622019866</v>
      </c>
      <c r="AF30">
        <v>-0.44743993544734606</v>
      </c>
      <c r="AG30">
        <v>-0.11599923260567223</v>
      </c>
      <c r="AH30">
        <v>-0.81299274605195482</v>
      </c>
      <c r="AI30">
        <v>-0.2651800288069035</v>
      </c>
      <c r="AJ30">
        <v>-0.89903119762807149</v>
      </c>
      <c r="AK30">
        <v>-0.39650132940449717</v>
      </c>
      <c r="AL30">
        <v>0.22647800858538555</v>
      </c>
      <c r="AM30">
        <v>0.32536683291895108</v>
      </c>
      <c r="AN30">
        <v>0.33851293487104772</v>
      </c>
      <c r="AO30">
        <v>0.29295118163242201</v>
      </c>
      <c r="AP30">
        <v>0.39963019084150037</v>
      </c>
      <c r="AQ30">
        <v>0.41820679525200682</v>
      </c>
      <c r="AR30">
        <v>0.44134109117505588</v>
      </c>
      <c r="AS30">
        <v>0.43737864085520445</v>
      </c>
      <c r="AT30">
        <v>0.38950387355581262</v>
      </c>
      <c r="AU30">
        <v>0.31808251137682941</v>
      </c>
      <c r="AV30">
        <v>0.33403470390769363</v>
      </c>
      <c r="AW30">
        <v>0.33501791494666833</v>
      </c>
      <c r="AX30">
        <v>0.32730428921490878</v>
      </c>
      <c r="AY30">
        <v>-4.0130691172452902E-2</v>
      </c>
      <c r="AZ30">
        <v>0.34978068968989195</v>
      </c>
      <c r="BA30">
        <v>0.52686536141659157</v>
      </c>
      <c r="BB30">
        <v>0.66753472138380809</v>
      </c>
      <c r="BC30">
        <v>0.66803754826570749</v>
      </c>
      <c r="BD30">
        <v>0.63296862381576546</v>
      </c>
      <c r="BE30">
        <v>0.58091306395900344</v>
      </c>
      <c r="BF30">
        <v>0.5055440028981818</v>
      </c>
      <c r="BG30">
        <v>-0.13901270463900908</v>
      </c>
      <c r="BH30">
        <v>-6.790818617428282E-2</v>
      </c>
      <c r="BI30">
        <v>6.0663352068870358E-2</v>
      </c>
      <c r="BJ30">
        <v>2.9827200972434718E-2</v>
      </c>
      <c r="BK30">
        <v>3.01932066130822E-2</v>
      </c>
      <c r="BL30">
        <v>6.4526113733875345E-2</v>
      </c>
      <c r="BM30">
        <v>-0.44583237529213904</v>
      </c>
      <c r="BN30">
        <v>-0.75672916679630109</v>
      </c>
      <c r="BO30">
        <v>0.21461063763402055</v>
      </c>
      <c r="BP30">
        <v>0.35190477148891858</v>
      </c>
      <c r="BQ30">
        <v>0.81327530817162008</v>
      </c>
      <c r="BR30">
        <v>0.89268633060230718</v>
      </c>
      <c r="BS30">
        <v>0.27850058691232754</v>
      </c>
      <c r="BT30">
        <v>0.85325884407200225</v>
      </c>
      <c r="BU30">
        <v>0.95068984407918</v>
      </c>
      <c r="BV30">
        <v>0.51797264030809953</v>
      </c>
      <c r="BW30">
        <v>0.26583726105439154</v>
      </c>
      <c r="BX30">
        <v>-8.4168453480946676E-2</v>
      </c>
      <c r="BY30">
        <v>0.44442920058468449</v>
      </c>
      <c r="BZ30">
        <v>0.4022687976251143</v>
      </c>
      <c r="CA30">
        <v>0.3233937865079175</v>
      </c>
    </row>
    <row r="31" spans="1:79" x14ac:dyDescent="0.45">
      <c r="A31" t="s">
        <v>83</v>
      </c>
      <c r="B31" s="1" t="s">
        <v>28</v>
      </c>
      <c r="C31">
        <v>0.66101330733755181</v>
      </c>
      <c r="D31">
        <v>0.36592371062351747</v>
      </c>
      <c r="E31">
        <v>0.45388483014672298</v>
      </c>
      <c r="F31">
        <v>0.67972255567355</v>
      </c>
      <c r="G31">
        <v>0.37389915200347756</v>
      </c>
      <c r="H31">
        <v>0.50231401507895623</v>
      </c>
      <c r="I31">
        <v>0.45073792578835081</v>
      </c>
      <c r="J31">
        <v>0.38371457227056599</v>
      </c>
      <c r="K31">
        <v>0.79576766254724196</v>
      </c>
      <c r="L31">
        <v>0.39228260872687115</v>
      </c>
      <c r="M31">
        <v>0.45040615679406709</v>
      </c>
      <c r="N31">
        <v>0.17922005279476261</v>
      </c>
      <c r="O31">
        <v>0.14264959893194934</v>
      </c>
      <c r="P31">
        <v>0.14726673277751737</v>
      </c>
      <c r="Q31">
        <v>9.795366833690514E-3</v>
      </c>
      <c r="R31">
        <v>0.42248853159049793</v>
      </c>
      <c r="S31">
        <v>0.43477192650167756</v>
      </c>
      <c r="T31">
        <v>0.8127299672166346</v>
      </c>
      <c r="U31">
        <v>-0.33177834421374697</v>
      </c>
      <c r="V31">
        <v>-6.8881149187753413E-2</v>
      </c>
      <c r="W31">
        <v>0.95588218001881553</v>
      </c>
      <c r="X31">
        <v>-0.51655374327664805</v>
      </c>
      <c r="Y31">
        <v>-0.13353934793861127</v>
      </c>
      <c r="Z31">
        <v>0.88511081843040762</v>
      </c>
      <c r="AA31">
        <v>-0.23255082828541562</v>
      </c>
      <c r="AB31">
        <v>0.21687444243943005</v>
      </c>
      <c r="AC31">
        <v>1</v>
      </c>
      <c r="AD31">
        <v>-0.38009852186525711</v>
      </c>
      <c r="AE31">
        <v>0.38574794879884183</v>
      </c>
      <c r="AF31">
        <v>-0.65506074051840912</v>
      </c>
      <c r="AG31">
        <v>-0.73664282104826539</v>
      </c>
      <c r="AH31">
        <v>0.23354560140926467</v>
      </c>
      <c r="AI31">
        <v>0.41215095481412695</v>
      </c>
      <c r="AJ31">
        <v>-7.9134892783375696E-2</v>
      </c>
      <c r="AK31">
        <v>-6.4907607753572724E-2</v>
      </c>
      <c r="AL31">
        <v>0.21591415045331011</v>
      </c>
      <c r="AM31">
        <v>0.20733890372483552</v>
      </c>
      <c r="AN31">
        <v>0.20657927285990219</v>
      </c>
      <c r="AO31">
        <v>0.257268882489192</v>
      </c>
      <c r="AP31">
        <v>0.33623114336624155</v>
      </c>
      <c r="AQ31">
        <v>0.40992862857635914</v>
      </c>
      <c r="AR31">
        <v>0.51076790738233269</v>
      </c>
      <c r="AS31">
        <v>0.55021330980221173</v>
      </c>
      <c r="AT31">
        <v>0.56143482878135609</v>
      </c>
      <c r="AU31">
        <v>0.55981201167735795</v>
      </c>
      <c r="AV31">
        <v>0.27054246517107311</v>
      </c>
      <c r="AW31">
        <v>0.36800648901198335</v>
      </c>
      <c r="AX31">
        <v>0.47933713732491523</v>
      </c>
      <c r="AY31">
        <v>-1.6580710498451189E-2</v>
      </c>
      <c r="AZ31">
        <v>0.17417664138273192</v>
      </c>
      <c r="BA31">
        <v>0.23642198871643927</v>
      </c>
      <c r="BB31">
        <v>0.26306033810680685</v>
      </c>
      <c r="BC31">
        <v>0.28718670779556482</v>
      </c>
      <c r="BD31">
        <v>0.33668242790920028</v>
      </c>
      <c r="BE31">
        <v>0.38017238201151238</v>
      </c>
      <c r="BF31">
        <v>0.44669464239980317</v>
      </c>
      <c r="BG31">
        <v>-3.8603410614821629E-2</v>
      </c>
      <c r="BH31">
        <v>0.47663088362929107</v>
      </c>
      <c r="BI31">
        <v>0.73332784597095291</v>
      </c>
      <c r="BJ31">
        <v>0.49568965094210149</v>
      </c>
      <c r="BK31">
        <v>0.73295617976239291</v>
      </c>
      <c r="BL31">
        <v>0.51904033654248816</v>
      </c>
      <c r="BM31">
        <v>-0.68719063601944153</v>
      </c>
      <c r="BN31">
        <v>4.4107437673562573E-2</v>
      </c>
      <c r="BO31">
        <v>0.45198831797758399</v>
      </c>
      <c r="BP31">
        <v>0.51254736894034925</v>
      </c>
      <c r="BQ31">
        <v>-0.24283718619549474</v>
      </c>
      <c r="BR31">
        <v>-2.7097548781397987E-2</v>
      </c>
      <c r="BS31">
        <v>0.74077395970704307</v>
      </c>
      <c r="BT31">
        <v>-0.17850343848391562</v>
      </c>
      <c r="BU31">
        <v>0.18142566902844956</v>
      </c>
      <c r="BV31">
        <v>0.74661117139293942</v>
      </c>
      <c r="BW31">
        <v>0.92807197892016313</v>
      </c>
      <c r="BX31">
        <v>-0.86445929482169914</v>
      </c>
      <c r="BY31">
        <v>0.53029932425244075</v>
      </c>
      <c r="BZ31">
        <v>0.51987990408957008</v>
      </c>
      <c r="CA31">
        <v>0.53764385031722117</v>
      </c>
    </row>
    <row r="32" spans="1:79" x14ac:dyDescent="0.45">
      <c r="A32" t="s">
        <v>83</v>
      </c>
      <c r="B32" s="1" t="s">
        <v>29</v>
      </c>
      <c r="C32">
        <v>-0.32933919073494522</v>
      </c>
      <c r="D32">
        <v>-2.5019377814517251E-2</v>
      </c>
      <c r="E32">
        <v>-0.10320442633226104</v>
      </c>
      <c r="F32">
        <v>-0.28460906465697611</v>
      </c>
      <c r="G32">
        <v>9.1261939579080215E-3</v>
      </c>
      <c r="H32">
        <v>-9.8113206032796371E-2</v>
      </c>
      <c r="I32">
        <v>0.15643842251089921</v>
      </c>
      <c r="J32">
        <v>0.20407495187531202</v>
      </c>
      <c r="K32">
        <v>-0.16539880148078195</v>
      </c>
      <c r="L32">
        <v>-0.19029887753069305</v>
      </c>
      <c r="M32">
        <v>-0.25048154927362298</v>
      </c>
      <c r="N32">
        <v>-5.233600107767631E-2</v>
      </c>
      <c r="O32">
        <v>-1.4119899373600002E-2</v>
      </c>
      <c r="P32">
        <v>3.4745060889764756E-2</v>
      </c>
      <c r="Q32">
        <v>0.11903076281436813</v>
      </c>
      <c r="R32">
        <v>-0.28582616010247242</v>
      </c>
      <c r="S32">
        <v>-0.14301344742967131</v>
      </c>
      <c r="T32">
        <v>-0.41916428339055783</v>
      </c>
      <c r="U32">
        <v>0.53640107219315003</v>
      </c>
      <c r="V32">
        <v>0.38713361454398931</v>
      </c>
      <c r="W32">
        <v>-0.44346595602419159</v>
      </c>
      <c r="X32">
        <v>0.93219797532875481</v>
      </c>
      <c r="Y32">
        <v>0.88153399027598756</v>
      </c>
      <c r="Z32">
        <v>-0.36738082621451518</v>
      </c>
      <c r="AA32">
        <v>0.5806121902339576</v>
      </c>
      <c r="AB32">
        <v>0.32656825666112033</v>
      </c>
      <c r="AC32">
        <v>-0.38009852186525711</v>
      </c>
      <c r="AD32">
        <v>1</v>
      </c>
      <c r="AE32">
        <v>0.70673684967129957</v>
      </c>
      <c r="AF32">
        <v>0.26168982347268299</v>
      </c>
      <c r="AG32">
        <v>0.24623236202101403</v>
      </c>
      <c r="AH32">
        <v>-0.38522651164928906</v>
      </c>
      <c r="AI32">
        <v>-0.91752056252401371</v>
      </c>
      <c r="AJ32">
        <v>-0.1723595006382857</v>
      </c>
      <c r="AK32">
        <v>-0.80486264759803516</v>
      </c>
      <c r="AL32">
        <v>0.3031239337660212</v>
      </c>
      <c r="AM32">
        <v>0.39302700634366361</v>
      </c>
      <c r="AN32">
        <v>0.28610404101509057</v>
      </c>
      <c r="AO32">
        <v>0.24131592712549288</v>
      </c>
      <c r="AP32">
        <v>0.26185977603989496</v>
      </c>
      <c r="AQ32">
        <v>0.1693153173299724</v>
      </c>
      <c r="AR32">
        <v>4.0969413053299188E-2</v>
      </c>
      <c r="AS32">
        <v>-2.0347251664893889E-3</v>
      </c>
      <c r="AT32">
        <v>-3.2494878143210712E-2</v>
      </c>
      <c r="AU32">
        <v>-6.3120131068512733E-2</v>
      </c>
      <c r="AV32">
        <v>0.17086070697651806</v>
      </c>
      <c r="AW32">
        <v>6.4186579644514588E-2</v>
      </c>
      <c r="AX32">
        <v>-0.14676273532912987</v>
      </c>
      <c r="AY32">
        <v>5.228890750184214E-2</v>
      </c>
      <c r="AZ32">
        <v>0.21679101791237662</v>
      </c>
      <c r="BA32">
        <v>0.16085028091226922</v>
      </c>
      <c r="BB32">
        <v>0.12341528444434519</v>
      </c>
      <c r="BC32">
        <v>7.1313385325642187E-2</v>
      </c>
      <c r="BD32">
        <v>5.0945494555801656E-2</v>
      </c>
      <c r="BE32">
        <v>1.3266188875101975E-2</v>
      </c>
      <c r="BF32">
        <v>-2.124036502421095E-2</v>
      </c>
      <c r="BG32">
        <v>-2.8468363805100205E-2</v>
      </c>
      <c r="BH32">
        <v>-0.27400028130500115</v>
      </c>
      <c r="BI32">
        <v>-0.37813899603733087</v>
      </c>
      <c r="BJ32">
        <v>-0.14732788836491431</v>
      </c>
      <c r="BK32">
        <v>-0.35160973679032159</v>
      </c>
      <c r="BL32">
        <v>-9.2005778992174089E-2</v>
      </c>
      <c r="BM32">
        <v>0.31753581710208728</v>
      </c>
      <c r="BN32">
        <v>5.3489255601149678E-2</v>
      </c>
      <c r="BO32">
        <v>-0.34481723267458531</v>
      </c>
      <c r="BP32">
        <v>-0.20542046289625099</v>
      </c>
      <c r="BQ32">
        <v>0.43938650515310546</v>
      </c>
      <c r="BR32">
        <v>0.35352973612301647</v>
      </c>
      <c r="BS32">
        <v>-0.10526482825779722</v>
      </c>
      <c r="BT32">
        <v>0.50362257999673832</v>
      </c>
      <c r="BU32">
        <v>0.35625736131010027</v>
      </c>
      <c r="BV32">
        <v>-0.35448868155074903</v>
      </c>
      <c r="BW32">
        <v>-0.3555880343797635</v>
      </c>
      <c r="BX32">
        <v>0.38185010431356253</v>
      </c>
      <c r="BY32">
        <v>-7.1271714071608682E-3</v>
      </c>
      <c r="BZ32">
        <v>-4.3655438047167386E-2</v>
      </c>
      <c r="CA32">
        <v>-6.1723300431473345E-2</v>
      </c>
    </row>
    <row r="33" spans="1:79" x14ac:dyDescent="0.45">
      <c r="A33" t="s">
        <v>83</v>
      </c>
      <c r="B33" s="1" t="s">
        <v>30</v>
      </c>
      <c r="C33">
        <v>0.17709322536559938</v>
      </c>
      <c r="D33">
        <v>0.25493320522115592</v>
      </c>
      <c r="E33">
        <v>0.24422617169078992</v>
      </c>
      <c r="F33">
        <v>0.23602050974761171</v>
      </c>
      <c r="G33">
        <v>0.29509261494866362</v>
      </c>
      <c r="H33">
        <v>0.28634721681263914</v>
      </c>
      <c r="I33">
        <v>0.45385206934637617</v>
      </c>
      <c r="J33">
        <v>0.49705545613255697</v>
      </c>
      <c r="K33">
        <v>0.44369001394117624</v>
      </c>
      <c r="L33">
        <v>0.11023366687326418</v>
      </c>
      <c r="M33">
        <v>9.4661146441523361E-2</v>
      </c>
      <c r="N33">
        <v>8.4879078289591001E-2</v>
      </c>
      <c r="O33">
        <v>9.5026263837558494E-2</v>
      </c>
      <c r="P33">
        <v>0.14729907902715317</v>
      </c>
      <c r="Q33">
        <v>0.12622171851560693</v>
      </c>
      <c r="R33">
        <v>3.8052273525378523E-2</v>
      </c>
      <c r="S33">
        <v>0.18989878337942676</v>
      </c>
      <c r="T33">
        <v>0.20354121913976553</v>
      </c>
      <c r="U33">
        <v>0.2812710096248221</v>
      </c>
      <c r="V33">
        <v>0.33346736269648608</v>
      </c>
      <c r="W33">
        <v>0.28879592954520689</v>
      </c>
      <c r="X33">
        <v>0.53473405471622537</v>
      </c>
      <c r="Y33">
        <v>0.77715997380415203</v>
      </c>
      <c r="Z33">
        <v>0.31055653400320604</v>
      </c>
      <c r="AA33">
        <v>0.4012677449161815</v>
      </c>
      <c r="AB33">
        <v>0.4916252622019866</v>
      </c>
      <c r="AC33">
        <v>0.38574794879884183</v>
      </c>
      <c r="AD33">
        <v>0.70673684967129957</v>
      </c>
      <c r="AE33">
        <v>1</v>
      </c>
      <c r="AF33">
        <v>-0.17204711533817707</v>
      </c>
      <c r="AG33">
        <v>-0.2390189564080385</v>
      </c>
      <c r="AH33">
        <v>-0.20561586227127759</v>
      </c>
      <c r="AI33">
        <v>-0.59994983836700222</v>
      </c>
      <c r="AJ33">
        <v>-0.23245214022546212</v>
      </c>
      <c r="AK33">
        <v>-0.85247167615099328</v>
      </c>
      <c r="AL33">
        <v>0.46668210903668422</v>
      </c>
      <c r="AM33">
        <v>0.55034136324748206</v>
      </c>
      <c r="AN33">
        <v>0.4559810966203181</v>
      </c>
      <c r="AO33">
        <v>0.43748584260482393</v>
      </c>
      <c r="AP33">
        <v>0.51837465818312556</v>
      </c>
      <c r="AQ33">
        <v>0.48243454246102679</v>
      </c>
      <c r="AR33">
        <v>0.43154395125622391</v>
      </c>
      <c r="AS33">
        <v>0.41881985417802386</v>
      </c>
      <c r="AT33">
        <v>0.39701998270306316</v>
      </c>
      <c r="AU33">
        <v>0.36523100047654855</v>
      </c>
      <c r="AV33">
        <v>0.377361755377221</v>
      </c>
      <c r="AW33">
        <v>0.34550639304487196</v>
      </c>
      <c r="AX33">
        <v>0.22024621044385645</v>
      </c>
      <c r="AY33">
        <v>3.9474198906641875E-2</v>
      </c>
      <c r="AZ33">
        <v>0.34946708974390811</v>
      </c>
      <c r="BA33">
        <v>0.34127846306208592</v>
      </c>
      <c r="BB33">
        <v>0.32431349605907561</v>
      </c>
      <c r="BC33">
        <v>0.29079738701458729</v>
      </c>
      <c r="BD33">
        <v>0.30833955488313419</v>
      </c>
      <c r="BE33">
        <v>0.30402042219369269</v>
      </c>
      <c r="BF33">
        <v>0.32048305395056453</v>
      </c>
      <c r="BG33">
        <v>-5.7923422996501044E-2</v>
      </c>
      <c r="BH33">
        <v>9.1260837017916305E-2</v>
      </c>
      <c r="BI33">
        <v>0.18372921540929932</v>
      </c>
      <c r="BJ33">
        <v>0.23219026639755286</v>
      </c>
      <c r="BK33">
        <v>0.20990702566215705</v>
      </c>
      <c r="BL33">
        <v>0.30523287873428223</v>
      </c>
      <c r="BM33">
        <v>-0.13971659080872079</v>
      </c>
      <c r="BN33">
        <v>8.709090924121532E-2</v>
      </c>
      <c r="BO33">
        <v>1.7744743474934629E-3</v>
      </c>
      <c r="BP33">
        <v>0.18713897296377227</v>
      </c>
      <c r="BQ33">
        <v>0.25253174648535898</v>
      </c>
      <c r="BR33">
        <v>0.33190817614390439</v>
      </c>
      <c r="BS33">
        <v>0.4616079280868215</v>
      </c>
      <c r="BT33">
        <v>0.36581304943585474</v>
      </c>
      <c r="BU33">
        <v>0.49412499512352859</v>
      </c>
      <c r="BV33">
        <v>0.21747985625120472</v>
      </c>
      <c r="BW33">
        <v>0.35517977835342984</v>
      </c>
      <c r="BX33">
        <v>-0.19243877943533091</v>
      </c>
      <c r="BY33">
        <v>0.3985084096382539</v>
      </c>
      <c r="BZ33">
        <v>0.35410297702611765</v>
      </c>
      <c r="CA33">
        <v>0.34966821980930868</v>
      </c>
    </row>
    <row r="34" spans="1:79" x14ac:dyDescent="0.45">
      <c r="A34" t="s">
        <v>83</v>
      </c>
      <c r="B34" s="1" t="s">
        <v>31</v>
      </c>
      <c r="C34">
        <v>-0.43729143405696463</v>
      </c>
      <c r="D34">
        <v>-0.17351389079673996</v>
      </c>
      <c r="E34">
        <v>-0.24699539828285286</v>
      </c>
      <c r="F34">
        <v>-0.42092613689879832</v>
      </c>
      <c r="G34">
        <v>-0.17563186060503791</v>
      </c>
      <c r="H34">
        <v>-0.27424231902487439</v>
      </c>
      <c r="I34">
        <v>-0.11804119530978578</v>
      </c>
      <c r="J34">
        <v>-8.9451879475181864E-2</v>
      </c>
      <c r="K34">
        <v>-0.37918089485047035</v>
      </c>
      <c r="L34">
        <v>-5.8786590009189774E-2</v>
      </c>
      <c r="M34">
        <v>-0.25377275004261773</v>
      </c>
      <c r="N34">
        <v>0.26102522368855763</v>
      </c>
      <c r="O34">
        <v>0.27992808667053365</v>
      </c>
      <c r="P34">
        <v>0.19890906534103239</v>
      </c>
      <c r="Q34">
        <v>0.41536197546627268</v>
      </c>
      <c r="R34">
        <v>-0.34486254787296089</v>
      </c>
      <c r="S34">
        <v>-0.34527404717385035</v>
      </c>
      <c r="T34">
        <v>-0.7726622090622538</v>
      </c>
      <c r="U34">
        <v>-0.14600189119547707</v>
      </c>
      <c r="V34">
        <v>-0.34920715962774013</v>
      </c>
      <c r="W34">
        <v>-0.69309725541835121</v>
      </c>
      <c r="X34">
        <v>0.33086009903355357</v>
      </c>
      <c r="Y34">
        <v>3.960173296733753E-2</v>
      </c>
      <c r="Z34">
        <v>-0.77729905778016206</v>
      </c>
      <c r="AA34">
        <v>-0.16003306594883324</v>
      </c>
      <c r="AB34">
        <v>-0.44743993544734606</v>
      </c>
      <c r="AC34">
        <v>-0.65506074051840912</v>
      </c>
      <c r="AD34">
        <v>0.26168982347268299</v>
      </c>
      <c r="AE34">
        <v>-0.17204711533817707</v>
      </c>
      <c r="AF34">
        <v>1</v>
      </c>
      <c r="AG34">
        <v>0.85108862633926952</v>
      </c>
      <c r="AH34">
        <v>0.18691127621966117</v>
      </c>
      <c r="AI34">
        <v>-0.28311223410480668</v>
      </c>
      <c r="AJ34">
        <v>0.41512030148553691</v>
      </c>
      <c r="AK34">
        <v>7.8942851799673882E-4</v>
      </c>
      <c r="AL34">
        <v>-0.19642625251798126</v>
      </c>
      <c r="AM34">
        <v>1.8002525160359096E-2</v>
      </c>
      <c r="AN34">
        <v>-9.7725636899570381E-2</v>
      </c>
      <c r="AO34">
        <v>-9.5121352290128261E-2</v>
      </c>
      <c r="AP34">
        <v>-0.12274218774228371</v>
      </c>
      <c r="AQ34">
        <v>-0.12594095453475265</v>
      </c>
      <c r="AR34">
        <v>-0.2473331226909371</v>
      </c>
      <c r="AS34">
        <v>-0.34991232337123734</v>
      </c>
      <c r="AT34">
        <v>-0.34573171103644224</v>
      </c>
      <c r="AU34">
        <v>-0.32317373351153805</v>
      </c>
      <c r="AV34">
        <v>-9.7291281166778376E-2</v>
      </c>
      <c r="AW34">
        <v>-9.6321302172929557E-2</v>
      </c>
      <c r="AX34">
        <v>-0.30267249494323778</v>
      </c>
      <c r="AY34">
        <v>-5.2449711098716944E-3</v>
      </c>
      <c r="AZ34">
        <v>-0.25456349184334365</v>
      </c>
      <c r="BA34">
        <v>-0.35805620567622026</v>
      </c>
      <c r="BB34">
        <v>-0.35906111558487436</v>
      </c>
      <c r="BC34">
        <v>-0.34037795442595087</v>
      </c>
      <c r="BD34">
        <v>-0.36963084637919541</v>
      </c>
      <c r="BE34">
        <v>-0.40111032418308973</v>
      </c>
      <c r="BF34">
        <v>-0.43169871936958487</v>
      </c>
      <c r="BG34">
        <v>8.1740466655236391E-2</v>
      </c>
      <c r="BH34">
        <v>-0.22408366754361841</v>
      </c>
      <c r="BI34">
        <v>-0.56937755960849612</v>
      </c>
      <c r="BJ34">
        <v>-0.26117625873796957</v>
      </c>
      <c r="BK34">
        <v>-0.52018565641623471</v>
      </c>
      <c r="BL34">
        <v>-0.25115748295232859</v>
      </c>
      <c r="BM34">
        <v>0.74039835680821153</v>
      </c>
      <c r="BN34">
        <v>0.36771011595288811</v>
      </c>
      <c r="BO34">
        <v>-0.37912397232042366</v>
      </c>
      <c r="BP34">
        <v>-0.37696472665439806</v>
      </c>
      <c r="BQ34">
        <v>-0.15960891590286858</v>
      </c>
      <c r="BR34">
        <v>-0.31529353050632691</v>
      </c>
      <c r="BS34">
        <v>-0.42207553363860001</v>
      </c>
      <c r="BT34">
        <v>-0.16099800637577089</v>
      </c>
      <c r="BU34">
        <v>-0.39204246665205245</v>
      </c>
      <c r="BV34">
        <v>-0.76830141576984801</v>
      </c>
      <c r="BW34">
        <v>-0.70241974474558821</v>
      </c>
      <c r="BX34">
        <v>0.66005431226941047</v>
      </c>
      <c r="BY34">
        <v>-0.33520851362245191</v>
      </c>
      <c r="BZ34">
        <v>-0.35899661035436431</v>
      </c>
      <c r="CA34">
        <v>-0.32097945070227929</v>
      </c>
    </row>
    <row r="35" spans="1:79" x14ac:dyDescent="0.45">
      <c r="A35" t="s">
        <v>83</v>
      </c>
      <c r="B35" s="1" t="s">
        <v>32</v>
      </c>
      <c r="C35">
        <v>-0.50414226744166035</v>
      </c>
      <c r="D35">
        <v>-0.26824493277288891</v>
      </c>
      <c r="E35">
        <v>-0.33849830851578472</v>
      </c>
      <c r="F35">
        <v>-0.48922270253070371</v>
      </c>
      <c r="G35">
        <v>-0.26580977679748907</v>
      </c>
      <c r="H35">
        <v>-0.36087262005439874</v>
      </c>
      <c r="I35">
        <v>-0.16406969156412693</v>
      </c>
      <c r="J35">
        <v>-0.10222895407682785</v>
      </c>
      <c r="K35">
        <v>-0.43772905874846429</v>
      </c>
      <c r="L35">
        <v>-0.28951062294164603</v>
      </c>
      <c r="M35">
        <v>-0.33813492741824758</v>
      </c>
      <c r="N35">
        <v>-8.9301176953756042E-2</v>
      </c>
      <c r="O35">
        <v>-9.9327053520242542E-2</v>
      </c>
      <c r="P35">
        <v>-0.14008549609568163</v>
      </c>
      <c r="Q35">
        <v>-2.783385548685316E-2</v>
      </c>
      <c r="R35">
        <v>-0.27905333833441209</v>
      </c>
      <c r="S35">
        <v>-0.28114050644695965</v>
      </c>
      <c r="T35">
        <v>-0.6215559851006186</v>
      </c>
      <c r="U35">
        <v>0.21498391635933647</v>
      </c>
      <c r="V35">
        <v>1.7259913409545666E-2</v>
      </c>
      <c r="W35">
        <v>-0.7589721249960969</v>
      </c>
      <c r="X35">
        <v>0.31640196193599879</v>
      </c>
      <c r="Y35">
        <v>-6.848249939911271E-3</v>
      </c>
      <c r="Z35">
        <v>-0.6470100486858803</v>
      </c>
      <c r="AA35">
        <v>0.17651256673695209</v>
      </c>
      <c r="AB35">
        <v>-0.11599923260567223</v>
      </c>
      <c r="AC35">
        <v>-0.73664282104826539</v>
      </c>
      <c r="AD35">
        <v>0.24623236202101403</v>
      </c>
      <c r="AE35">
        <v>-0.2390189564080385</v>
      </c>
      <c r="AF35">
        <v>0.85108862633926952</v>
      </c>
      <c r="AG35">
        <v>1</v>
      </c>
      <c r="AH35">
        <v>-0.16825686174346227</v>
      </c>
      <c r="AI35">
        <v>-0.26935917865495873</v>
      </c>
      <c r="AJ35">
        <v>1.8442987816528787E-2</v>
      </c>
      <c r="AK35">
        <v>5.804865544043241E-2</v>
      </c>
      <c r="AL35">
        <v>-0.20397246488130347</v>
      </c>
      <c r="AM35">
        <v>1.8728872735731251E-2</v>
      </c>
      <c r="AN35">
        <v>-0.10524793705276819</v>
      </c>
      <c r="AO35">
        <v>-0.10518883877148924</v>
      </c>
      <c r="AP35">
        <v>-0.1073859407824839</v>
      </c>
      <c r="AQ35">
        <v>-7.964327077310987E-2</v>
      </c>
      <c r="AR35">
        <v>-0.13400880223209694</v>
      </c>
      <c r="AS35">
        <v>-0.24197014426996311</v>
      </c>
      <c r="AT35">
        <v>-0.28622253336404452</v>
      </c>
      <c r="AU35">
        <v>-0.31835507846235511</v>
      </c>
      <c r="AV35">
        <v>-6.1068732119250374E-2</v>
      </c>
      <c r="AW35">
        <v>-3.7088043576336771E-2</v>
      </c>
      <c r="AX35">
        <v>-0.14864912456529544</v>
      </c>
      <c r="AY35">
        <v>-4.1437143880852463E-2</v>
      </c>
      <c r="AZ35">
        <v>-0.14764819438478405</v>
      </c>
      <c r="BA35">
        <v>-0.19951612344315056</v>
      </c>
      <c r="BB35">
        <v>-0.11812112047450989</v>
      </c>
      <c r="BC35">
        <v>-8.740029052897684E-2</v>
      </c>
      <c r="BD35">
        <v>-0.13179579873572853</v>
      </c>
      <c r="BE35">
        <v>-0.19174711068937517</v>
      </c>
      <c r="BF35">
        <v>-0.27726774791321063</v>
      </c>
      <c r="BG35">
        <v>4.1335604690234728E-2</v>
      </c>
      <c r="BH35">
        <v>-0.35662863161849528</v>
      </c>
      <c r="BI35">
        <v>-0.67234700286673843</v>
      </c>
      <c r="BJ35">
        <v>-0.40265625948655348</v>
      </c>
      <c r="BK35">
        <v>-0.65238006594861808</v>
      </c>
      <c r="BL35">
        <v>-0.39140126150643967</v>
      </c>
      <c r="BM35">
        <v>0.6601769402564881</v>
      </c>
      <c r="BN35">
        <v>-3.4476908616054444E-2</v>
      </c>
      <c r="BO35">
        <v>-0.2841907854847478</v>
      </c>
      <c r="BP35">
        <v>-0.28271551208817458</v>
      </c>
      <c r="BQ35">
        <v>0.18093376983668186</v>
      </c>
      <c r="BR35">
        <v>7.274388656886773E-3</v>
      </c>
      <c r="BS35">
        <v>-0.46843215606367716</v>
      </c>
      <c r="BT35">
        <v>0.15995777154099666</v>
      </c>
      <c r="BU35">
        <v>-0.10499927068196646</v>
      </c>
      <c r="BV35">
        <v>-0.61505237355652209</v>
      </c>
      <c r="BW35">
        <v>-0.75808176702868713</v>
      </c>
      <c r="BX35">
        <v>0.72860781167407485</v>
      </c>
      <c r="BY35">
        <v>-0.23663365228926081</v>
      </c>
      <c r="BZ35">
        <v>-0.29402769106256166</v>
      </c>
      <c r="CA35">
        <v>-0.33426090319932172</v>
      </c>
    </row>
    <row r="36" spans="1:79" x14ac:dyDescent="0.45">
      <c r="A36" t="s">
        <v>83</v>
      </c>
      <c r="B36" s="1" t="s">
        <v>33</v>
      </c>
      <c r="C36">
        <v>0.14806264872109853</v>
      </c>
      <c r="D36">
        <v>8.390291300265796E-3</v>
      </c>
      <c r="E36">
        <v>4.4164587911386423E-2</v>
      </c>
      <c r="F36">
        <v>0.14691103703342623</v>
      </c>
      <c r="G36">
        <v>-2.9330472842102767E-3</v>
      </c>
      <c r="H36">
        <v>5.1848631109665706E-2</v>
      </c>
      <c r="I36">
        <v>8.4689731338325538E-2</v>
      </c>
      <c r="J36">
        <v>-3.8535519826995358E-2</v>
      </c>
      <c r="K36">
        <v>0.18428355949688302</v>
      </c>
      <c r="L36">
        <v>0.36384517067082661</v>
      </c>
      <c r="M36">
        <v>0.12080804253018286</v>
      </c>
      <c r="N36">
        <v>0.59098291844739381</v>
      </c>
      <c r="O36">
        <v>0.64364710886392185</v>
      </c>
      <c r="P36">
        <v>0.64135136452551966</v>
      </c>
      <c r="Q36">
        <v>0.78794660982727438</v>
      </c>
      <c r="R36">
        <v>-8.168518986928551E-2</v>
      </c>
      <c r="S36">
        <v>-0.16210802091993751</v>
      </c>
      <c r="T36">
        <v>-0.13850453153597264</v>
      </c>
      <c r="U36">
        <v>-0.86124327292249336</v>
      </c>
      <c r="V36">
        <v>-0.8716783465722977</v>
      </c>
      <c r="W36">
        <v>0.21490605452075429</v>
      </c>
      <c r="X36">
        <v>-0.35717020013197986</v>
      </c>
      <c r="Y36">
        <v>-0.31527042813829925</v>
      </c>
      <c r="Z36">
        <v>-0.1166958891541645</v>
      </c>
      <c r="AA36">
        <v>-0.8808402943945659</v>
      </c>
      <c r="AB36">
        <v>-0.81299274605195482</v>
      </c>
      <c r="AC36">
        <v>0.23354560140926467</v>
      </c>
      <c r="AD36">
        <v>-0.38522651164928906</v>
      </c>
      <c r="AE36">
        <v>-0.20561586227127759</v>
      </c>
      <c r="AF36">
        <v>0.18691127621966117</v>
      </c>
      <c r="AG36">
        <v>-0.16825686174346227</v>
      </c>
      <c r="AH36">
        <v>1</v>
      </c>
      <c r="AI36">
        <v>0.43627494136879147</v>
      </c>
      <c r="AJ36">
        <v>0.92673505801294642</v>
      </c>
      <c r="AK36">
        <v>0.31508946070882532</v>
      </c>
      <c r="AL36">
        <v>-6.8913821355530216E-2</v>
      </c>
      <c r="AM36">
        <v>-0.16980554464818154</v>
      </c>
      <c r="AN36">
        <v>-0.26644156455297652</v>
      </c>
      <c r="AO36">
        <v>-0.14623586086142867</v>
      </c>
      <c r="AP36">
        <v>-0.21834864081219482</v>
      </c>
      <c r="AQ36">
        <v>-0.22636500425543235</v>
      </c>
      <c r="AR36">
        <v>-0.2304823330580848</v>
      </c>
      <c r="AS36">
        <v>-0.22805553928304709</v>
      </c>
      <c r="AT36">
        <v>-0.18973443314046959</v>
      </c>
      <c r="AU36">
        <v>-0.13527884884900829</v>
      </c>
      <c r="AV36">
        <v>-0.19595905431364974</v>
      </c>
      <c r="AW36">
        <v>-0.17988124744272252</v>
      </c>
      <c r="AX36">
        <v>-0.16011729896228691</v>
      </c>
      <c r="AY36">
        <v>4.3939081781166602E-2</v>
      </c>
      <c r="AZ36">
        <v>-0.23572258066790028</v>
      </c>
      <c r="BA36">
        <v>-0.38624556385098446</v>
      </c>
      <c r="BB36">
        <v>-0.54126924277957722</v>
      </c>
      <c r="BC36">
        <v>-0.54881164181029762</v>
      </c>
      <c r="BD36">
        <v>-0.4944754784022789</v>
      </c>
      <c r="BE36">
        <v>-0.43649821073251632</v>
      </c>
      <c r="BF36">
        <v>-0.3495200203635036</v>
      </c>
      <c r="BG36">
        <v>9.3441142659038579E-2</v>
      </c>
      <c r="BH36">
        <v>0.15935854206553104</v>
      </c>
      <c r="BI36">
        <v>0.1801257391235134</v>
      </c>
      <c r="BJ36">
        <v>6.6982209672187543E-2</v>
      </c>
      <c r="BK36">
        <v>0.22046856106234619</v>
      </c>
      <c r="BL36">
        <v>7.5984802796425985E-2</v>
      </c>
      <c r="BM36">
        <v>0.18768939745825788</v>
      </c>
      <c r="BN36">
        <v>0.71918296926639569</v>
      </c>
      <c r="BO36">
        <v>-8.1301362079900047E-2</v>
      </c>
      <c r="BP36">
        <v>-0.17291511687467667</v>
      </c>
      <c r="BQ36">
        <v>-0.84570560145063511</v>
      </c>
      <c r="BR36">
        <v>-0.81445387903351585</v>
      </c>
      <c r="BS36">
        <v>0.10254595694174609</v>
      </c>
      <c r="BT36">
        <v>-0.83792914882753</v>
      </c>
      <c r="BU36">
        <v>-0.75954727894332963</v>
      </c>
      <c r="BV36">
        <v>-0.18279660800623052</v>
      </c>
      <c r="BW36">
        <v>0.15808156831572875</v>
      </c>
      <c r="BX36">
        <v>-0.23944221836282054</v>
      </c>
      <c r="BY36">
        <v>-0.23330079549145535</v>
      </c>
      <c r="BZ36">
        <v>-0.20711981694502657</v>
      </c>
      <c r="CA36">
        <v>-0.13886294806311231</v>
      </c>
    </row>
    <row r="37" spans="1:79" x14ac:dyDescent="0.45">
      <c r="A37" t="s">
        <v>83</v>
      </c>
      <c r="B37" s="1" t="s">
        <v>34</v>
      </c>
      <c r="C37">
        <v>0.33553648200332647</v>
      </c>
      <c r="D37">
        <v>-2.070580901952929E-2</v>
      </c>
      <c r="E37">
        <v>6.9041544459515436E-2</v>
      </c>
      <c r="F37">
        <v>0.29767744983110572</v>
      </c>
      <c r="G37">
        <v>-3.4873477580756901E-2</v>
      </c>
      <c r="H37">
        <v>8.5464140044245365E-2</v>
      </c>
      <c r="I37">
        <v>-7.5653617634950418E-2</v>
      </c>
      <c r="J37">
        <v>-6.815228087536998E-2</v>
      </c>
      <c r="K37">
        <v>0.28316412830848225</v>
      </c>
      <c r="L37">
        <v>0.15786448975777034</v>
      </c>
      <c r="M37">
        <v>0.22229869923677931</v>
      </c>
      <c r="N37">
        <v>1.754014602576251E-2</v>
      </c>
      <c r="O37">
        <v>-1.3271002724176089E-2</v>
      </c>
      <c r="P37">
        <v>-4.1212353491387681E-2</v>
      </c>
      <c r="Q37">
        <v>-0.12211228100492109</v>
      </c>
      <c r="R37">
        <v>0.2787007676946352</v>
      </c>
      <c r="S37">
        <v>0.13110241380608922</v>
      </c>
      <c r="T37">
        <v>0.43441320193090965</v>
      </c>
      <c r="U37">
        <v>-0.50816607838910988</v>
      </c>
      <c r="V37">
        <v>-0.35525638629436768</v>
      </c>
      <c r="W37">
        <v>0.45899373137443017</v>
      </c>
      <c r="X37">
        <v>-0.89215858756138178</v>
      </c>
      <c r="Y37">
        <v>-0.82638951301114405</v>
      </c>
      <c r="Z37">
        <v>0.39741386832170045</v>
      </c>
      <c r="AA37">
        <v>-0.52571886201476448</v>
      </c>
      <c r="AB37">
        <v>-0.2651800288069035</v>
      </c>
      <c r="AC37">
        <v>0.41215095481412695</v>
      </c>
      <c r="AD37">
        <v>-0.91752056252401371</v>
      </c>
      <c r="AE37">
        <v>-0.59994983836700222</v>
      </c>
      <c r="AF37">
        <v>-0.28311223410480668</v>
      </c>
      <c r="AG37">
        <v>-0.26935917865495873</v>
      </c>
      <c r="AH37">
        <v>0.43627494136879147</v>
      </c>
      <c r="AI37">
        <v>1</v>
      </c>
      <c r="AJ37">
        <v>0.19054194427860791</v>
      </c>
      <c r="AK37">
        <v>0.83731431709698523</v>
      </c>
      <c r="AL37">
        <v>-0.25092119901773435</v>
      </c>
      <c r="AM37">
        <v>-0.33161450381087981</v>
      </c>
      <c r="AN37">
        <v>-0.26908408764351588</v>
      </c>
      <c r="AO37">
        <v>-0.18704780364949172</v>
      </c>
      <c r="AP37">
        <v>-0.2277967983322651</v>
      </c>
      <c r="AQ37">
        <v>-0.15826969308296501</v>
      </c>
      <c r="AR37">
        <v>-4.7550188768542098E-2</v>
      </c>
      <c r="AS37">
        <v>-8.2409982841540157E-3</v>
      </c>
      <c r="AT37">
        <v>1.7072833031682364E-2</v>
      </c>
      <c r="AU37">
        <v>4.5018782598177175E-2</v>
      </c>
      <c r="AV37">
        <v>-0.17089100419055817</v>
      </c>
      <c r="AW37">
        <v>-7.212335049495279E-2</v>
      </c>
      <c r="AX37">
        <v>0.11842260499822704</v>
      </c>
      <c r="AY37">
        <v>-9.0630558763322988E-3</v>
      </c>
      <c r="AZ37">
        <v>-0.17755641080449058</v>
      </c>
      <c r="BA37">
        <v>-0.13767207450346472</v>
      </c>
      <c r="BB37">
        <v>-0.1356208696423444</v>
      </c>
      <c r="BC37">
        <v>-9.1172725718420111E-2</v>
      </c>
      <c r="BD37">
        <v>-6.4872439356804812E-2</v>
      </c>
      <c r="BE37">
        <v>-3.3442651496407079E-2</v>
      </c>
      <c r="BF37">
        <v>4.2501196770085917E-3</v>
      </c>
      <c r="BG37">
        <v>2.6934783780118977E-2</v>
      </c>
      <c r="BH37">
        <v>0.24052236845723463</v>
      </c>
      <c r="BI37">
        <v>0.3717510773599626</v>
      </c>
      <c r="BJ37">
        <v>0.10040318768348311</v>
      </c>
      <c r="BK37">
        <v>0.34765760846107363</v>
      </c>
      <c r="BL37">
        <v>7.7478007235296673E-2</v>
      </c>
      <c r="BM37">
        <v>-0.34230901963790528</v>
      </c>
      <c r="BN37">
        <v>-6.5317034537325402E-2</v>
      </c>
      <c r="BO37">
        <v>0.32854992444507874</v>
      </c>
      <c r="BP37">
        <v>0.18395261892827083</v>
      </c>
      <c r="BQ37">
        <v>-0.4570911055620393</v>
      </c>
      <c r="BR37">
        <v>-0.36028913225164533</v>
      </c>
      <c r="BS37">
        <v>0.22400982125508029</v>
      </c>
      <c r="BT37">
        <v>-0.48891540467170452</v>
      </c>
      <c r="BU37">
        <v>-0.3059671217581284</v>
      </c>
      <c r="BV37">
        <v>0.37316764611992148</v>
      </c>
      <c r="BW37">
        <v>0.40309087842202868</v>
      </c>
      <c r="BX37">
        <v>-0.42591436543410471</v>
      </c>
      <c r="BY37">
        <v>-2.4221930861668283E-4</v>
      </c>
      <c r="BZ37">
        <v>3.44708101448628E-2</v>
      </c>
      <c r="CA37">
        <v>4.2731787763580727E-2</v>
      </c>
    </row>
    <row r="38" spans="1:79" x14ac:dyDescent="0.45">
      <c r="A38" t="s">
        <v>83</v>
      </c>
      <c r="B38" s="1" t="s">
        <v>35</v>
      </c>
      <c r="C38">
        <v>-4.4636417669584524E-2</v>
      </c>
      <c r="D38">
        <v>-3.8843376950440066E-2</v>
      </c>
      <c r="E38">
        <v>-4.1695811787760259E-2</v>
      </c>
      <c r="F38">
        <v>-3.5331182856516985E-2</v>
      </c>
      <c r="G38">
        <v>-4.9118619669715265E-2</v>
      </c>
      <c r="H38">
        <v>-4.6213712405139475E-2</v>
      </c>
      <c r="I38">
        <v>6.0917503201804502E-2</v>
      </c>
      <c r="J38">
        <v>-9.3187981362377215E-2</v>
      </c>
      <c r="K38">
        <v>-2.716629972556054E-2</v>
      </c>
      <c r="L38">
        <v>0.29823513238312271</v>
      </c>
      <c r="M38">
        <v>1.421822783054448E-2</v>
      </c>
      <c r="N38">
        <v>0.59588011464444124</v>
      </c>
      <c r="O38">
        <v>0.67361534025171421</v>
      </c>
      <c r="P38">
        <v>0.68310139508703416</v>
      </c>
      <c r="Q38">
        <v>0.87265501078873065</v>
      </c>
      <c r="R38">
        <v>-0.21154408690549131</v>
      </c>
      <c r="S38">
        <v>-0.27402869902765875</v>
      </c>
      <c r="T38">
        <v>-0.4262531131014039</v>
      </c>
      <c r="U38">
        <v>-0.79341168791972339</v>
      </c>
      <c r="V38">
        <v>-0.8950673607269618</v>
      </c>
      <c r="W38">
        <v>-0.11292962661063417</v>
      </c>
      <c r="X38">
        <v>-0.12597995303480047</v>
      </c>
      <c r="Y38">
        <v>-0.20553111246903133</v>
      </c>
      <c r="Z38">
        <v>-0.39998863915026267</v>
      </c>
      <c r="AA38">
        <v>-0.82572735977093414</v>
      </c>
      <c r="AB38">
        <v>-0.89903119762807149</v>
      </c>
      <c r="AC38">
        <v>-7.9134892783375696E-2</v>
      </c>
      <c r="AD38">
        <v>-0.1723595006382857</v>
      </c>
      <c r="AE38">
        <v>-0.23245214022546212</v>
      </c>
      <c r="AF38">
        <v>0.41512030148553691</v>
      </c>
      <c r="AG38">
        <v>1.8442987816528787E-2</v>
      </c>
      <c r="AH38">
        <v>0.92673505801294642</v>
      </c>
      <c r="AI38">
        <v>0.19054194427860791</v>
      </c>
      <c r="AJ38">
        <v>1</v>
      </c>
      <c r="AK38">
        <v>0.24274276760531163</v>
      </c>
      <c r="AL38">
        <v>-0.10449258487298659</v>
      </c>
      <c r="AM38">
        <v>-0.19288717075160081</v>
      </c>
      <c r="AN38">
        <v>-0.27294056754667778</v>
      </c>
      <c r="AO38">
        <v>-0.17968835572227615</v>
      </c>
      <c r="AP38">
        <v>-0.26403730458436414</v>
      </c>
      <c r="AQ38">
        <v>-0.30195031932779781</v>
      </c>
      <c r="AR38">
        <v>-0.34321857223369645</v>
      </c>
      <c r="AS38">
        <v>-0.35200479021215614</v>
      </c>
      <c r="AT38">
        <v>-0.31173749167184683</v>
      </c>
      <c r="AU38">
        <v>-0.25397251275609195</v>
      </c>
      <c r="AV38">
        <v>-0.23418711678331244</v>
      </c>
      <c r="AW38">
        <v>-0.25938082914878841</v>
      </c>
      <c r="AX38">
        <v>-0.28613460844693483</v>
      </c>
      <c r="AY38">
        <v>4.8590547750254259E-2</v>
      </c>
      <c r="AZ38">
        <v>-0.27979447166450649</v>
      </c>
      <c r="BA38">
        <v>-0.46051803484265985</v>
      </c>
      <c r="BB38">
        <v>-0.62888613270550042</v>
      </c>
      <c r="BC38">
        <v>-0.63469385399980194</v>
      </c>
      <c r="BD38">
        <v>-0.5880600664532053</v>
      </c>
      <c r="BE38">
        <v>-0.5339041979953949</v>
      </c>
      <c r="BF38">
        <v>-0.45977235680382078</v>
      </c>
      <c r="BG38">
        <v>0.10394360341125372</v>
      </c>
      <c r="BH38">
        <v>4.5883891602145288E-2</v>
      </c>
      <c r="BI38">
        <v>-3.8061729435090959E-2</v>
      </c>
      <c r="BJ38">
        <v>-3.0207617523506501E-2</v>
      </c>
      <c r="BK38">
        <v>1.7961056446432141E-2</v>
      </c>
      <c r="BL38">
        <v>-2.7079145740404625E-2</v>
      </c>
      <c r="BM38">
        <v>0.41933522852401195</v>
      </c>
      <c r="BN38">
        <v>0.78359450026326971</v>
      </c>
      <c r="BO38">
        <v>-0.22638474541131987</v>
      </c>
      <c r="BP38">
        <v>-0.32035229975091639</v>
      </c>
      <c r="BQ38">
        <v>-0.79491405983587582</v>
      </c>
      <c r="BR38">
        <v>-0.83668576261803007</v>
      </c>
      <c r="BS38">
        <v>-8.7948805656560131E-2</v>
      </c>
      <c r="BT38">
        <v>-0.79500170740556642</v>
      </c>
      <c r="BU38">
        <v>-0.81951418620474792</v>
      </c>
      <c r="BV38">
        <v>-0.4435943960477074</v>
      </c>
      <c r="BW38">
        <v>-0.13251657309749282</v>
      </c>
      <c r="BX38">
        <v>8.8600171434174285E-3</v>
      </c>
      <c r="BY38">
        <v>-0.3524607494137566</v>
      </c>
      <c r="BZ38">
        <v>-0.32626761585874736</v>
      </c>
      <c r="CA38">
        <v>-0.25968394099576958</v>
      </c>
    </row>
    <row r="39" spans="1:79" x14ac:dyDescent="0.45">
      <c r="A39" t="s">
        <v>83</v>
      </c>
      <c r="B39" s="1" t="s">
        <v>36</v>
      </c>
      <c r="C39">
        <v>3.2356969495148873E-2</v>
      </c>
      <c r="D39">
        <v>-0.13935889801274298</v>
      </c>
      <c r="E39">
        <v>-0.10069879757647403</v>
      </c>
      <c r="F39">
        <v>1.059979571326281E-2</v>
      </c>
      <c r="G39">
        <v>-0.15182090824105293</v>
      </c>
      <c r="H39">
        <v>-9.8939916080026544E-2</v>
      </c>
      <c r="I39">
        <v>-0.14474218996793317</v>
      </c>
      <c r="J39">
        <v>-0.18171891234620322</v>
      </c>
      <c r="K39">
        <v>-3.5704015912009113E-2</v>
      </c>
      <c r="L39">
        <v>1.8071144300748951E-2</v>
      </c>
      <c r="M39">
        <v>5.7454417088033498E-2</v>
      </c>
      <c r="N39">
        <v>-3.6793459970381893E-2</v>
      </c>
      <c r="O39">
        <v>-5.663529379206593E-2</v>
      </c>
      <c r="P39">
        <v>-9.2534517579873243E-2</v>
      </c>
      <c r="Q39">
        <v>-0.14387434061495977</v>
      </c>
      <c r="R39">
        <v>0.10221906301990653</v>
      </c>
      <c r="S39">
        <v>-5.0403652891708471E-2</v>
      </c>
      <c r="T39">
        <v>-7.5136387001163759E-3</v>
      </c>
      <c r="U39">
        <v>-0.38938415941164983</v>
      </c>
      <c r="V39">
        <v>-0.37711880128725234</v>
      </c>
      <c r="W39">
        <v>-4.0342609844372157E-2</v>
      </c>
      <c r="X39">
        <v>-0.73905833558489653</v>
      </c>
      <c r="Y39">
        <v>-0.89478180204429303</v>
      </c>
      <c r="Z39">
        <v>-4.0581920802960712E-2</v>
      </c>
      <c r="AA39">
        <v>-0.43853181149994169</v>
      </c>
      <c r="AB39">
        <v>-0.39650132940449717</v>
      </c>
      <c r="AC39">
        <v>-6.4907607753572724E-2</v>
      </c>
      <c r="AD39">
        <v>-0.80486264759803516</v>
      </c>
      <c r="AE39">
        <v>-0.85247167615099328</v>
      </c>
      <c r="AF39">
        <v>7.8942851799673882E-4</v>
      </c>
      <c r="AG39">
        <v>5.804865544043241E-2</v>
      </c>
      <c r="AH39">
        <v>0.31508946070882532</v>
      </c>
      <c r="AI39">
        <v>0.83731431709698523</v>
      </c>
      <c r="AJ39">
        <v>0.24274276760531163</v>
      </c>
      <c r="AK39">
        <v>1</v>
      </c>
      <c r="AL39">
        <v>-0.39948005062220843</v>
      </c>
      <c r="AM39">
        <v>-0.46614717207190431</v>
      </c>
      <c r="AN39">
        <v>-0.40936836229307827</v>
      </c>
      <c r="AO39">
        <v>-0.31240732342781813</v>
      </c>
      <c r="AP39">
        <v>-0.39092443431280616</v>
      </c>
      <c r="AQ39">
        <v>-0.34966143829261925</v>
      </c>
      <c r="AR39">
        <v>-0.25704446224524763</v>
      </c>
      <c r="AS39">
        <v>-0.23080402591546675</v>
      </c>
      <c r="AT39">
        <v>-0.20838991165978715</v>
      </c>
      <c r="AU39">
        <v>-0.18159630525672002</v>
      </c>
      <c r="AV39">
        <v>-0.30162187411346664</v>
      </c>
      <c r="AW39">
        <v>-0.23955471563840747</v>
      </c>
      <c r="AX39">
        <v>-4.6608199926013873E-2</v>
      </c>
      <c r="AY39">
        <v>-1.8810069733351262E-3</v>
      </c>
      <c r="AZ39">
        <v>-0.28014289239501716</v>
      </c>
      <c r="BA39">
        <v>-0.27129702117690851</v>
      </c>
      <c r="BB39">
        <v>-0.27992731545483812</v>
      </c>
      <c r="BC39">
        <v>-0.22755015345664192</v>
      </c>
      <c r="BD39">
        <v>-0.22103114043693389</v>
      </c>
      <c r="BE39">
        <v>-0.1998913279223456</v>
      </c>
      <c r="BF39">
        <v>-0.19616599424072365</v>
      </c>
      <c r="BG39">
        <v>4.6035228130024537E-2</v>
      </c>
      <c r="BH39">
        <v>6.1510755888337536E-2</v>
      </c>
      <c r="BI39">
        <v>3.5208215408848324E-2</v>
      </c>
      <c r="BJ39">
        <v>-8.8063084201521091E-2</v>
      </c>
      <c r="BK39">
        <v>3.5311516171880983E-2</v>
      </c>
      <c r="BL39">
        <v>-0.12070494811806289</v>
      </c>
      <c r="BM39">
        <v>-1.5137231871754146E-2</v>
      </c>
      <c r="BN39">
        <v>-7.6471768011566535E-2</v>
      </c>
      <c r="BO39">
        <v>0.14968811513896876</v>
      </c>
      <c r="BP39">
        <v>-3.7194329334003344E-2</v>
      </c>
      <c r="BQ39">
        <v>-0.3510599951689482</v>
      </c>
      <c r="BR39">
        <v>-0.39948484581625948</v>
      </c>
      <c r="BS39">
        <v>-6.9942969431231877E-2</v>
      </c>
      <c r="BT39">
        <v>-0.41705979474095362</v>
      </c>
      <c r="BU39">
        <v>-0.43200912332050667</v>
      </c>
      <c r="BV39">
        <v>-2.9161323277753594E-2</v>
      </c>
      <c r="BW39">
        <v>-5.4528776214158033E-2</v>
      </c>
      <c r="BX39">
        <v>-4.0773622981835768E-2</v>
      </c>
      <c r="BY39">
        <v>-0.20094908229041014</v>
      </c>
      <c r="BZ39">
        <v>-0.16441228714323808</v>
      </c>
      <c r="CA39">
        <v>-0.18264105109365833</v>
      </c>
    </row>
    <row r="40" spans="1:79" x14ac:dyDescent="0.45">
      <c r="A40" t="s">
        <v>83</v>
      </c>
      <c r="B40" s="1" t="s">
        <v>37</v>
      </c>
      <c r="C40">
        <v>5.9595447933877617E-2</v>
      </c>
      <c r="D40">
        <v>2.1800655841657152E-2</v>
      </c>
      <c r="E40">
        <v>3.2233638824070265E-2</v>
      </c>
      <c r="F40">
        <v>8.1636166245232261E-2</v>
      </c>
      <c r="G40">
        <v>3.8718111565716716E-2</v>
      </c>
      <c r="H40">
        <v>5.6244451588350085E-2</v>
      </c>
      <c r="I40">
        <v>0.13001195172494578</v>
      </c>
      <c r="J40">
        <v>0.19089559638562184</v>
      </c>
      <c r="K40">
        <v>0.18296275967235856</v>
      </c>
      <c r="L40">
        <v>1.2904082733241201E-3</v>
      </c>
      <c r="M40">
        <v>-2.7051401712389161E-2</v>
      </c>
      <c r="N40">
        <v>-5.4461911794583115E-3</v>
      </c>
      <c r="O40">
        <v>4.9584861401025651E-2</v>
      </c>
      <c r="P40">
        <v>8.4835003939332451E-2</v>
      </c>
      <c r="Q40">
        <v>5.4286010195517237E-2</v>
      </c>
      <c r="R40">
        <v>-3.7431648627078165E-2</v>
      </c>
      <c r="S40">
        <v>6.5564912856146519E-3</v>
      </c>
      <c r="T40">
        <v>0.13151465440408308</v>
      </c>
      <c r="U40">
        <v>0.13380934314890691</v>
      </c>
      <c r="V40">
        <v>0.1698732929689267</v>
      </c>
      <c r="W40">
        <v>0.18980752313981314</v>
      </c>
      <c r="X40">
        <v>0.23930499415392825</v>
      </c>
      <c r="Y40">
        <v>0.37834256477346617</v>
      </c>
      <c r="Z40">
        <v>0.15439436416716695</v>
      </c>
      <c r="AA40">
        <v>0.17794366941483611</v>
      </c>
      <c r="AB40">
        <v>0.22647800858538555</v>
      </c>
      <c r="AC40">
        <v>0.21591415045331011</v>
      </c>
      <c r="AD40">
        <v>0.3031239337660212</v>
      </c>
      <c r="AE40">
        <v>0.46668210903668422</v>
      </c>
      <c r="AF40">
        <v>-0.19642625251798126</v>
      </c>
      <c r="AG40">
        <v>-0.20397246488130347</v>
      </c>
      <c r="AH40">
        <v>-6.8913821355530216E-2</v>
      </c>
      <c r="AI40">
        <v>-0.25092119901773435</v>
      </c>
      <c r="AJ40">
        <v>-0.10449258487298659</v>
      </c>
      <c r="AK40">
        <v>-0.39948005062220843</v>
      </c>
      <c r="AL40">
        <v>1</v>
      </c>
      <c r="AM40">
        <v>0.11473832740401241</v>
      </c>
      <c r="AN40">
        <v>0.2372310961035082</v>
      </c>
      <c r="AO40">
        <v>9.7784042610621069E-2</v>
      </c>
      <c r="AP40">
        <v>9.1237740462621814E-2</v>
      </c>
      <c r="AQ40">
        <v>5.7944240562829943E-2</v>
      </c>
      <c r="AR40">
        <v>3.5143396213452797E-2</v>
      </c>
      <c r="AS40">
        <v>5.9317356901078963E-2</v>
      </c>
      <c r="AT40">
        <v>5.0033155714491559E-2</v>
      </c>
      <c r="AU40">
        <v>3.8730783593093281E-2</v>
      </c>
      <c r="AV40">
        <v>4.6470112440199954E-2</v>
      </c>
      <c r="AW40">
        <v>2.0407331804849639E-2</v>
      </c>
      <c r="AX40">
        <v>-7.3556290913920361E-3</v>
      </c>
      <c r="AY40">
        <v>4.0419947602124612E-2</v>
      </c>
      <c r="AZ40">
        <v>0.83204269302999068</v>
      </c>
      <c r="BA40">
        <v>0.67074075263984045</v>
      </c>
      <c r="BB40">
        <v>0.38460439567513099</v>
      </c>
      <c r="BC40">
        <v>0.21733640509383731</v>
      </c>
      <c r="BD40">
        <v>0.18716675733815094</v>
      </c>
      <c r="BE40">
        <v>0.15514165798601998</v>
      </c>
      <c r="BF40">
        <v>0.13003746664235502</v>
      </c>
      <c r="BG40">
        <v>-2.9591274774892186E-2</v>
      </c>
      <c r="BH40">
        <v>4.1140779261303641E-3</v>
      </c>
      <c r="BI40">
        <v>9.8101767059630099E-2</v>
      </c>
      <c r="BJ40">
        <v>2.9617547883870419E-2</v>
      </c>
      <c r="BK40">
        <v>8.2436368729731174E-2</v>
      </c>
      <c r="BL40">
        <v>8.2567280198674514E-2</v>
      </c>
      <c r="BM40">
        <v>-0.13163894620083783</v>
      </c>
      <c r="BN40">
        <v>2.8015956133102413E-2</v>
      </c>
      <c r="BO40">
        <v>-6.4813273654471135E-2</v>
      </c>
      <c r="BP40">
        <v>9.3103849909422116E-3</v>
      </c>
      <c r="BQ40">
        <v>0.12292034746182429</v>
      </c>
      <c r="BR40">
        <v>0.19752450638118058</v>
      </c>
      <c r="BS40">
        <v>0.17829545024407828</v>
      </c>
      <c r="BT40">
        <v>0.15885974992203367</v>
      </c>
      <c r="BU40">
        <v>0.24894381526341605</v>
      </c>
      <c r="BV40">
        <v>0.16270970360557305</v>
      </c>
      <c r="BW40">
        <v>0.18536252933452216</v>
      </c>
      <c r="BX40">
        <v>-0.18405836773787607</v>
      </c>
      <c r="BY40">
        <v>9.207254785061382E-2</v>
      </c>
      <c r="BZ40">
        <v>4.5221202635677749E-2</v>
      </c>
      <c r="CA40">
        <v>7.9138199226246431E-2</v>
      </c>
    </row>
    <row r="41" spans="1:79" x14ac:dyDescent="0.45">
      <c r="A41" t="s">
        <v>83</v>
      </c>
      <c r="B41" s="1" t="s">
        <v>38</v>
      </c>
      <c r="C41">
        <v>-1.3931624474938191E-2</v>
      </c>
      <c r="D41">
        <v>3.4593964734045267E-2</v>
      </c>
      <c r="E41">
        <v>2.3446713349158856E-2</v>
      </c>
      <c r="F41">
        <v>3.4190856921758342E-2</v>
      </c>
      <c r="G41">
        <v>6.0304138045551396E-2</v>
      </c>
      <c r="H41">
        <v>5.329045183792807E-2</v>
      </c>
      <c r="I41">
        <v>0.3569929504451283</v>
      </c>
      <c r="J41">
        <v>0.35627234955346881</v>
      </c>
      <c r="K41">
        <v>0.32275381639583617</v>
      </c>
      <c r="L41">
        <v>-4.5028506901769433E-2</v>
      </c>
      <c r="M41">
        <v>-5.0797959723986298E-2</v>
      </c>
      <c r="N41">
        <v>-3.2212936154861163E-2</v>
      </c>
      <c r="O41">
        <v>-1.7431504868464964E-2</v>
      </c>
      <c r="P41">
        <v>1.1706724368090822E-2</v>
      </c>
      <c r="Q41">
        <v>9.0699041816833942E-3</v>
      </c>
      <c r="R41">
        <v>2.7825239430850728E-2</v>
      </c>
      <c r="S41">
        <v>0.11452933978845443</v>
      </c>
      <c r="T41">
        <v>0.10276371922426643</v>
      </c>
      <c r="U41">
        <v>0.18742862150948969</v>
      </c>
      <c r="V41">
        <v>0.21244181963361231</v>
      </c>
      <c r="W41">
        <v>0.12288323765404237</v>
      </c>
      <c r="X41">
        <v>0.26321102990439865</v>
      </c>
      <c r="Y41">
        <v>0.37297034563217313</v>
      </c>
      <c r="Z41">
        <v>0.18602077019116323</v>
      </c>
      <c r="AA41">
        <v>0.27552946033646408</v>
      </c>
      <c r="AB41">
        <v>0.32536683291895108</v>
      </c>
      <c r="AC41">
        <v>0.20733890372483552</v>
      </c>
      <c r="AD41">
        <v>0.39302700634366361</v>
      </c>
      <c r="AE41">
        <v>0.55034136324748206</v>
      </c>
      <c r="AF41">
        <v>1.8002525160359096E-2</v>
      </c>
      <c r="AG41">
        <v>1.8728872735731251E-2</v>
      </c>
      <c r="AH41">
        <v>-0.16980554464818154</v>
      </c>
      <c r="AI41">
        <v>-0.33161450381087981</v>
      </c>
      <c r="AJ41">
        <v>-0.19288717075160081</v>
      </c>
      <c r="AK41">
        <v>-0.46614717207190431</v>
      </c>
      <c r="AL41">
        <v>0.11473832740401241</v>
      </c>
      <c r="AM41">
        <v>1</v>
      </c>
      <c r="AN41">
        <v>0.1806303165584662</v>
      </c>
      <c r="AO41">
        <v>0.79791646043989284</v>
      </c>
      <c r="AP41">
        <v>0.73813230134704189</v>
      </c>
      <c r="AQ41">
        <v>0.51344343232275469</v>
      </c>
      <c r="AR41">
        <v>0.410472375801953</v>
      </c>
      <c r="AS41">
        <v>0.33989870351173379</v>
      </c>
      <c r="AT41">
        <v>0.2945064908588173</v>
      </c>
      <c r="AU41">
        <v>0.26218647187372041</v>
      </c>
      <c r="AV41">
        <v>0.35137749405025176</v>
      </c>
      <c r="AW41">
        <v>0.23377348916538346</v>
      </c>
      <c r="AX41">
        <v>0.1356363742134449</v>
      </c>
      <c r="AY41">
        <v>0.34117843935352093</v>
      </c>
      <c r="AZ41">
        <v>0.11974000666863552</v>
      </c>
      <c r="BA41">
        <v>0.1148438943658059</v>
      </c>
      <c r="BB41">
        <v>0.16926728163471161</v>
      </c>
      <c r="BC41">
        <v>0.20129195128902333</v>
      </c>
      <c r="BD41">
        <v>0.19395301683066846</v>
      </c>
      <c r="BE41">
        <v>0.1799764329744071</v>
      </c>
      <c r="BF41">
        <v>0.15722086697978863</v>
      </c>
      <c r="BG41">
        <v>-0.35818648740616815</v>
      </c>
      <c r="BH41">
        <v>-1.0426868101572491E-2</v>
      </c>
      <c r="BI41">
        <v>2.8619199917542481E-2</v>
      </c>
      <c r="BJ41">
        <v>9.2427481645387624E-2</v>
      </c>
      <c r="BK41">
        <v>5.8819547239016848E-2</v>
      </c>
      <c r="BL41">
        <v>0.15877416164046632</v>
      </c>
      <c r="BM41">
        <v>3.247999789258163E-2</v>
      </c>
      <c r="BN41">
        <v>2.0664144754424855E-2</v>
      </c>
      <c r="BO41">
        <v>3.3465471966736527E-3</v>
      </c>
      <c r="BP41">
        <v>0.12638842139801718</v>
      </c>
      <c r="BQ41">
        <v>0.21801880770356774</v>
      </c>
      <c r="BR41">
        <v>0.21449879214656753</v>
      </c>
      <c r="BS41">
        <v>0.28411990297997419</v>
      </c>
      <c r="BT41">
        <v>0.27808120601818703</v>
      </c>
      <c r="BU41">
        <v>0.28826245412346913</v>
      </c>
      <c r="BV41">
        <v>8.1610420806800643E-2</v>
      </c>
      <c r="BW41">
        <v>0.17065795587229871</v>
      </c>
      <c r="BX41">
        <v>1.9907822407641173E-2</v>
      </c>
      <c r="BY41">
        <v>0.32770278888514293</v>
      </c>
      <c r="BZ41">
        <v>0.24737485721815747</v>
      </c>
      <c r="CA41">
        <v>0.24162324809292521</v>
      </c>
    </row>
    <row r="42" spans="1:79" x14ac:dyDescent="0.45">
      <c r="A42" t="s">
        <v>83</v>
      </c>
      <c r="B42" s="1" t="s">
        <v>39</v>
      </c>
      <c r="C42">
        <v>0.25233013823254158</v>
      </c>
      <c r="D42">
        <v>0.31721462734820466</v>
      </c>
      <c r="E42">
        <v>0.31353775546480511</v>
      </c>
      <c r="F42">
        <v>0.2912519760754857</v>
      </c>
      <c r="G42">
        <v>0.3346628509695454</v>
      </c>
      <c r="H42">
        <v>0.33633351718937571</v>
      </c>
      <c r="I42">
        <v>0.14885358099148371</v>
      </c>
      <c r="J42">
        <v>0.26439029180911372</v>
      </c>
      <c r="K42">
        <v>0.23571424336973398</v>
      </c>
      <c r="L42">
        <v>0.24141203998354666</v>
      </c>
      <c r="M42">
        <v>0.22864541715042791</v>
      </c>
      <c r="N42">
        <v>0.18782901395267407</v>
      </c>
      <c r="O42">
        <v>0.1383886447964898</v>
      </c>
      <c r="P42">
        <v>-8.0817675365051952E-2</v>
      </c>
      <c r="Q42">
        <v>-8.6409372511558044E-2</v>
      </c>
      <c r="R42">
        <v>0.16743268857529819</v>
      </c>
      <c r="S42">
        <v>0.25769020098312512</v>
      </c>
      <c r="T42">
        <v>0.19156176252751433</v>
      </c>
      <c r="U42">
        <v>0.25712981968686693</v>
      </c>
      <c r="V42">
        <v>0.29026095845731692</v>
      </c>
      <c r="W42">
        <v>0.16079160889055139</v>
      </c>
      <c r="X42">
        <v>0.20171635829145668</v>
      </c>
      <c r="Y42">
        <v>0.32595916640248251</v>
      </c>
      <c r="Z42">
        <v>0.23893844180430396</v>
      </c>
      <c r="AA42">
        <v>0.30228278507162798</v>
      </c>
      <c r="AB42">
        <v>0.33851293487104772</v>
      </c>
      <c r="AC42">
        <v>0.20657927285990219</v>
      </c>
      <c r="AD42">
        <v>0.28610404101509057</v>
      </c>
      <c r="AE42">
        <v>0.4559810966203181</v>
      </c>
      <c r="AF42">
        <v>-9.7725636899570381E-2</v>
      </c>
      <c r="AG42">
        <v>-0.10524793705276819</v>
      </c>
      <c r="AH42">
        <v>-0.26644156455297652</v>
      </c>
      <c r="AI42">
        <v>-0.26908408764351588</v>
      </c>
      <c r="AJ42">
        <v>-0.27294056754667778</v>
      </c>
      <c r="AK42">
        <v>-0.40936836229307827</v>
      </c>
      <c r="AL42">
        <v>0.2372310961035082</v>
      </c>
      <c r="AM42">
        <v>0.1806303165584662</v>
      </c>
      <c r="AN42">
        <v>1</v>
      </c>
      <c r="AO42">
        <v>0.26052362453801381</v>
      </c>
      <c r="AP42">
        <v>0.24615632267566664</v>
      </c>
      <c r="AQ42">
        <v>0.24310635819991694</v>
      </c>
      <c r="AR42">
        <v>0.27935716003396011</v>
      </c>
      <c r="AS42">
        <v>0.30932259464780537</v>
      </c>
      <c r="AT42">
        <v>0.31678710537982546</v>
      </c>
      <c r="AU42">
        <v>0.32634230235551187</v>
      </c>
      <c r="AV42">
        <v>0.12754847432358007</v>
      </c>
      <c r="AW42">
        <v>0.17184704713284746</v>
      </c>
      <c r="AX42">
        <v>0.19978321100255161</v>
      </c>
      <c r="AY42">
        <v>0.10262860226019128</v>
      </c>
      <c r="AZ42">
        <v>0.20766373262339605</v>
      </c>
      <c r="BA42">
        <v>0.15874600521884411</v>
      </c>
      <c r="BB42">
        <v>8.1700863666242241E-2</v>
      </c>
      <c r="BC42">
        <v>3.8261852733050709E-2</v>
      </c>
      <c r="BD42">
        <v>9.9745036579131835E-2</v>
      </c>
      <c r="BE42">
        <v>0.10863616449785854</v>
      </c>
      <c r="BF42">
        <v>0.15703208736506763</v>
      </c>
      <c r="BG42">
        <v>-8.5409100483224282E-2</v>
      </c>
      <c r="BH42">
        <v>0.23179611693083058</v>
      </c>
      <c r="BI42">
        <v>0.22650504807140906</v>
      </c>
      <c r="BJ42">
        <v>0.26087656972715539</v>
      </c>
      <c r="BK42">
        <v>0.19805218449724543</v>
      </c>
      <c r="BL42">
        <v>0.30545174067803965</v>
      </c>
      <c r="BM42">
        <v>-0.27156772099562676</v>
      </c>
      <c r="BN42">
        <v>-0.12810080980929872</v>
      </c>
      <c r="BO42">
        <v>9.9063452158804632E-2</v>
      </c>
      <c r="BP42">
        <v>0.21986735355085804</v>
      </c>
      <c r="BQ42">
        <v>0.25157535636137818</v>
      </c>
      <c r="BR42">
        <v>0.26072308395956634</v>
      </c>
      <c r="BS42">
        <v>0.20595433337953542</v>
      </c>
      <c r="BT42">
        <v>0.32153725886547069</v>
      </c>
      <c r="BU42">
        <v>0.30972770855967968</v>
      </c>
      <c r="BV42">
        <v>0.17656952884004015</v>
      </c>
      <c r="BW42">
        <v>0.16596403220451658</v>
      </c>
      <c r="BX42">
        <v>-0.22906268344122716</v>
      </c>
      <c r="BY42">
        <v>0.260457026149233</v>
      </c>
      <c r="BZ42">
        <v>0.25201469038649055</v>
      </c>
      <c r="CA42">
        <v>0.31783626049915104</v>
      </c>
    </row>
    <row r="43" spans="1:79" x14ac:dyDescent="0.45">
      <c r="A43" t="s">
        <v>83</v>
      </c>
      <c r="B43" s="1" t="s">
        <v>40</v>
      </c>
      <c r="C43">
        <v>2.4277980836929683E-2</v>
      </c>
      <c r="D43">
        <v>2.3575186762557248E-2</v>
      </c>
      <c r="E43">
        <v>2.4591883361976888E-2</v>
      </c>
      <c r="F43">
        <v>7.3137902324492743E-2</v>
      </c>
      <c r="G43">
        <v>5.2967390874008723E-2</v>
      </c>
      <c r="H43">
        <v>6.2674538444798894E-2</v>
      </c>
      <c r="I43">
        <v>0.34038112363751988</v>
      </c>
      <c r="J43">
        <v>0.32154323941842672</v>
      </c>
      <c r="K43">
        <v>0.33332713515181439</v>
      </c>
      <c r="L43">
        <v>-5.8695781940334264E-2</v>
      </c>
      <c r="M43">
        <v>-2.8559485859835709E-2</v>
      </c>
      <c r="N43">
        <v>-6.8749318946670385E-2</v>
      </c>
      <c r="O43">
        <v>-8.8214141876856056E-2</v>
      </c>
      <c r="P43">
        <v>-2.8212657554179951E-2</v>
      </c>
      <c r="Q43">
        <v>-3.4781914389939397E-2</v>
      </c>
      <c r="R43">
        <v>0.1067868792033599</v>
      </c>
      <c r="S43">
        <v>0.18751046965764467</v>
      </c>
      <c r="T43">
        <v>0.188576336632376</v>
      </c>
      <c r="U43">
        <v>0.11028962236991013</v>
      </c>
      <c r="V43">
        <v>0.16427659169974981</v>
      </c>
      <c r="W43">
        <v>0.18575460915399777</v>
      </c>
      <c r="X43">
        <v>0.11865677729058419</v>
      </c>
      <c r="Y43">
        <v>0.23326353796432978</v>
      </c>
      <c r="Z43">
        <v>0.26037891282331843</v>
      </c>
      <c r="AA43">
        <v>0.19787170275141805</v>
      </c>
      <c r="AB43">
        <v>0.29295118163242201</v>
      </c>
      <c r="AC43">
        <v>0.257268882489192</v>
      </c>
      <c r="AD43">
        <v>0.24131592712549288</v>
      </c>
      <c r="AE43">
        <v>0.43748584260482393</v>
      </c>
      <c r="AF43">
        <v>-9.5121352290128261E-2</v>
      </c>
      <c r="AG43">
        <v>-0.10518883877148924</v>
      </c>
      <c r="AH43">
        <v>-0.14623586086142867</v>
      </c>
      <c r="AI43">
        <v>-0.18704780364949172</v>
      </c>
      <c r="AJ43">
        <v>-0.17968835572227615</v>
      </c>
      <c r="AK43">
        <v>-0.31240732342781813</v>
      </c>
      <c r="AL43">
        <v>9.7784042610621069E-2</v>
      </c>
      <c r="AM43">
        <v>0.79791646043989284</v>
      </c>
      <c r="AN43">
        <v>0.26052362453801381</v>
      </c>
      <c r="AO43">
        <v>1</v>
      </c>
      <c r="AP43">
        <v>0.77834557478368638</v>
      </c>
      <c r="AQ43">
        <v>0.55897051022516042</v>
      </c>
      <c r="AR43">
        <v>0.44521738754279605</v>
      </c>
      <c r="AS43">
        <v>0.37086753723927018</v>
      </c>
      <c r="AT43">
        <v>0.3319200044910009</v>
      </c>
      <c r="AU43">
        <v>0.29077885743160137</v>
      </c>
      <c r="AV43">
        <v>0.23282396071190531</v>
      </c>
      <c r="AW43">
        <v>0.27341396823372299</v>
      </c>
      <c r="AX43">
        <v>0.14407710346840094</v>
      </c>
      <c r="AY43">
        <v>0.60554790659515079</v>
      </c>
      <c r="AZ43">
        <v>0.12940698086114139</v>
      </c>
      <c r="BA43">
        <v>0.12546576917711599</v>
      </c>
      <c r="BB43">
        <v>0.1750087917932224</v>
      </c>
      <c r="BC43">
        <v>0.20429230625236938</v>
      </c>
      <c r="BD43">
        <v>0.19144631029205536</v>
      </c>
      <c r="BE43">
        <v>0.16979861007709213</v>
      </c>
      <c r="BF43">
        <v>0.13571374545528772</v>
      </c>
      <c r="BG43">
        <v>-0.39078712452806957</v>
      </c>
      <c r="BH43">
        <v>4.9495084523404653E-5</v>
      </c>
      <c r="BI43">
        <v>8.3994662154781102E-2</v>
      </c>
      <c r="BJ43">
        <v>9.6052791568412288E-2</v>
      </c>
      <c r="BK43">
        <v>0.10520533751794155</v>
      </c>
      <c r="BL43">
        <v>0.13287308976659448</v>
      </c>
      <c r="BM43">
        <v>-9.5860599408994621E-2</v>
      </c>
      <c r="BN43">
        <v>-1.3634529455918712E-2</v>
      </c>
      <c r="BO43">
        <v>9.2817007270500643E-2</v>
      </c>
      <c r="BP43">
        <v>0.1846237622493006</v>
      </c>
      <c r="BQ43">
        <v>0.13529336182926682</v>
      </c>
      <c r="BR43">
        <v>0.16108094414481477</v>
      </c>
      <c r="BS43">
        <v>0.29527696204576009</v>
      </c>
      <c r="BT43">
        <v>0.19262958208404904</v>
      </c>
      <c r="BU43">
        <v>0.26555723065372816</v>
      </c>
      <c r="BV43">
        <v>0.17735821241491245</v>
      </c>
      <c r="BW43">
        <v>0.2209776335656797</v>
      </c>
      <c r="BX43">
        <v>-6.8442520289120262E-2</v>
      </c>
      <c r="BY43">
        <v>0.34703832049990535</v>
      </c>
      <c r="BZ43">
        <v>0.26866637178397146</v>
      </c>
      <c r="CA43">
        <v>0.26510000401692763</v>
      </c>
    </row>
    <row r="44" spans="1:79" x14ac:dyDescent="0.45">
      <c r="A44" t="s">
        <v>83</v>
      </c>
      <c r="B44" s="1" t="s">
        <v>41</v>
      </c>
      <c r="C44">
        <v>7.4750105045676044E-2</v>
      </c>
      <c r="D44">
        <v>0.1162851982149147</v>
      </c>
      <c r="E44">
        <v>0.10986991698940103</v>
      </c>
      <c r="F44">
        <v>0.12569631816144242</v>
      </c>
      <c r="G44">
        <v>0.14705023398570546</v>
      </c>
      <c r="H44">
        <v>0.14565416590528163</v>
      </c>
      <c r="I44">
        <v>0.40210910480588197</v>
      </c>
      <c r="J44">
        <v>0.45353001274792332</v>
      </c>
      <c r="K44">
        <v>0.44987063059610455</v>
      </c>
      <c r="L44">
        <v>-1.3166545700326432E-2</v>
      </c>
      <c r="M44">
        <v>3.9005003411462291E-2</v>
      </c>
      <c r="N44">
        <v>-0.10789713242229246</v>
      </c>
      <c r="O44">
        <v>-9.7985834270489472E-2</v>
      </c>
      <c r="P44">
        <v>-2.695663462677244E-2</v>
      </c>
      <c r="Q44">
        <v>-9.7118622509119623E-2</v>
      </c>
      <c r="R44">
        <v>0.1956056561766715</v>
      </c>
      <c r="S44">
        <v>0.28713372414712857</v>
      </c>
      <c r="T44">
        <v>0.28832085514066758</v>
      </c>
      <c r="U44">
        <v>0.12873687126723324</v>
      </c>
      <c r="V44">
        <v>0.21277309042336129</v>
      </c>
      <c r="W44">
        <v>0.26112387776738022</v>
      </c>
      <c r="X44">
        <v>7.6153478266491686E-2</v>
      </c>
      <c r="Y44">
        <v>0.22063468947316534</v>
      </c>
      <c r="Z44">
        <v>0.36876753996347589</v>
      </c>
      <c r="AA44">
        <v>0.26249765973980466</v>
      </c>
      <c r="AB44">
        <v>0.39963019084150037</v>
      </c>
      <c r="AC44">
        <v>0.33623114336624155</v>
      </c>
      <c r="AD44">
        <v>0.26185977603989496</v>
      </c>
      <c r="AE44">
        <v>0.51837465818312556</v>
      </c>
      <c r="AF44">
        <v>-0.12274218774228371</v>
      </c>
      <c r="AG44">
        <v>-0.1073859407824839</v>
      </c>
      <c r="AH44">
        <v>-0.21834864081219482</v>
      </c>
      <c r="AI44">
        <v>-0.2277967983322651</v>
      </c>
      <c r="AJ44">
        <v>-0.26403730458436414</v>
      </c>
      <c r="AK44">
        <v>-0.39092443431280616</v>
      </c>
      <c r="AL44">
        <v>9.1237740462621814E-2</v>
      </c>
      <c r="AM44">
        <v>0.73813230134704189</v>
      </c>
      <c r="AN44">
        <v>0.24615632267566664</v>
      </c>
      <c r="AO44">
        <v>0.77834557478368638</v>
      </c>
      <c r="AP44">
        <v>1</v>
      </c>
      <c r="AQ44">
        <v>0.80736014820575741</v>
      </c>
      <c r="AR44">
        <v>0.67313437884381822</v>
      </c>
      <c r="AS44">
        <v>0.56703046658555867</v>
      </c>
      <c r="AT44">
        <v>0.52425466892996142</v>
      </c>
      <c r="AU44">
        <v>0.45131167957044782</v>
      </c>
      <c r="AV44">
        <v>0.79179996870106806</v>
      </c>
      <c r="AW44">
        <v>0.48360587142737133</v>
      </c>
      <c r="AX44">
        <v>0.26909331420549221</v>
      </c>
      <c r="AY44">
        <v>-2.831199267932356E-2</v>
      </c>
      <c r="AZ44">
        <v>6.409143462635819E-2</v>
      </c>
      <c r="BA44">
        <v>0.14978259056174775</v>
      </c>
      <c r="BB44">
        <v>0.25711561105405395</v>
      </c>
      <c r="BC44">
        <v>0.2987904114847959</v>
      </c>
      <c r="BD44">
        <v>0.29357625676885551</v>
      </c>
      <c r="BE44">
        <v>0.29653294680440861</v>
      </c>
      <c r="BF44">
        <v>0.2947165816630698</v>
      </c>
      <c r="BG44">
        <v>-0.38860739649577414</v>
      </c>
      <c r="BH44">
        <v>7.2048828287608974E-2</v>
      </c>
      <c r="BI44">
        <v>0.14557256076362338</v>
      </c>
      <c r="BJ44">
        <v>0.18378566485630118</v>
      </c>
      <c r="BK44">
        <v>0.18349478007624226</v>
      </c>
      <c r="BL44">
        <v>0.23992493696481471</v>
      </c>
      <c r="BM44">
        <v>-0.10582378012346107</v>
      </c>
      <c r="BN44">
        <v>-7.1586857981145877E-2</v>
      </c>
      <c r="BO44">
        <v>0.24244622239710939</v>
      </c>
      <c r="BP44">
        <v>0.34245924617665319</v>
      </c>
      <c r="BQ44">
        <v>0.21953113469452817</v>
      </c>
      <c r="BR44">
        <v>0.25941717080841958</v>
      </c>
      <c r="BS44">
        <v>0.4046609221864344</v>
      </c>
      <c r="BT44">
        <v>0.28270556194475216</v>
      </c>
      <c r="BU44">
        <v>0.37146563223131679</v>
      </c>
      <c r="BV44">
        <v>0.26016377767592225</v>
      </c>
      <c r="BW44">
        <v>0.29924577562481075</v>
      </c>
      <c r="BX44">
        <v>-5.8012731719734097E-2</v>
      </c>
      <c r="BY44">
        <v>0.50853233573118672</v>
      </c>
      <c r="BZ44">
        <v>0.42901179232652076</v>
      </c>
      <c r="CA44">
        <v>0.42108627327149262</v>
      </c>
    </row>
    <row r="45" spans="1:79" x14ac:dyDescent="0.45">
      <c r="A45" t="s">
        <v>83</v>
      </c>
      <c r="B45" s="1" t="s">
        <v>42</v>
      </c>
      <c r="C45">
        <v>0.17845092544246752</v>
      </c>
      <c r="D45">
        <v>0.22729444491279147</v>
      </c>
      <c r="E45">
        <v>0.22296968133944239</v>
      </c>
      <c r="F45">
        <v>0.21248933061904032</v>
      </c>
      <c r="G45">
        <v>0.25010152986775513</v>
      </c>
      <c r="H45">
        <v>0.24725304713265842</v>
      </c>
      <c r="I45">
        <v>0.39156866854784922</v>
      </c>
      <c r="J45">
        <v>0.51616728784322841</v>
      </c>
      <c r="K45">
        <v>0.51923460612401406</v>
      </c>
      <c r="L45">
        <v>8.6171187025522733E-2</v>
      </c>
      <c r="M45">
        <v>0.15017219903013981</v>
      </c>
      <c r="N45">
        <v>-6.7421038491002727E-2</v>
      </c>
      <c r="O45">
        <v>-5.6887576650026937E-2</v>
      </c>
      <c r="P45">
        <v>-1.1899764154260696E-2</v>
      </c>
      <c r="Q45">
        <v>-0.13448263199224797</v>
      </c>
      <c r="R45">
        <v>0.31586617202817974</v>
      </c>
      <c r="S45">
        <v>0.40523624248394624</v>
      </c>
      <c r="T45">
        <v>0.38495722481795536</v>
      </c>
      <c r="U45">
        <v>8.5197650723892612E-2</v>
      </c>
      <c r="V45">
        <v>0.20064638619259942</v>
      </c>
      <c r="W45">
        <v>0.34690497768818057</v>
      </c>
      <c r="X45">
        <v>-4.4313274280070709E-2</v>
      </c>
      <c r="Y45">
        <v>0.12094612019766172</v>
      </c>
      <c r="Z45">
        <v>0.45302962663978569</v>
      </c>
      <c r="AA45">
        <v>0.23795384216351545</v>
      </c>
      <c r="AB45">
        <v>0.41820679525200682</v>
      </c>
      <c r="AC45">
        <v>0.40992862857635914</v>
      </c>
      <c r="AD45">
        <v>0.1693153173299724</v>
      </c>
      <c r="AE45">
        <v>0.48243454246102679</v>
      </c>
      <c r="AF45">
        <v>-0.12594095453475265</v>
      </c>
      <c r="AG45">
        <v>-7.964327077310987E-2</v>
      </c>
      <c r="AH45">
        <v>-0.22636500425543235</v>
      </c>
      <c r="AI45">
        <v>-0.15826969308296501</v>
      </c>
      <c r="AJ45">
        <v>-0.30195031932779781</v>
      </c>
      <c r="AK45">
        <v>-0.34966143829261925</v>
      </c>
      <c r="AL45">
        <v>5.7944240562829943E-2</v>
      </c>
      <c r="AM45">
        <v>0.51344343232275469</v>
      </c>
      <c r="AN45">
        <v>0.24310635819991694</v>
      </c>
      <c r="AO45">
        <v>0.55897051022516042</v>
      </c>
      <c r="AP45">
        <v>0.80736014820575741</v>
      </c>
      <c r="AQ45">
        <v>1</v>
      </c>
      <c r="AR45">
        <v>0.90001929733995278</v>
      </c>
      <c r="AS45">
        <v>0.76772883248578205</v>
      </c>
      <c r="AT45">
        <v>0.68142266259858941</v>
      </c>
      <c r="AU45">
        <v>0.58350365954708661</v>
      </c>
      <c r="AV45">
        <v>0.70681618666495472</v>
      </c>
      <c r="AW45">
        <v>0.90691439149582942</v>
      </c>
      <c r="AX45">
        <v>0.46769742090249439</v>
      </c>
      <c r="AY45">
        <v>-0.13340729577748275</v>
      </c>
      <c r="AZ45">
        <v>2.4869432625022374E-2</v>
      </c>
      <c r="BA45">
        <v>0.14136886957134057</v>
      </c>
      <c r="BB45">
        <v>0.31748511948872138</v>
      </c>
      <c r="BC45">
        <v>0.38187475711324148</v>
      </c>
      <c r="BD45">
        <v>0.39517093143469945</v>
      </c>
      <c r="BE45">
        <v>0.3827336343308132</v>
      </c>
      <c r="BF45">
        <v>0.38015603329258402</v>
      </c>
      <c r="BG45">
        <v>-0.30699628073822088</v>
      </c>
      <c r="BH45">
        <v>0.17375157078123063</v>
      </c>
      <c r="BI45">
        <v>0.24796839371969506</v>
      </c>
      <c r="BJ45">
        <v>0.27634805421439795</v>
      </c>
      <c r="BK45">
        <v>0.26514507193169956</v>
      </c>
      <c r="BL45">
        <v>0.32730599077438699</v>
      </c>
      <c r="BM45">
        <v>-0.14116745829492111</v>
      </c>
      <c r="BN45">
        <v>-0.10230244912746013</v>
      </c>
      <c r="BO45">
        <v>0.40588741645128767</v>
      </c>
      <c r="BP45">
        <v>0.50592547842463165</v>
      </c>
      <c r="BQ45">
        <v>0.21559788598015267</v>
      </c>
      <c r="BR45">
        <v>0.27539250418441868</v>
      </c>
      <c r="BS45">
        <v>0.47241342140208104</v>
      </c>
      <c r="BT45">
        <v>0.29967802063954935</v>
      </c>
      <c r="BU45">
        <v>0.39044807559734279</v>
      </c>
      <c r="BV45">
        <v>0.35922384015503211</v>
      </c>
      <c r="BW45">
        <v>0.35234040976535924</v>
      </c>
      <c r="BX45">
        <v>-3.3687523223279989E-2</v>
      </c>
      <c r="BY45">
        <v>0.68555296846386005</v>
      </c>
      <c r="BZ45">
        <v>0.5907171979185657</v>
      </c>
      <c r="CA45">
        <v>0.53064613672676253</v>
      </c>
    </row>
    <row r="46" spans="1:79" x14ac:dyDescent="0.45">
      <c r="A46" t="s">
        <v>83</v>
      </c>
      <c r="B46" s="1" t="s">
        <v>43</v>
      </c>
      <c r="C46">
        <v>0.33673955893194979</v>
      </c>
      <c r="D46">
        <v>0.37105729117642006</v>
      </c>
      <c r="E46">
        <v>0.37553333163429492</v>
      </c>
      <c r="F46">
        <v>0.37101864593002315</v>
      </c>
      <c r="G46">
        <v>0.39260012997398791</v>
      </c>
      <c r="H46">
        <v>0.40185606731758738</v>
      </c>
      <c r="I46">
        <v>0.45255754975324186</v>
      </c>
      <c r="J46">
        <v>0.56129488050703591</v>
      </c>
      <c r="K46">
        <v>0.61645900521922337</v>
      </c>
      <c r="L46">
        <v>0.20619313142954337</v>
      </c>
      <c r="M46">
        <v>0.31593854868247723</v>
      </c>
      <c r="N46">
        <v>-3.3840118467721364E-2</v>
      </c>
      <c r="O46">
        <v>-6.1391311925159286E-2</v>
      </c>
      <c r="P46">
        <v>-1.5358958792863303E-2</v>
      </c>
      <c r="Q46">
        <v>-0.19113547453752056</v>
      </c>
      <c r="R46">
        <v>0.45179516707568806</v>
      </c>
      <c r="S46">
        <v>0.53288796401560157</v>
      </c>
      <c r="T46">
        <v>0.47756129822489474</v>
      </c>
      <c r="U46">
        <v>4.0791258289502925E-2</v>
      </c>
      <c r="V46">
        <v>0.18644227843712757</v>
      </c>
      <c r="W46">
        <v>0.43571557685251733</v>
      </c>
      <c r="X46">
        <v>-0.18384239947485836</v>
      </c>
      <c r="Y46">
        <v>2.1289690285736026E-4</v>
      </c>
      <c r="Z46">
        <v>0.56220723618330848</v>
      </c>
      <c r="AA46">
        <v>0.20506586170822985</v>
      </c>
      <c r="AB46">
        <v>0.44134109117505588</v>
      </c>
      <c r="AC46">
        <v>0.51076790738233269</v>
      </c>
      <c r="AD46">
        <v>4.0969413053299188E-2</v>
      </c>
      <c r="AE46">
        <v>0.43154395125622391</v>
      </c>
      <c r="AF46">
        <v>-0.2473331226909371</v>
      </c>
      <c r="AG46">
        <v>-0.13400880223209694</v>
      </c>
      <c r="AH46">
        <v>-0.2304823330580848</v>
      </c>
      <c r="AI46">
        <v>-4.7550188768542098E-2</v>
      </c>
      <c r="AJ46">
        <v>-0.34321857223369645</v>
      </c>
      <c r="AK46">
        <v>-0.25704446224524763</v>
      </c>
      <c r="AL46">
        <v>3.5143396213452797E-2</v>
      </c>
      <c r="AM46">
        <v>0.410472375801953</v>
      </c>
      <c r="AN46">
        <v>0.27935716003396011</v>
      </c>
      <c r="AO46">
        <v>0.44521738754279605</v>
      </c>
      <c r="AP46">
        <v>0.67313437884381822</v>
      </c>
      <c r="AQ46">
        <v>0.90001929733995278</v>
      </c>
      <c r="AR46">
        <v>1</v>
      </c>
      <c r="AS46">
        <v>0.93801037177957847</v>
      </c>
      <c r="AT46">
        <v>0.86167223530452353</v>
      </c>
      <c r="AU46">
        <v>0.75952795756080382</v>
      </c>
      <c r="AV46">
        <v>0.6095632428276675</v>
      </c>
      <c r="AW46">
        <v>0.85444442674195131</v>
      </c>
      <c r="AX46">
        <v>0.80617960903293739</v>
      </c>
      <c r="AY46">
        <v>-0.14438064905332335</v>
      </c>
      <c r="AZ46">
        <v>3.328512741090011E-2</v>
      </c>
      <c r="BA46">
        <v>0.15801284313718286</v>
      </c>
      <c r="BB46">
        <v>0.34658556219104814</v>
      </c>
      <c r="BC46">
        <v>0.45750175890780126</v>
      </c>
      <c r="BD46">
        <v>0.49740333186246094</v>
      </c>
      <c r="BE46">
        <v>0.49921325808103512</v>
      </c>
      <c r="BF46">
        <v>0.50615281576681059</v>
      </c>
      <c r="BG46">
        <v>-0.2617215498005242</v>
      </c>
      <c r="BH46">
        <v>0.36306797794714435</v>
      </c>
      <c r="BI46">
        <v>0.42657401990425209</v>
      </c>
      <c r="BJ46">
        <v>0.43601653124831891</v>
      </c>
      <c r="BK46">
        <v>0.44776720199139158</v>
      </c>
      <c r="BL46">
        <v>0.48519222423296965</v>
      </c>
      <c r="BM46">
        <v>-0.28206475637149092</v>
      </c>
      <c r="BN46">
        <v>-0.1321006532956325</v>
      </c>
      <c r="BO46">
        <v>0.5975807785261662</v>
      </c>
      <c r="BP46">
        <v>0.68846070924457081</v>
      </c>
      <c r="BQ46">
        <v>0.17180933137912827</v>
      </c>
      <c r="BR46">
        <v>0.25326817964569331</v>
      </c>
      <c r="BS46">
        <v>0.57981601379742875</v>
      </c>
      <c r="BT46">
        <v>0.27226352443116109</v>
      </c>
      <c r="BU46">
        <v>0.36629649523228552</v>
      </c>
      <c r="BV46">
        <v>0.45001294901646094</v>
      </c>
      <c r="BW46">
        <v>0.44549773798124009</v>
      </c>
      <c r="BX46">
        <v>-0.14276938736196065</v>
      </c>
      <c r="BY46">
        <v>0.8586953102703353</v>
      </c>
      <c r="BZ46">
        <v>0.78817264761328243</v>
      </c>
      <c r="CA46">
        <v>0.69534249942399962</v>
      </c>
    </row>
    <row r="47" spans="1:79" x14ac:dyDescent="0.45">
      <c r="A47" t="s">
        <v>83</v>
      </c>
      <c r="B47" s="1" t="s">
        <v>44</v>
      </c>
      <c r="C47">
        <v>0.45055929772465686</v>
      </c>
      <c r="D47">
        <v>0.48555602931079067</v>
      </c>
      <c r="E47">
        <v>0.49393048955059599</v>
      </c>
      <c r="F47">
        <v>0.48274492641561695</v>
      </c>
      <c r="G47">
        <v>0.50488748189644805</v>
      </c>
      <c r="H47">
        <v>0.51884699905999898</v>
      </c>
      <c r="I47">
        <v>0.47068786139442098</v>
      </c>
      <c r="J47">
        <v>0.57972965356547157</v>
      </c>
      <c r="K47">
        <v>0.65959321983931218</v>
      </c>
      <c r="L47">
        <v>0.30858127979994782</v>
      </c>
      <c r="M47">
        <v>0.43985541554017327</v>
      </c>
      <c r="N47">
        <v>1.3753984440257553E-2</v>
      </c>
      <c r="O47">
        <v>-3.5107481764248938E-2</v>
      </c>
      <c r="P47">
        <v>2.5446365178697591E-3</v>
      </c>
      <c r="Q47">
        <v>-0.19428188485792877</v>
      </c>
      <c r="R47">
        <v>0.55020226003066097</v>
      </c>
      <c r="S47">
        <v>0.62569030052000463</v>
      </c>
      <c r="T47">
        <v>0.51072607869110176</v>
      </c>
      <c r="U47">
        <v>1.0528297651243209E-2</v>
      </c>
      <c r="V47">
        <v>0.16753352767362056</v>
      </c>
      <c r="W47">
        <v>0.46802155432036108</v>
      </c>
      <c r="X47">
        <v>-0.22776399557505961</v>
      </c>
      <c r="Y47">
        <v>-3.5617965819447123E-2</v>
      </c>
      <c r="Z47">
        <v>0.6051404505963025</v>
      </c>
      <c r="AA47">
        <v>0.17695693596127124</v>
      </c>
      <c r="AB47">
        <v>0.43737864085520445</v>
      </c>
      <c r="AC47">
        <v>0.55021330980221173</v>
      </c>
      <c r="AD47">
        <v>-2.0347251664893889E-3</v>
      </c>
      <c r="AE47">
        <v>0.41881985417802386</v>
      </c>
      <c r="AF47">
        <v>-0.34991232337123734</v>
      </c>
      <c r="AG47">
        <v>-0.24197014426996311</v>
      </c>
      <c r="AH47">
        <v>-0.22805553928304709</v>
      </c>
      <c r="AI47">
        <v>-8.2409982841540157E-3</v>
      </c>
      <c r="AJ47">
        <v>-0.35200479021215614</v>
      </c>
      <c r="AK47">
        <v>-0.23080402591546675</v>
      </c>
      <c r="AL47">
        <v>5.9317356901078963E-2</v>
      </c>
      <c r="AM47">
        <v>0.33989870351173379</v>
      </c>
      <c r="AN47">
        <v>0.30932259464780537</v>
      </c>
      <c r="AO47">
        <v>0.37086753723927018</v>
      </c>
      <c r="AP47">
        <v>0.56703046658555867</v>
      </c>
      <c r="AQ47">
        <v>0.76772883248578205</v>
      </c>
      <c r="AR47">
        <v>0.93801037177957847</v>
      </c>
      <c r="AS47">
        <v>1</v>
      </c>
      <c r="AT47">
        <v>0.96557708429318601</v>
      </c>
      <c r="AU47">
        <v>0.89114859474316521</v>
      </c>
      <c r="AV47">
        <v>0.51753823561550272</v>
      </c>
      <c r="AW47">
        <v>0.73396695917014654</v>
      </c>
      <c r="AX47">
        <v>0.86005246905252075</v>
      </c>
      <c r="AY47">
        <v>-0.12826436196701374</v>
      </c>
      <c r="AZ47">
        <v>7.7727590686037074E-2</v>
      </c>
      <c r="BA47">
        <v>0.20002753909533458</v>
      </c>
      <c r="BB47">
        <v>0.36298329530280032</v>
      </c>
      <c r="BC47">
        <v>0.4699206988238861</v>
      </c>
      <c r="BD47">
        <v>0.54410821814307164</v>
      </c>
      <c r="BE47">
        <v>0.57152848613438956</v>
      </c>
      <c r="BF47">
        <v>0.60197753312077029</v>
      </c>
      <c r="BG47">
        <v>-0.15285087655143353</v>
      </c>
      <c r="BH47">
        <v>0.51930423012837279</v>
      </c>
      <c r="BI47">
        <v>0.54630484773048382</v>
      </c>
      <c r="BJ47">
        <v>0.56580872374616342</v>
      </c>
      <c r="BK47">
        <v>0.57114731496957194</v>
      </c>
      <c r="BL47">
        <v>0.61071778143603506</v>
      </c>
      <c r="BM47">
        <v>-0.40515158728878342</v>
      </c>
      <c r="BN47">
        <v>-0.12751209834648813</v>
      </c>
      <c r="BO47">
        <v>0.71449884271080499</v>
      </c>
      <c r="BP47">
        <v>0.80743181025203603</v>
      </c>
      <c r="BQ47">
        <v>0.13854368731631611</v>
      </c>
      <c r="BR47">
        <v>0.22107679941040656</v>
      </c>
      <c r="BS47">
        <v>0.63099058823865062</v>
      </c>
      <c r="BT47">
        <v>0.25220120681984748</v>
      </c>
      <c r="BU47">
        <v>0.35740303967523457</v>
      </c>
      <c r="BV47">
        <v>0.48160011173071826</v>
      </c>
      <c r="BW47">
        <v>0.49238011034849455</v>
      </c>
      <c r="BX47">
        <v>-0.2743945729210911</v>
      </c>
      <c r="BY47">
        <v>0.93690773415883077</v>
      </c>
      <c r="BZ47">
        <v>0.91239931299873078</v>
      </c>
      <c r="CA47">
        <v>0.83818830640510478</v>
      </c>
    </row>
    <row r="48" spans="1:79" x14ac:dyDescent="0.45">
      <c r="A48" t="s">
        <v>83</v>
      </c>
      <c r="B48" s="1" t="s">
        <v>45</v>
      </c>
      <c r="C48">
        <v>0.5397101953742619</v>
      </c>
      <c r="D48">
        <v>0.57239492735782616</v>
      </c>
      <c r="E48">
        <v>0.58444408777378598</v>
      </c>
      <c r="F48">
        <v>0.56774389197464314</v>
      </c>
      <c r="G48">
        <v>0.59055368546400977</v>
      </c>
      <c r="H48">
        <v>0.60801400623044399</v>
      </c>
      <c r="I48">
        <v>0.46666156868160419</v>
      </c>
      <c r="J48">
        <v>0.57058243235010919</v>
      </c>
      <c r="K48">
        <v>0.66462008732225253</v>
      </c>
      <c r="L48">
        <v>0.39364158899155122</v>
      </c>
      <c r="M48">
        <v>0.53511808957220808</v>
      </c>
      <c r="N48">
        <v>4.2063179152973258E-2</v>
      </c>
      <c r="O48">
        <v>-4.2000436442761269E-5</v>
      </c>
      <c r="P48">
        <v>5.8382288179775699E-2</v>
      </c>
      <c r="Q48">
        <v>-0.15540139382176116</v>
      </c>
      <c r="R48">
        <v>0.64565105201628925</v>
      </c>
      <c r="S48">
        <v>0.71616074677650077</v>
      </c>
      <c r="T48">
        <v>0.50986486750743143</v>
      </c>
      <c r="U48">
        <v>-4.2739252539988733E-2</v>
      </c>
      <c r="V48">
        <v>0.11599523176737275</v>
      </c>
      <c r="W48">
        <v>0.47843144103869828</v>
      </c>
      <c r="X48">
        <v>-0.2513344924790244</v>
      </c>
      <c r="Y48">
        <v>-5.8308824593545368E-2</v>
      </c>
      <c r="Z48">
        <v>0.60916727492318534</v>
      </c>
      <c r="AA48">
        <v>0.11912017022003538</v>
      </c>
      <c r="AB48">
        <v>0.38950387355581262</v>
      </c>
      <c r="AC48">
        <v>0.56143482878135609</v>
      </c>
      <c r="AD48">
        <v>-3.2494878143210712E-2</v>
      </c>
      <c r="AE48">
        <v>0.39701998270306316</v>
      </c>
      <c r="AF48">
        <v>-0.34573171103644224</v>
      </c>
      <c r="AG48">
        <v>-0.28622253336404452</v>
      </c>
      <c r="AH48">
        <v>-0.18973443314046959</v>
      </c>
      <c r="AI48">
        <v>1.7072833031682364E-2</v>
      </c>
      <c r="AJ48">
        <v>-0.31173749167184683</v>
      </c>
      <c r="AK48">
        <v>-0.20838991165978715</v>
      </c>
      <c r="AL48">
        <v>5.0033155714491559E-2</v>
      </c>
      <c r="AM48">
        <v>0.2945064908588173</v>
      </c>
      <c r="AN48">
        <v>0.31678710537982546</v>
      </c>
      <c r="AO48">
        <v>0.3319200044910009</v>
      </c>
      <c r="AP48">
        <v>0.52425466892996142</v>
      </c>
      <c r="AQ48">
        <v>0.68142266259858941</v>
      </c>
      <c r="AR48">
        <v>0.86167223530452353</v>
      </c>
      <c r="AS48">
        <v>0.96557708429318601</v>
      </c>
      <c r="AT48">
        <v>1</v>
      </c>
      <c r="AU48">
        <v>0.9673218744226334</v>
      </c>
      <c r="AV48">
        <v>0.48916796772478199</v>
      </c>
      <c r="AW48">
        <v>0.63648434981804691</v>
      </c>
      <c r="AX48">
        <v>0.82240290720161213</v>
      </c>
      <c r="AY48">
        <v>-0.1360539133108308</v>
      </c>
      <c r="AZ48">
        <v>7.5868492080383765E-2</v>
      </c>
      <c r="BA48">
        <v>0.1911134967762958</v>
      </c>
      <c r="BB48">
        <v>0.34008259313247774</v>
      </c>
      <c r="BC48">
        <v>0.43014960519567624</v>
      </c>
      <c r="BD48">
        <v>0.50822398164952831</v>
      </c>
      <c r="BE48">
        <v>0.56529563101342628</v>
      </c>
      <c r="BF48">
        <v>0.62796730996538686</v>
      </c>
      <c r="BG48">
        <v>-0.11806428982167372</v>
      </c>
      <c r="BH48">
        <v>0.61526191569759603</v>
      </c>
      <c r="BI48">
        <v>0.61807398056363605</v>
      </c>
      <c r="BJ48">
        <v>0.65202219386640292</v>
      </c>
      <c r="BK48">
        <v>0.64378420107267897</v>
      </c>
      <c r="BL48">
        <v>0.68290263403797624</v>
      </c>
      <c r="BM48">
        <v>-0.44514390275085614</v>
      </c>
      <c r="BN48">
        <v>-8.8528074326889611E-2</v>
      </c>
      <c r="BO48">
        <v>0.78599271826311234</v>
      </c>
      <c r="BP48">
        <v>0.86500018349894647</v>
      </c>
      <c r="BQ48">
        <v>8.6634881626704963E-2</v>
      </c>
      <c r="BR48">
        <v>0.16645747068916861</v>
      </c>
      <c r="BS48">
        <v>0.64545734785086184</v>
      </c>
      <c r="BT48">
        <v>0.20076289991074736</v>
      </c>
      <c r="BU48">
        <v>0.32532517347225032</v>
      </c>
      <c r="BV48">
        <v>0.47462724860117489</v>
      </c>
      <c r="BW48">
        <v>0.51749563038087498</v>
      </c>
      <c r="BX48">
        <v>-0.35734510230310479</v>
      </c>
      <c r="BY48">
        <v>0.91400040625163437</v>
      </c>
      <c r="BZ48">
        <v>0.94651724780916158</v>
      </c>
      <c r="CA48">
        <v>0.91259787530905112</v>
      </c>
    </row>
    <row r="49" spans="1:79" x14ac:dyDescent="0.45">
      <c r="A49" t="s">
        <v>83</v>
      </c>
      <c r="B49" s="1" t="s">
        <v>46</v>
      </c>
      <c r="C49">
        <v>0.60918074275436263</v>
      </c>
      <c r="D49">
        <v>0.64811009787271756</v>
      </c>
      <c r="E49">
        <v>0.66126513230363138</v>
      </c>
      <c r="F49">
        <v>0.63175800628564738</v>
      </c>
      <c r="G49">
        <v>0.66203693658519625</v>
      </c>
      <c r="H49">
        <v>0.6798854496278085</v>
      </c>
      <c r="I49">
        <v>0.45711473207884828</v>
      </c>
      <c r="J49">
        <v>0.55550555768343957</v>
      </c>
      <c r="K49">
        <v>0.6641743764917899</v>
      </c>
      <c r="L49">
        <v>0.48966837508573857</v>
      </c>
      <c r="M49">
        <v>0.62169050887747113</v>
      </c>
      <c r="N49">
        <v>0.11793956794745511</v>
      </c>
      <c r="O49">
        <v>7.5657932496821206E-2</v>
      </c>
      <c r="P49">
        <v>0.11954247011064081</v>
      </c>
      <c r="Q49">
        <v>-9.3636846090925999E-2</v>
      </c>
      <c r="R49">
        <v>0.7009221637609887</v>
      </c>
      <c r="S49">
        <v>0.76156782114550681</v>
      </c>
      <c r="T49">
        <v>0.4897469079182204</v>
      </c>
      <c r="U49">
        <v>-0.1085802737216944</v>
      </c>
      <c r="V49">
        <v>4.6419601729440152E-2</v>
      </c>
      <c r="W49">
        <v>0.47622734839628261</v>
      </c>
      <c r="X49">
        <v>-0.27366791737551144</v>
      </c>
      <c r="Y49">
        <v>-8.5840329045490479E-2</v>
      </c>
      <c r="Z49">
        <v>0.59145970719773355</v>
      </c>
      <c r="AA49">
        <v>4.5820214077205254E-2</v>
      </c>
      <c r="AB49">
        <v>0.31808251137682941</v>
      </c>
      <c r="AC49">
        <v>0.55981201167735795</v>
      </c>
      <c r="AD49">
        <v>-6.3120131068512733E-2</v>
      </c>
      <c r="AE49">
        <v>0.36523100047654855</v>
      </c>
      <c r="AF49">
        <v>-0.32317373351153805</v>
      </c>
      <c r="AG49">
        <v>-0.31835507846235511</v>
      </c>
      <c r="AH49">
        <v>-0.13527884884900829</v>
      </c>
      <c r="AI49">
        <v>4.5018782598177175E-2</v>
      </c>
      <c r="AJ49">
        <v>-0.25397251275609195</v>
      </c>
      <c r="AK49">
        <v>-0.18159630525672002</v>
      </c>
      <c r="AL49">
        <v>3.8730783593093281E-2</v>
      </c>
      <c r="AM49">
        <v>0.26218647187372041</v>
      </c>
      <c r="AN49">
        <v>0.32634230235551187</v>
      </c>
      <c r="AO49">
        <v>0.29077885743160137</v>
      </c>
      <c r="AP49">
        <v>0.45131167957044782</v>
      </c>
      <c r="AQ49">
        <v>0.58350365954708661</v>
      </c>
      <c r="AR49">
        <v>0.75952795756080382</v>
      </c>
      <c r="AS49">
        <v>0.89114859474316521</v>
      </c>
      <c r="AT49">
        <v>0.9673218744226334</v>
      </c>
      <c r="AU49">
        <v>1</v>
      </c>
      <c r="AV49">
        <v>0.41620270565258471</v>
      </c>
      <c r="AW49">
        <v>0.54331544491972816</v>
      </c>
      <c r="AX49">
        <v>0.74818393390598137</v>
      </c>
      <c r="AY49">
        <v>-0.10909779876240289</v>
      </c>
      <c r="AZ49">
        <v>6.691448964095327E-2</v>
      </c>
      <c r="BA49">
        <v>0.15391825413968768</v>
      </c>
      <c r="BB49">
        <v>0.29365072350077054</v>
      </c>
      <c r="BC49">
        <v>0.37719146755976468</v>
      </c>
      <c r="BD49">
        <v>0.45295562570006792</v>
      </c>
      <c r="BE49">
        <v>0.51730651403153083</v>
      </c>
      <c r="BF49">
        <v>0.61132222459272167</v>
      </c>
      <c r="BG49">
        <v>-7.8572619023070875E-2</v>
      </c>
      <c r="BH49">
        <v>0.70991244227457473</v>
      </c>
      <c r="BI49">
        <v>0.68137064658160129</v>
      </c>
      <c r="BJ49">
        <v>0.73426508977442884</v>
      </c>
      <c r="BK49">
        <v>0.70496398428286089</v>
      </c>
      <c r="BL49">
        <v>0.75531916802169496</v>
      </c>
      <c r="BM49">
        <v>-0.43858322625073837</v>
      </c>
      <c r="BN49">
        <v>-1.911625427508545E-2</v>
      </c>
      <c r="BO49">
        <v>0.80747114321658364</v>
      </c>
      <c r="BP49">
        <v>0.86896290676160726</v>
      </c>
      <c r="BQ49">
        <v>1.0027617409403274E-2</v>
      </c>
      <c r="BR49">
        <v>8.290678801970057E-2</v>
      </c>
      <c r="BS49">
        <v>0.64511753272770822</v>
      </c>
      <c r="BT49">
        <v>0.12084973060036949</v>
      </c>
      <c r="BU49">
        <v>0.26849287795743726</v>
      </c>
      <c r="BV49">
        <v>0.44596532624102275</v>
      </c>
      <c r="BW49">
        <v>0.5253425903884944</v>
      </c>
      <c r="BX49">
        <v>-0.39151139202028556</v>
      </c>
      <c r="BY49">
        <v>0.84564006386631518</v>
      </c>
      <c r="BZ49">
        <v>0.91432618825363987</v>
      </c>
      <c r="CA49">
        <v>0.94734619671118681</v>
      </c>
    </row>
    <row r="50" spans="1:79" x14ac:dyDescent="0.45">
      <c r="A50" t="s">
        <v>83</v>
      </c>
      <c r="B50" s="1" t="s">
        <v>47</v>
      </c>
      <c r="C50">
        <v>9.2169553050166025E-2</v>
      </c>
      <c r="D50">
        <v>0.15719116615333914</v>
      </c>
      <c r="E50">
        <v>0.14626481023868668</v>
      </c>
      <c r="F50">
        <v>0.1235526928627739</v>
      </c>
      <c r="G50">
        <v>0.17625250042389379</v>
      </c>
      <c r="H50">
        <v>0.16464654310521759</v>
      </c>
      <c r="I50">
        <v>0.28006539227422711</v>
      </c>
      <c r="J50">
        <v>0.38971026043576035</v>
      </c>
      <c r="K50">
        <v>0.3725780949602579</v>
      </c>
      <c r="L50">
        <v>3.6706274384156197E-2</v>
      </c>
      <c r="M50">
        <v>8.8202446223450581E-2</v>
      </c>
      <c r="N50">
        <v>-0.1002510964852826</v>
      </c>
      <c r="O50">
        <v>-6.5962435913444611E-2</v>
      </c>
      <c r="P50">
        <v>-1.4309619518331217E-2</v>
      </c>
      <c r="Q50">
        <v>-0.11659982752854332</v>
      </c>
      <c r="R50">
        <v>0.19910746537893209</v>
      </c>
      <c r="S50">
        <v>0.26235387863263299</v>
      </c>
      <c r="T50">
        <v>0.2631558340624931</v>
      </c>
      <c r="U50">
        <v>9.2120045777006054E-2</v>
      </c>
      <c r="V50">
        <v>0.16977187804882926</v>
      </c>
      <c r="W50">
        <v>0.22377275560362708</v>
      </c>
      <c r="X50">
        <v>2.5284493776585775E-3</v>
      </c>
      <c r="Y50">
        <v>0.11483663705420524</v>
      </c>
      <c r="Z50">
        <v>0.31791583973398468</v>
      </c>
      <c r="AA50">
        <v>0.21411282129822037</v>
      </c>
      <c r="AB50">
        <v>0.33403470390769363</v>
      </c>
      <c r="AC50">
        <v>0.27054246517107311</v>
      </c>
      <c r="AD50">
        <v>0.17086070697651806</v>
      </c>
      <c r="AE50">
        <v>0.377361755377221</v>
      </c>
      <c r="AF50">
        <v>-9.7291281166778376E-2</v>
      </c>
      <c r="AG50">
        <v>-6.1068732119250374E-2</v>
      </c>
      <c r="AH50">
        <v>-0.19595905431364974</v>
      </c>
      <c r="AI50">
        <v>-0.17089100419055817</v>
      </c>
      <c r="AJ50">
        <v>-0.23418711678331244</v>
      </c>
      <c r="AK50">
        <v>-0.30162187411346664</v>
      </c>
      <c r="AL50">
        <v>4.6470112440199954E-2</v>
      </c>
      <c r="AM50">
        <v>0.35137749405025176</v>
      </c>
      <c r="AN50">
        <v>0.12754847432358007</v>
      </c>
      <c r="AO50">
        <v>0.23282396071190531</v>
      </c>
      <c r="AP50">
        <v>0.79179996870106806</v>
      </c>
      <c r="AQ50">
        <v>0.70681618666495472</v>
      </c>
      <c r="AR50">
        <v>0.6095632428276675</v>
      </c>
      <c r="AS50">
        <v>0.51753823561550272</v>
      </c>
      <c r="AT50">
        <v>0.48916796772478199</v>
      </c>
      <c r="AU50">
        <v>0.41620270565258471</v>
      </c>
      <c r="AV50">
        <v>1</v>
      </c>
      <c r="AW50">
        <v>0.48311960881534488</v>
      </c>
      <c r="AX50">
        <v>0.27666272968377459</v>
      </c>
      <c r="AY50">
        <v>-0.63295308663950067</v>
      </c>
      <c r="AZ50">
        <v>-2.6613837989056418E-2</v>
      </c>
      <c r="BA50">
        <v>0.10995601493018985</v>
      </c>
      <c r="BB50">
        <v>0.2280178452124062</v>
      </c>
      <c r="BC50">
        <v>0.26408415551706327</v>
      </c>
      <c r="BD50">
        <v>0.26850444889279129</v>
      </c>
      <c r="BE50">
        <v>0.29414399075128028</v>
      </c>
      <c r="BF50">
        <v>0.32448936436068704</v>
      </c>
      <c r="BG50">
        <v>-0.22178222059238034</v>
      </c>
      <c r="BH50">
        <v>0.11155557401204115</v>
      </c>
      <c r="BI50">
        <v>0.1437791889797076</v>
      </c>
      <c r="BJ50">
        <v>0.19124077278679852</v>
      </c>
      <c r="BK50">
        <v>0.18188628125431489</v>
      </c>
      <c r="BL50">
        <v>0.24238052594522166</v>
      </c>
      <c r="BM50">
        <v>-6.8717574133660336E-2</v>
      </c>
      <c r="BN50">
        <v>-9.7623994008315063E-2</v>
      </c>
      <c r="BO50">
        <v>0.28525393125261889</v>
      </c>
      <c r="BP50">
        <v>0.35086146897609161</v>
      </c>
      <c r="BQ50">
        <v>0.20843597721031842</v>
      </c>
      <c r="BR50">
        <v>0.24513245207129</v>
      </c>
      <c r="BS50">
        <v>0.33956471404685679</v>
      </c>
      <c r="BT50">
        <v>0.25051460171756579</v>
      </c>
      <c r="BU50">
        <v>0.31705754279879422</v>
      </c>
      <c r="BV50">
        <v>0.23045386212690136</v>
      </c>
      <c r="BW50">
        <v>0.24855745639164731</v>
      </c>
      <c r="BX50">
        <v>-2.0273074249224664E-2</v>
      </c>
      <c r="BY50">
        <v>0.45010643767101205</v>
      </c>
      <c r="BZ50">
        <v>0.40317193713920751</v>
      </c>
      <c r="CA50">
        <v>0.39436478317257434</v>
      </c>
    </row>
    <row r="51" spans="1:79" x14ac:dyDescent="0.45">
      <c r="A51" t="s">
        <v>83</v>
      </c>
      <c r="B51" s="1" t="s">
        <v>48</v>
      </c>
      <c r="C51">
        <v>0.21133860057277323</v>
      </c>
      <c r="D51">
        <v>0.25413548720301737</v>
      </c>
      <c r="E51">
        <v>0.2523008390915274</v>
      </c>
      <c r="F51">
        <v>0.22545402702070699</v>
      </c>
      <c r="G51">
        <v>0.2660003178839388</v>
      </c>
      <c r="H51">
        <v>0.26277173830748962</v>
      </c>
      <c r="I51">
        <v>0.27868538105395446</v>
      </c>
      <c r="J51">
        <v>0.44184560093774933</v>
      </c>
      <c r="K51">
        <v>0.44900849984175267</v>
      </c>
      <c r="L51">
        <v>0.13722642828067147</v>
      </c>
      <c r="M51">
        <v>0.19491308290400905</v>
      </c>
      <c r="N51">
        <v>-2.2970598453304698E-2</v>
      </c>
      <c r="O51">
        <v>-1.4422279540308188E-2</v>
      </c>
      <c r="P51">
        <v>1.595667089612941E-3</v>
      </c>
      <c r="Q51">
        <v>-0.13014499249672315</v>
      </c>
      <c r="R51">
        <v>0.32888511207500903</v>
      </c>
      <c r="S51">
        <v>0.39610248991719393</v>
      </c>
      <c r="T51">
        <v>0.36517321914302114</v>
      </c>
      <c r="U51">
        <v>3.4460168775269827E-2</v>
      </c>
      <c r="V51">
        <v>0.14571164525680483</v>
      </c>
      <c r="W51">
        <v>0.32814624004808918</v>
      </c>
      <c r="X51">
        <v>-0.12010898085870007</v>
      </c>
      <c r="Y51">
        <v>2.1871945194777889E-2</v>
      </c>
      <c r="Z51">
        <v>0.40871025862210436</v>
      </c>
      <c r="AA51">
        <v>0.16554861977687291</v>
      </c>
      <c r="AB51">
        <v>0.33501791494666833</v>
      </c>
      <c r="AC51">
        <v>0.36800648901198335</v>
      </c>
      <c r="AD51">
        <v>6.4186579644514588E-2</v>
      </c>
      <c r="AE51">
        <v>0.34550639304487196</v>
      </c>
      <c r="AF51">
        <v>-9.6321302172929557E-2</v>
      </c>
      <c r="AG51">
        <v>-3.7088043576336771E-2</v>
      </c>
      <c r="AH51">
        <v>-0.17988124744272252</v>
      </c>
      <c r="AI51">
        <v>-7.212335049495279E-2</v>
      </c>
      <c r="AJ51">
        <v>-0.25938082914878841</v>
      </c>
      <c r="AK51">
        <v>-0.23955471563840747</v>
      </c>
      <c r="AL51">
        <v>2.0407331804849639E-2</v>
      </c>
      <c r="AM51">
        <v>0.23377348916538346</v>
      </c>
      <c r="AN51">
        <v>0.17184704713284746</v>
      </c>
      <c r="AO51">
        <v>0.27341396823372299</v>
      </c>
      <c r="AP51">
        <v>0.48360587142737133</v>
      </c>
      <c r="AQ51">
        <v>0.90691439149582942</v>
      </c>
      <c r="AR51">
        <v>0.85444442674195131</v>
      </c>
      <c r="AS51">
        <v>0.73396695917014654</v>
      </c>
      <c r="AT51">
        <v>0.63648434981804691</v>
      </c>
      <c r="AU51">
        <v>0.54331544491972816</v>
      </c>
      <c r="AV51">
        <v>0.48311960881534488</v>
      </c>
      <c r="AW51">
        <v>1</v>
      </c>
      <c r="AX51">
        <v>0.5016378422056762</v>
      </c>
      <c r="AY51">
        <v>-0.17767928392174923</v>
      </c>
      <c r="AZ51">
        <v>-8.8716835157404226E-3</v>
      </c>
      <c r="BA51">
        <v>0.10275672911318127</v>
      </c>
      <c r="BB51">
        <v>0.28736719129607863</v>
      </c>
      <c r="BC51">
        <v>0.35312523517912114</v>
      </c>
      <c r="BD51">
        <v>0.37657162873356126</v>
      </c>
      <c r="BE51">
        <v>0.3560111614891196</v>
      </c>
      <c r="BF51">
        <v>0.35348450557954292</v>
      </c>
      <c r="BG51">
        <v>-0.17792018631474898</v>
      </c>
      <c r="BH51">
        <v>0.20629640884335837</v>
      </c>
      <c r="BI51">
        <v>0.26389114206109798</v>
      </c>
      <c r="BJ51">
        <v>0.27870417657411006</v>
      </c>
      <c r="BK51">
        <v>0.26229351512815691</v>
      </c>
      <c r="BL51">
        <v>0.31420986063106726</v>
      </c>
      <c r="BM51">
        <v>-0.13338581969850194</v>
      </c>
      <c r="BN51">
        <v>-0.1006395596251075</v>
      </c>
      <c r="BO51">
        <v>0.42897628187909953</v>
      </c>
      <c r="BP51">
        <v>0.50595997770010814</v>
      </c>
      <c r="BQ51">
        <v>0.16306511661334852</v>
      </c>
      <c r="BR51">
        <v>0.22328418457429469</v>
      </c>
      <c r="BS51">
        <v>0.41183527377036577</v>
      </c>
      <c r="BT51">
        <v>0.24268058848680921</v>
      </c>
      <c r="BU51">
        <v>0.31395109588628101</v>
      </c>
      <c r="BV51">
        <v>0.34710541420185814</v>
      </c>
      <c r="BW51">
        <v>0.30898922511796334</v>
      </c>
      <c r="BX51">
        <v>-5.6100444644761943E-3</v>
      </c>
      <c r="BY51">
        <v>0.65383728040573252</v>
      </c>
      <c r="BZ51">
        <v>0.56993851961539665</v>
      </c>
      <c r="CA51">
        <v>0.48648887487550874</v>
      </c>
    </row>
    <row r="52" spans="1:79" x14ac:dyDescent="0.45">
      <c r="A52" t="s">
        <v>83</v>
      </c>
      <c r="B52" s="1" t="s">
        <v>49</v>
      </c>
      <c r="C52">
        <v>0.4406470833849121</v>
      </c>
      <c r="D52">
        <v>0.44393666684460098</v>
      </c>
      <c r="E52">
        <v>0.45888483084106929</v>
      </c>
      <c r="F52">
        <v>0.46395638932413724</v>
      </c>
      <c r="G52">
        <v>0.45666393914821984</v>
      </c>
      <c r="H52">
        <v>0.47930150037047309</v>
      </c>
      <c r="I52">
        <v>0.34785876820116779</v>
      </c>
      <c r="J52">
        <v>0.43758400596649788</v>
      </c>
      <c r="K52">
        <v>0.54529100354205562</v>
      </c>
      <c r="L52">
        <v>0.30117418556499198</v>
      </c>
      <c r="M52">
        <v>0.4368520224994662</v>
      </c>
      <c r="N52">
        <v>2.2898172143280056E-2</v>
      </c>
      <c r="O52">
        <v>-4.7273965432151802E-2</v>
      </c>
      <c r="P52">
        <v>-1.4993379429268941E-2</v>
      </c>
      <c r="Q52">
        <v>-0.20505450522282051</v>
      </c>
      <c r="R52">
        <v>0.48743322914891202</v>
      </c>
      <c r="S52">
        <v>0.53056579966790351</v>
      </c>
      <c r="T52">
        <v>0.44589423197445188</v>
      </c>
      <c r="U52">
        <v>-3.29334364196118E-2</v>
      </c>
      <c r="V52">
        <v>0.10571889656847244</v>
      </c>
      <c r="W52">
        <v>0.41268888785589636</v>
      </c>
      <c r="X52">
        <v>-0.31267022729584615</v>
      </c>
      <c r="Y52">
        <v>-0.16375384451897784</v>
      </c>
      <c r="Z52">
        <v>0.52514425050724112</v>
      </c>
      <c r="AA52">
        <v>9.2841619299772235E-2</v>
      </c>
      <c r="AB52">
        <v>0.32730428921490878</v>
      </c>
      <c r="AC52">
        <v>0.47933713732491523</v>
      </c>
      <c r="AD52">
        <v>-0.14676273532912987</v>
      </c>
      <c r="AE52">
        <v>0.22024621044385645</v>
      </c>
      <c r="AF52">
        <v>-0.30267249494323778</v>
      </c>
      <c r="AG52">
        <v>-0.14864912456529544</v>
      </c>
      <c r="AH52">
        <v>-0.16011729896228691</v>
      </c>
      <c r="AI52">
        <v>0.11842260499822704</v>
      </c>
      <c r="AJ52">
        <v>-0.28613460844693483</v>
      </c>
      <c r="AK52">
        <v>-4.6608199926013873E-2</v>
      </c>
      <c r="AL52">
        <v>-7.3556290913920361E-3</v>
      </c>
      <c r="AM52">
        <v>0.1356363742134449</v>
      </c>
      <c r="AN52">
        <v>0.19978321100255161</v>
      </c>
      <c r="AO52">
        <v>0.14407710346840094</v>
      </c>
      <c r="AP52">
        <v>0.26909331420549221</v>
      </c>
      <c r="AQ52">
        <v>0.46769742090249439</v>
      </c>
      <c r="AR52">
        <v>0.80617960903293739</v>
      </c>
      <c r="AS52">
        <v>0.86005246905252075</v>
      </c>
      <c r="AT52">
        <v>0.82240290720161213</v>
      </c>
      <c r="AU52">
        <v>0.74818393390598137</v>
      </c>
      <c r="AV52">
        <v>0.27666272968377459</v>
      </c>
      <c r="AW52">
        <v>0.5016378422056762</v>
      </c>
      <c r="AX52">
        <v>1</v>
      </c>
      <c r="AY52">
        <v>-0.11169713606788238</v>
      </c>
      <c r="AZ52">
        <v>3.3740564473102655E-2</v>
      </c>
      <c r="BA52">
        <v>0.12853483071636199</v>
      </c>
      <c r="BB52">
        <v>0.27187409649606037</v>
      </c>
      <c r="BC52">
        <v>0.40939866994665686</v>
      </c>
      <c r="BD52">
        <v>0.47226797052833552</v>
      </c>
      <c r="BE52">
        <v>0.49282219522384757</v>
      </c>
      <c r="BF52">
        <v>0.51039449493750899</v>
      </c>
      <c r="BG52">
        <v>-0.11401155635026006</v>
      </c>
      <c r="BH52">
        <v>0.50041961719262307</v>
      </c>
      <c r="BI52">
        <v>0.5284575524671663</v>
      </c>
      <c r="BJ52">
        <v>0.50908095622566585</v>
      </c>
      <c r="BK52">
        <v>0.54811906779610409</v>
      </c>
      <c r="BL52">
        <v>0.53963162106950602</v>
      </c>
      <c r="BM52">
        <v>-0.34848240916857509</v>
      </c>
      <c r="BN52">
        <v>-0.12901888127500263</v>
      </c>
      <c r="BO52">
        <v>0.66087658707617647</v>
      </c>
      <c r="BP52">
        <v>0.70937521490390654</v>
      </c>
      <c r="BQ52">
        <v>5.5746978796834837E-2</v>
      </c>
      <c r="BR52">
        <v>0.13977086673094005</v>
      </c>
      <c r="BS52">
        <v>0.53454053583447714</v>
      </c>
      <c r="BT52">
        <v>0.14532492453096127</v>
      </c>
      <c r="BU52">
        <v>0.21279922131770584</v>
      </c>
      <c r="BV52">
        <v>0.42496047653676061</v>
      </c>
      <c r="BW52">
        <v>0.42514811362459926</v>
      </c>
      <c r="BX52">
        <v>-0.22718699762853881</v>
      </c>
      <c r="BY52">
        <v>0.81075887511769795</v>
      </c>
      <c r="BZ52">
        <v>0.79648191045710071</v>
      </c>
      <c r="CA52">
        <v>0.68977269860331414</v>
      </c>
    </row>
    <row r="53" spans="1:79" x14ac:dyDescent="0.45">
      <c r="A53" t="s">
        <v>83</v>
      </c>
      <c r="B53" s="1" t="s">
        <v>50</v>
      </c>
      <c r="C53">
        <v>-5.6095128836980035E-2</v>
      </c>
      <c r="D53">
        <v>-0.10986156144519137</v>
      </c>
      <c r="E53">
        <v>-0.10011120356989726</v>
      </c>
      <c r="F53">
        <v>-4.2880075115317877E-2</v>
      </c>
      <c r="G53">
        <v>-0.10206122318611348</v>
      </c>
      <c r="H53">
        <v>-8.4836569032629858E-2</v>
      </c>
      <c r="I53">
        <v>7.321461082137258E-2</v>
      </c>
      <c r="J53">
        <v>-6.2928614597016819E-2</v>
      </c>
      <c r="K53">
        <v>-3.9528652816575457E-2</v>
      </c>
      <c r="L53">
        <v>-7.6762389664182751E-2</v>
      </c>
      <c r="M53">
        <v>-9.4911019961289325E-2</v>
      </c>
      <c r="N53">
        <v>2.7306065446397364E-2</v>
      </c>
      <c r="O53">
        <v>-1.6247529311682916E-2</v>
      </c>
      <c r="P53">
        <v>-1.0749652002614329E-2</v>
      </c>
      <c r="Q53">
        <v>6.7724503738236713E-2</v>
      </c>
      <c r="R53">
        <v>-7.791944618010907E-2</v>
      </c>
      <c r="S53">
        <v>-6.5412385327097852E-2</v>
      </c>
      <c r="T53">
        <v>-6.5220121214754262E-2</v>
      </c>
      <c r="U53">
        <v>1.2416407905002135E-2</v>
      </c>
      <c r="V53">
        <v>-8.1485763035284101E-3</v>
      </c>
      <c r="W53">
        <v>-3.5239368093912336E-2</v>
      </c>
      <c r="X53">
        <v>9.2389717360813528E-2</v>
      </c>
      <c r="Y53">
        <v>9.1722969582870267E-2</v>
      </c>
      <c r="Z53">
        <v>-5.2870386954614428E-2</v>
      </c>
      <c r="AA53">
        <v>-1.7688659469994903E-2</v>
      </c>
      <c r="AB53">
        <v>-4.0130691172452902E-2</v>
      </c>
      <c r="AC53">
        <v>-1.6580710498451189E-2</v>
      </c>
      <c r="AD53">
        <v>5.228890750184214E-2</v>
      </c>
      <c r="AE53">
        <v>3.9474198906641875E-2</v>
      </c>
      <c r="AF53">
        <v>-5.2449711098716944E-3</v>
      </c>
      <c r="AG53">
        <v>-4.1437143880852463E-2</v>
      </c>
      <c r="AH53">
        <v>4.3939081781166602E-2</v>
      </c>
      <c r="AI53">
        <v>-9.0630558763322988E-3</v>
      </c>
      <c r="AJ53">
        <v>4.8590547750254259E-2</v>
      </c>
      <c r="AK53">
        <v>-1.8810069733351262E-3</v>
      </c>
      <c r="AL53">
        <v>4.0419947602124612E-2</v>
      </c>
      <c r="AM53">
        <v>0.34117843935352093</v>
      </c>
      <c r="AN53">
        <v>0.10262860226019128</v>
      </c>
      <c r="AO53">
        <v>0.60554790659515079</v>
      </c>
      <c r="AP53">
        <v>-2.831199267932356E-2</v>
      </c>
      <c r="AQ53">
        <v>-0.13340729577748275</v>
      </c>
      <c r="AR53">
        <v>-0.14438064905332335</v>
      </c>
      <c r="AS53">
        <v>-0.12826436196701374</v>
      </c>
      <c r="AT53">
        <v>-0.1360539133108308</v>
      </c>
      <c r="AU53">
        <v>-0.10909779876240289</v>
      </c>
      <c r="AV53">
        <v>-0.63295308663950067</v>
      </c>
      <c r="AW53">
        <v>-0.17767928392174923</v>
      </c>
      <c r="AX53">
        <v>-0.11169713606788238</v>
      </c>
      <c r="AY53">
        <v>1</v>
      </c>
      <c r="AZ53">
        <v>0.12479463224516278</v>
      </c>
      <c r="BA53">
        <v>9.9025248337278882E-3</v>
      </c>
      <c r="BB53">
        <v>-4.7267500309968909E-2</v>
      </c>
      <c r="BC53">
        <v>-5.3468799458896661E-2</v>
      </c>
      <c r="BD53">
        <v>-6.7312183083941504E-2</v>
      </c>
      <c r="BE53">
        <v>-0.10552595032715906</v>
      </c>
      <c r="BF53">
        <v>-0.15749129897413147</v>
      </c>
      <c r="BG53">
        <v>-0.12960908892928677</v>
      </c>
      <c r="BH53">
        <v>-9.1246139595367259E-2</v>
      </c>
      <c r="BI53">
        <v>-5.0788639361350141E-2</v>
      </c>
      <c r="BJ53">
        <v>-8.0027211197855469E-2</v>
      </c>
      <c r="BK53">
        <v>-6.5086423743491897E-2</v>
      </c>
      <c r="BL53">
        <v>-9.2563272141755526E-2</v>
      </c>
      <c r="BM53">
        <v>-2.7754243426432516E-2</v>
      </c>
      <c r="BN53">
        <v>6.9031378912897901E-2</v>
      </c>
      <c r="BO53">
        <v>-0.15953375506506928</v>
      </c>
      <c r="BP53">
        <v>-0.1401358532366371</v>
      </c>
      <c r="BQ53">
        <v>-6.2859866529175301E-2</v>
      </c>
      <c r="BR53">
        <v>-7.2359823196294332E-2</v>
      </c>
      <c r="BS53">
        <v>-4.2804402454146344E-2</v>
      </c>
      <c r="BT53">
        <v>-5.1649189695946604E-2</v>
      </c>
      <c r="BU53">
        <v>-4.8045757856694522E-2</v>
      </c>
      <c r="BV53">
        <v>-4.7390588431375724E-2</v>
      </c>
      <c r="BW53">
        <v>-2.7480717561972987E-2</v>
      </c>
      <c r="BX53">
        <v>-4.1870847415194756E-2</v>
      </c>
      <c r="BY53">
        <v>-9.2054806443648246E-2</v>
      </c>
      <c r="BZ53">
        <v>-0.11603778488419818</v>
      </c>
      <c r="CA53">
        <v>-0.11166998871540791</v>
      </c>
    </row>
    <row r="54" spans="1:79" x14ac:dyDescent="0.45">
      <c r="A54" t="s">
        <v>83</v>
      </c>
      <c r="B54" s="1" t="s">
        <v>51</v>
      </c>
      <c r="C54">
        <v>3.7221100427868692E-2</v>
      </c>
      <c r="D54">
        <v>2.0167674829760583E-2</v>
      </c>
      <c r="E54">
        <v>2.5216188851004379E-2</v>
      </c>
      <c r="F54">
        <v>5.6830345298609052E-2</v>
      </c>
      <c r="G54">
        <v>3.7969911019369709E-2</v>
      </c>
      <c r="H54">
        <v>4.6541297669266193E-2</v>
      </c>
      <c r="I54">
        <v>0.11570811031499374</v>
      </c>
      <c r="J54">
        <v>0.16877995760979014</v>
      </c>
      <c r="K54">
        <v>0.15424072510984443</v>
      </c>
      <c r="L54">
        <v>-6.9770814464335862E-2</v>
      </c>
      <c r="M54">
        <v>-1.6079066163016981E-2</v>
      </c>
      <c r="N54">
        <v>-0.15974460028409138</v>
      </c>
      <c r="O54">
        <v>-0.13562930311315746</v>
      </c>
      <c r="P54">
        <v>-7.0292857745464468E-2</v>
      </c>
      <c r="Q54">
        <v>-0.16718522329561436</v>
      </c>
      <c r="R54">
        <v>-3.3754392868020938E-3</v>
      </c>
      <c r="S54">
        <v>4.3625705767834762E-2</v>
      </c>
      <c r="T54">
        <v>0.19398023767770858</v>
      </c>
      <c r="U54">
        <v>0.25010764984257461</v>
      </c>
      <c r="V54">
        <v>0.3005243767533024</v>
      </c>
      <c r="W54">
        <v>0.15420663813583668</v>
      </c>
      <c r="X54">
        <v>0.16301855274509552</v>
      </c>
      <c r="Y54">
        <v>0.26999417979551699</v>
      </c>
      <c r="Z54">
        <v>0.2145055334026682</v>
      </c>
      <c r="AA54">
        <v>0.28902370993831278</v>
      </c>
      <c r="AB54">
        <v>0.34978068968989195</v>
      </c>
      <c r="AC54">
        <v>0.17417664138273192</v>
      </c>
      <c r="AD54">
        <v>0.21679101791237662</v>
      </c>
      <c r="AE54">
        <v>0.34946708974390811</v>
      </c>
      <c r="AF54">
        <v>-0.25456349184334365</v>
      </c>
      <c r="AG54">
        <v>-0.14764819438478405</v>
      </c>
      <c r="AH54">
        <v>-0.23572258066790028</v>
      </c>
      <c r="AI54">
        <v>-0.17755641080449058</v>
      </c>
      <c r="AJ54">
        <v>-0.27979447166450649</v>
      </c>
      <c r="AK54">
        <v>-0.28014289239501716</v>
      </c>
      <c r="AL54">
        <v>0.83204269302999068</v>
      </c>
      <c r="AM54">
        <v>0.11974000666863552</v>
      </c>
      <c r="AN54">
        <v>0.20766373262339605</v>
      </c>
      <c r="AO54">
        <v>0.12940698086114139</v>
      </c>
      <c r="AP54">
        <v>6.409143462635819E-2</v>
      </c>
      <c r="AQ54">
        <v>2.4869432625022374E-2</v>
      </c>
      <c r="AR54">
        <v>3.328512741090011E-2</v>
      </c>
      <c r="AS54">
        <v>7.7727590686037074E-2</v>
      </c>
      <c r="AT54">
        <v>7.5868492080383765E-2</v>
      </c>
      <c r="AU54">
        <v>6.691448964095327E-2</v>
      </c>
      <c r="AV54">
        <v>-2.6613837989056418E-2</v>
      </c>
      <c r="AW54">
        <v>-8.8716835157404226E-3</v>
      </c>
      <c r="AX54">
        <v>3.3740564473102655E-2</v>
      </c>
      <c r="AY54">
        <v>0.12479463224516278</v>
      </c>
      <c r="AZ54">
        <v>1</v>
      </c>
      <c r="BA54">
        <v>0.82319682518544901</v>
      </c>
      <c r="BB54">
        <v>0.54022863485181372</v>
      </c>
      <c r="BC54">
        <v>0.36961809188494515</v>
      </c>
      <c r="BD54">
        <v>0.30473342667306236</v>
      </c>
      <c r="BE54">
        <v>0.25499906190241645</v>
      </c>
      <c r="BF54">
        <v>0.21893372032777789</v>
      </c>
      <c r="BG54">
        <v>-6.8810200599344722E-3</v>
      </c>
      <c r="BH54">
        <v>1.3867991909388224E-2</v>
      </c>
      <c r="BI54">
        <v>7.0578904364910516E-2</v>
      </c>
      <c r="BJ54">
        <v>1.7146364905888653E-2</v>
      </c>
      <c r="BK54">
        <v>4.788716420013326E-2</v>
      </c>
      <c r="BL54">
        <v>5.3202659870562177E-2</v>
      </c>
      <c r="BM54">
        <v>-0.14788358928587064</v>
      </c>
      <c r="BN54">
        <v>-0.13818881521788728</v>
      </c>
      <c r="BO54">
        <v>-3.5430126902001417E-2</v>
      </c>
      <c r="BP54">
        <v>2.974553625074644E-2</v>
      </c>
      <c r="BQ54">
        <v>0.24695327258559197</v>
      </c>
      <c r="BR54">
        <v>0.29666121182123573</v>
      </c>
      <c r="BS54">
        <v>0.16340163004057373</v>
      </c>
      <c r="BT54">
        <v>0.27022081861078695</v>
      </c>
      <c r="BU54">
        <v>0.36434861843998478</v>
      </c>
      <c r="BV54">
        <v>0.20676387490570977</v>
      </c>
      <c r="BW54">
        <v>0.16128639858373781</v>
      </c>
      <c r="BX54">
        <v>-0.12094209235227638</v>
      </c>
      <c r="BY54">
        <v>0.1051991111082194</v>
      </c>
      <c r="BZ54">
        <v>8.3022834680809302E-2</v>
      </c>
      <c r="CA54">
        <v>9.3598991964988817E-2</v>
      </c>
    </row>
    <row r="55" spans="1:79" x14ac:dyDescent="0.45">
      <c r="A55" t="s">
        <v>83</v>
      </c>
      <c r="B55" s="1" t="s">
        <v>52</v>
      </c>
      <c r="C55">
        <v>0.11377747025381238</v>
      </c>
      <c r="D55">
        <v>6.5552475735064702E-2</v>
      </c>
      <c r="E55">
        <v>8.0132000614673043E-2</v>
      </c>
      <c r="F55">
        <v>0.11513981178942451</v>
      </c>
      <c r="G55">
        <v>8.0803740896208814E-2</v>
      </c>
      <c r="H55">
        <v>9.6918815001103581E-2</v>
      </c>
      <c r="I55">
        <v>7.3817540533172257E-2</v>
      </c>
      <c r="J55">
        <v>0.25265597023902625</v>
      </c>
      <c r="K55">
        <v>0.22436110175423313</v>
      </c>
      <c r="L55">
        <v>-9.0108995851512372E-2</v>
      </c>
      <c r="M55">
        <v>4.1204737854530826E-2</v>
      </c>
      <c r="N55">
        <v>-0.33221019362952253</v>
      </c>
      <c r="O55">
        <v>-0.28187808012636595</v>
      </c>
      <c r="P55">
        <v>-0.18211920514905117</v>
      </c>
      <c r="Q55">
        <v>-0.36450732371269068</v>
      </c>
      <c r="R55">
        <v>0.10983431635422726</v>
      </c>
      <c r="S55">
        <v>0.15234593645712424</v>
      </c>
      <c r="T55">
        <v>0.35444188369485746</v>
      </c>
      <c r="U55">
        <v>0.34524242418948792</v>
      </c>
      <c r="V55">
        <v>0.44154901164554305</v>
      </c>
      <c r="W55">
        <v>0.23895946621258018</v>
      </c>
      <c r="X55">
        <v>6.8824948365202046E-2</v>
      </c>
      <c r="Y55">
        <v>0.20088389498408182</v>
      </c>
      <c r="Z55">
        <v>0.35827390330306191</v>
      </c>
      <c r="AA55">
        <v>0.41609445318722216</v>
      </c>
      <c r="AB55">
        <v>0.52686536141659157</v>
      </c>
      <c r="AC55">
        <v>0.23642198871643927</v>
      </c>
      <c r="AD55">
        <v>0.16085028091226922</v>
      </c>
      <c r="AE55">
        <v>0.34127846306208592</v>
      </c>
      <c r="AF55">
        <v>-0.35805620567622026</v>
      </c>
      <c r="AG55">
        <v>-0.19951612344315056</v>
      </c>
      <c r="AH55">
        <v>-0.38624556385098446</v>
      </c>
      <c r="AI55">
        <v>-0.13767207450346472</v>
      </c>
      <c r="AJ55">
        <v>-0.46051803484265985</v>
      </c>
      <c r="AK55">
        <v>-0.27129702117690851</v>
      </c>
      <c r="AL55">
        <v>0.67074075263984045</v>
      </c>
      <c r="AM55">
        <v>0.1148438943658059</v>
      </c>
      <c r="AN55">
        <v>0.15874600521884411</v>
      </c>
      <c r="AO55">
        <v>0.12546576917711599</v>
      </c>
      <c r="AP55">
        <v>0.14978259056174775</v>
      </c>
      <c r="AQ55">
        <v>0.14136886957134057</v>
      </c>
      <c r="AR55">
        <v>0.15801284313718286</v>
      </c>
      <c r="AS55">
        <v>0.20002753909533458</v>
      </c>
      <c r="AT55">
        <v>0.1911134967762958</v>
      </c>
      <c r="AU55">
        <v>0.15391825413968768</v>
      </c>
      <c r="AV55">
        <v>0.10995601493018985</v>
      </c>
      <c r="AW55">
        <v>0.10275672911318127</v>
      </c>
      <c r="AX55">
        <v>0.12853483071636199</v>
      </c>
      <c r="AY55">
        <v>9.9025248337278882E-3</v>
      </c>
      <c r="AZ55">
        <v>0.82319682518544901</v>
      </c>
      <c r="BA55">
        <v>1</v>
      </c>
      <c r="BB55">
        <v>0.78870741759449403</v>
      </c>
      <c r="BC55">
        <v>0.61800533968990801</v>
      </c>
      <c r="BD55">
        <v>0.5287049726372538</v>
      </c>
      <c r="BE55">
        <v>0.47576791425106646</v>
      </c>
      <c r="BF55">
        <v>0.43616120952798088</v>
      </c>
      <c r="BG55">
        <v>-1.488921582525444E-2</v>
      </c>
      <c r="BH55">
        <v>3.9134444150952297E-2</v>
      </c>
      <c r="BI55">
        <v>0.13381742704070629</v>
      </c>
      <c r="BJ55">
        <v>0.1026082741958543</v>
      </c>
      <c r="BK55">
        <v>0.12634834825878882</v>
      </c>
      <c r="BL55">
        <v>0.12860631341368428</v>
      </c>
      <c r="BM55">
        <v>-0.27593068786772529</v>
      </c>
      <c r="BN55">
        <v>-0.31879229057144937</v>
      </c>
      <c r="BO55">
        <v>7.4690096687000496E-2</v>
      </c>
      <c r="BP55">
        <v>0.14445960471444153</v>
      </c>
      <c r="BQ55">
        <v>0.39085945333949129</v>
      </c>
      <c r="BR55">
        <v>0.47313087563005957</v>
      </c>
      <c r="BS55">
        <v>0.24512952784868958</v>
      </c>
      <c r="BT55">
        <v>0.40574131470945757</v>
      </c>
      <c r="BU55">
        <v>0.52030356827448088</v>
      </c>
      <c r="BV55">
        <v>0.3751352224580175</v>
      </c>
      <c r="BW55">
        <v>0.26085375873016337</v>
      </c>
      <c r="BX55">
        <v>-0.12375745691114513</v>
      </c>
      <c r="BY55">
        <v>0.22307175946128113</v>
      </c>
      <c r="BZ55">
        <v>0.20525737097066676</v>
      </c>
      <c r="CA55">
        <v>0.1749320685563959</v>
      </c>
    </row>
    <row r="56" spans="1:79" x14ac:dyDescent="0.45">
      <c r="A56" t="s">
        <v>83</v>
      </c>
      <c r="B56" s="1" t="s">
        <v>53</v>
      </c>
      <c r="C56">
        <v>0.13825901309615005</v>
      </c>
      <c r="D56">
        <v>0.12743759209047875</v>
      </c>
      <c r="E56">
        <v>0.13471708087754539</v>
      </c>
      <c r="F56">
        <v>0.13068394943314579</v>
      </c>
      <c r="G56">
        <v>0.14140113781908109</v>
      </c>
      <c r="H56">
        <v>0.14365588881639563</v>
      </c>
      <c r="I56">
        <v>2.1791735024761671E-2</v>
      </c>
      <c r="J56">
        <v>0.26694058791766578</v>
      </c>
      <c r="K56">
        <v>0.23426614654153796</v>
      </c>
      <c r="L56">
        <v>-0.1310616273080544</v>
      </c>
      <c r="M56">
        <v>8.3008347560987419E-2</v>
      </c>
      <c r="N56">
        <v>-0.44223703059418973</v>
      </c>
      <c r="O56">
        <v>-0.44972382016924339</v>
      </c>
      <c r="P56">
        <v>-0.3569516775986375</v>
      </c>
      <c r="Q56">
        <v>-0.5351754629359271</v>
      </c>
      <c r="R56">
        <v>0.20894266599667119</v>
      </c>
      <c r="S56">
        <v>0.27202511815540936</v>
      </c>
      <c r="T56">
        <v>0.47551336044813591</v>
      </c>
      <c r="U56">
        <v>0.42006247012562148</v>
      </c>
      <c r="V56">
        <v>0.55088006403127099</v>
      </c>
      <c r="W56">
        <v>0.28140532266327745</v>
      </c>
      <c r="X56">
        <v>5.2840979492978961E-3</v>
      </c>
      <c r="Y56">
        <v>0.14690320856372593</v>
      </c>
      <c r="Z56">
        <v>0.47247048604483233</v>
      </c>
      <c r="AA56">
        <v>0.51703878488314137</v>
      </c>
      <c r="AB56">
        <v>0.66753472138380809</v>
      </c>
      <c r="AC56">
        <v>0.26306033810680685</v>
      </c>
      <c r="AD56">
        <v>0.12341528444434519</v>
      </c>
      <c r="AE56">
        <v>0.32431349605907561</v>
      </c>
      <c r="AF56">
        <v>-0.35906111558487436</v>
      </c>
      <c r="AG56">
        <v>-0.11812112047450989</v>
      </c>
      <c r="AH56">
        <v>-0.54126924277957722</v>
      </c>
      <c r="AI56">
        <v>-0.1356208696423444</v>
      </c>
      <c r="AJ56">
        <v>-0.62888613270550042</v>
      </c>
      <c r="AK56">
        <v>-0.27992731545483812</v>
      </c>
      <c r="AL56">
        <v>0.38460439567513099</v>
      </c>
      <c r="AM56">
        <v>0.16926728163471161</v>
      </c>
      <c r="AN56">
        <v>8.1700863666242241E-2</v>
      </c>
      <c r="AO56">
        <v>0.1750087917932224</v>
      </c>
      <c r="AP56">
        <v>0.25711561105405395</v>
      </c>
      <c r="AQ56">
        <v>0.31748511948872138</v>
      </c>
      <c r="AR56">
        <v>0.34658556219104814</v>
      </c>
      <c r="AS56">
        <v>0.36298329530280032</v>
      </c>
      <c r="AT56">
        <v>0.34008259313247774</v>
      </c>
      <c r="AU56">
        <v>0.29365072350077054</v>
      </c>
      <c r="AV56">
        <v>0.2280178452124062</v>
      </c>
      <c r="AW56">
        <v>0.28736719129607863</v>
      </c>
      <c r="AX56">
        <v>0.27187409649606037</v>
      </c>
      <c r="AY56">
        <v>-4.7267500309968909E-2</v>
      </c>
      <c r="AZ56">
        <v>0.54022863485181372</v>
      </c>
      <c r="BA56">
        <v>0.78870741759449403</v>
      </c>
      <c r="BB56">
        <v>1</v>
      </c>
      <c r="BC56">
        <v>0.91584299094071597</v>
      </c>
      <c r="BD56">
        <v>0.80965116538745785</v>
      </c>
      <c r="BE56">
        <v>0.72318990903588143</v>
      </c>
      <c r="BF56">
        <v>0.64872087632533848</v>
      </c>
      <c r="BG56">
        <v>-9.4782775972008057E-2</v>
      </c>
      <c r="BH56">
        <v>5.5703212171583548E-2</v>
      </c>
      <c r="BI56">
        <v>0.16438741262303777</v>
      </c>
      <c r="BJ56">
        <v>0.14988022714774124</v>
      </c>
      <c r="BK56">
        <v>0.13140219492702232</v>
      </c>
      <c r="BL56">
        <v>0.17197467129594454</v>
      </c>
      <c r="BM56">
        <v>-0.33645612882175802</v>
      </c>
      <c r="BN56">
        <v>-0.48297194459154852</v>
      </c>
      <c r="BO56">
        <v>0.19152821379408519</v>
      </c>
      <c r="BP56">
        <v>0.28623482638642767</v>
      </c>
      <c r="BQ56">
        <v>0.53204197021580446</v>
      </c>
      <c r="BR56">
        <v>0.61061354321526162</v>
      </c>
      <c r="BS56">
        <v>0.24541149281706351</v>
      </c>
      <c r="BT56">
        <v>0.54409675315993056</v>
      </c>
      <c r="BU56">
        <v>0.64568200268908293</v>
      </c>
      <c r="BV56">
        <v>0.47556057147759562</v>
      </c>
      <c r="BW56">
        <v>0.28172360201239333</v>
      </c>
      <c r="BX56">
        <v>-5.3299236779891991E-2</v>
      </c>
      <c r="BY56">
        <v>0.32087323490726294</v>
      </c>
      <c r="BZ56">
        <v>0.31490811685858316</v>
      </c>
      <c r="CA56">
        <v>0.25653046012916347</v>
      </c>
    </row>
    <row r="57" spans="1:79" x14ac:dyDescent="0.45">
      <c r="A57" t="s">
        <v>83</v>
      </c>
      <c r="B57" s="1" t="s">
        <v>54</v>
      </c>
      <c r="C57">
        <v>0.17215627812588835</v>
      </c>
      <c r="D57">
        <v>0.18016289363392141</v>
      </c>
      <c r="E57">
        <v>0.18453476009787942</v>
      </c>
      <c r="F57">
        <v>0.16861182697405258</v>
      </c>
      <c r="G57">
        <v>0.19537207286184219</v>
      </c>
      <c r="H57">
        <v>0.19410749357926774</v>
      </c>
      <c r="I57">
        <v>4.2269469153421578E-2</v>
      </c>
      <c r="J57">
        <v>0.30407996955975058</v>
      </c>
      <c r="K57">
        <v>0.278939136283199</v>
      </c>
      <c r="L57">
        <v>-9.5623573346359902E-2</v>
      </c>
      <c r="M57">
        <v>0.13317756478617143</v>
      </c>
      <c r="N57">
        <v>-0.41167333225271396</v>
      </c>
      <c r="O57">
        <v>-0.4531622245564621</v>
      </c>
      <c r="P57">
        <v>-0.39851089311015747</v>
      </c>
      <c r="Q57">
        <v>-0.55941674265466967</v>
      </c>
      <c r="R57">
        <v>0.24836774512716656</v>
      </c>
      <c r="S57">
        <v>0.31469159787401763</v>
      </c>
      <c r="T57">
        <v>0.51800563042328351</v>
      </c>
      <c r="U57">
        <v>0.3805885969852415</v>
      </c>
      <c r="V57">
        <v>0.5259799318803553</v>
      </c>
      <c r="W57">
        <v>0.2999646109704478</v>
      </c>
      <c r="X57">
        <v>-6.3301659652053144E-2</v>
      </c>
      <c r="Y57">
        <v>7.501346219831842E-2</v>
      </c>
      <c r="Z57">
        <v>0.52227093128235913</v>
      </c>
      <c r="AA57">
        <v>0.49035910811335892</v>
      </c>
      <c r="AB57">
        <v>0.66803754826570749</v>
      </c>
      <c r="AC57">
        <v>0.28718670779556482</v>
      </c>
      <c r="AD57">
        <v>7.1313385325642187E-2</v>
      </c>
      <c r="AE57">
        <v>0.29079738701458729</v>
      </c>
      <c r="AF57">
        <v>-0.34037795442595087</v>
      </c>
      <c r="AG57">
        <v>-8.740029052897684E-2</v>
      </c>
      <c r="AH57">
        <v>-0.54881164181029762</v>
      </c>
      <c r="AI57">
        <v>-9.1172725718420111E-2</v>
      </c>
      <c r="AJ57">
        <v>-0.63469385399980194</v>
      </c>
      <c r="AK57">
        <v>-0.22755015345664192</v>
      </c>
      <c r="AL57">
        <v>0.21733640509383731</v>
      </c>
      <c r="AM57">
        <v>0.20129195128902333</v>
      </c>
      <c r="AN57">
        <v>3.8261852733050709E-2</v>
      </c>
      <c r="AO57">
        <v>0.20429230625236938</v>
      </c>
      <c r="AP57">
        <v>0.2987904114847959</v>
      </c>
      <c r="AQ57">
        <v>0.38187475711324148</v>
      </c>
      <c r="AR57">
        <v>0.45750175890780126</v>
      </c>
      <c r="AS57">
        <v>0.4699206988238861</v>
      </c>
      <c r="AT57">
        <v>0.43014960519567624</v>
      </c>
      <c r="AU57">
        <v>0.37719146755976468</v>
      </c>
      <c r="AV57">
        <v>0.26408415551706327</v>
      </c>
      <c r="AW57">
        <v>0.35312523517912114</v>
      </c>
      <c r="AX57">
        <v>0.40939866994665686</v>
      </c>
      <c r="AY57">
        <v>-5.3468799458896661E-2</v>
      </c>
      <c r="AZ57">
        <v>0.36961809188494515</v>
      </c>
      <c r="BA57">
        <v>0.61800533968990801</v>
      </c>
      <c r="BB57">
        <v>0.91584299094071597</v>
      </c>
      <c r="BC57">
        <v>1</v>
      </c>
      <c r="BD57">
        <v>0.94490525329766573</v>
      </c>
      <c r="BE57">
        <v>0.8645596837792594</v>
      </c>
      <c r="BF57">
        <v>0.77213619092490482</v>
      </c>
      <c r="BG57">
        <v>-9.5647686909200086E-2</v>
      </c>
      <c r="BH57">
        <v>0.13231731945813024</v>
      </c>
      <c r="BI57">
        <v>0.219910744883519</v>
      </c>
      <c r="BJ57">
        <v>0.22441813313752917</v>
      </c>
      <c r="BK57">
        <v>0.18594562830903028</v>
      </c>
      <c r="BL57">
        <v>0.23473124706302631</v>
      </c>
      <c r="BM57">
        <v>-0.39275512902984705</v>
      </c>
      <c r="BN57">
        <v>-0.50187922533330065</v>
      </c>
      <c r="BO57">
        <v>0.27340919844074579</v>
      </c>
      <c r="BP57">
        <v>0.36614149414094782</v>
      </c>
      <c r="BQ57">
        <v>0.50323189339823537</v>
      </c>
      <c r="BR57">
        <v>0.59932658883359446</v>
      </c>
      <c r="BS57">
        <v>0.3074738271399784</v>
      </c>
      <c r="BT57">
        <v>0.52972930815070984</v>
      </c>
      <c r="BU57">
        <v>0.63027673719461152</v>
      </c>
      <c r="BV57">
        <v>0.52000466771966691</v>
      </c>
      <c r="BW57">
        <v>0.31024766119120167</v>
      </c>
      <c r="BX57">
        <v>-5.9177274271005137E-2</v>
      </c>
      <c r="BY57">
        <v>0.42951625855204378</v>
      </c>
      <c r="BZ57">
        <v>0.41141960842792269</v>
      </c>
      <c r="CA57">
        <v>0.34013531756183801</v>
      </c>
    </row>
    <row r="58" spans="1:79" x14ac:dyDescent="0.45">
      <c r="A58" t="s">
        <v>83</v>
      </c>
      <c r="B58" s="1" t="s">
        <v>55</v>
      </c>
      <c r="C58">
        <v>0.23656629719068958</v>
      </c>
      <c r="D58">
        <v>0.24581758387362698</v>
      </c>
      <c r="E58">
        <v>0.25220759410899224</v>
      </c>
      <c r="F58">
        <v>0.23538544271024464</v>
      </c>
      <c r="G58">
        <v>0.26150061825519655</v>
      </c>
      <c r="H58">
        <v>0.26336355110769294</v>
      </c>
      <c r="I58">
        <v>0.10005093471600857</v>
      </c>
      <c r="J58">
        <v>0.33896560443783769</v>
      </c>
      <c r="K58">
        <v>0.33909531157584671</v>
      </c>
      <c r="L58">
        <v>-3.2439815944253068E-2</v>
      </c>
      <c r="M58">
        <v>0.19893037757226109</v>
      </c>
      <c r="N58">
        <v>-0.361856784723178</v>
      </c>
      <c r="O58">
        <v>-0.41848911979378717</v>
      </c>
      <c r="P58">
        <v>-0.39014039085885516</v>
      </c>
      <c r="Q58">
        <v>-0.51167685884034519</v>
      </c>
      <c r="R58">
        <v>0.31635653531145164</v>
      </c>
      <c r="S58">
        <v>0.37963832879184056</v>
      </c>
      <c r="T58">
        <v>0.53899289758737057</v>
      </c>
      <c r="U58">
        <v>0.31028334086914611</v>
      </c>
      <c r="V58">
        <v>0.46477535932265684</v>
      </c>
      <c r="W58">
        <v>0.33783668648835136</v>
      </c>
      <c r="X58">
        <v>-9.5834299432523709E-2</v>
      </c>
      <c r="Y58">
        <v>5.5442548763664078E-2</v>
      </c>
      <c r="Z58">
        <v>0.55640585681935462</v>
      </c>
      <c r="AA58">
        <v>0.43092007881633165</v>
      </c>
      <c r="AB58">
        <v>0.63296862381576546</v>
      </c>
      <c r="AC58">
        <v>0.33668242790920028</v>
      </c>
      <c r="AD58">
        <v>5.0945494555801656E-2</v>
      </c>
      <c r="AE58">
        <v>0.30833955488313419</v>
      </c>
      <c r="AF58">
        <v>-0.36963084637919541</v>
      </c>
      <c r="AG58">
        <v>-0.13179579873572853</v>
      </c>
      <c r="AH58">
        <v>-0.4944754784022789</v>
      </c>
      <c r="AI58">
        <v>-6.4872439356804812E-2</v>
      </c>
      <c r="AJ58">
        <v>-0.5880600664532053</v>
      </c>
      <c r="AK58">
        <v>-0.22103114043693389</v>
      </c>
      <c r="AL58">
        <v>0.18716675733815094</v>
      </c>
      <c r="AM58">
        <v>0.19395301683066846</v>
      </c>
      <c r="AN58">
        <v>9.9745036579131835E-2</v>
      </c>
      <c r="AO58">
        <v>0.19144631029205536</v>
      </c>
      <c r="AP58">
        <v>0.29357625676885551</v>
      </c>
      <c r="AQ58">
        <v>0.39517093143469945</v>
      </c>
      <c r="AR58">
        <v>0.49740333186246094</v>
      </c>
      <c r="AS58">
        <v>0.54410821814307164</v>
      </c>
      <c r="AT58">
        <v>0.50822398164952831</v>
      </c>
      <c r="AU58">
        <v>0.45295562570006792</v>
      </c>
      <c r="AV58">
        <v>0.26850444889279129</v>
      </c>
      <c r="AW58">
        <v>0.37657162873356126</v>
      </c>
      <c r="AX58">
        <v>0.47226797052833552</v>
      </c>
      <c r="AY58">
        <v>-6.7312183083941504E-2</v>
      </c>
      <c r="AZ58">
        <v>0.30473342667306236</v>
      </c>
      <c r="BA58">
        <v>0.5287049726372538</v>
      </c>
      <c r="BB58">
        <v>0.80965116538745785</v>
      </c>
      <c r="BC58">
        <v>0.94490525329766573</v>
      </c>
      <c r="BD58">
        <v>1</v>
      </c>
      <c r="BE58">
        <v>0.95979261844166852</v>
      </c>
      <c r="BF58">
        <v>0.87585237695438622</v>
      </c>
      <c r="BG58">
        <v>-3.0657275320719216E-2</v>
      </c>
      <c r="BH58">
        <v>0.2171338128844533</v>
      </c>
      <c r="BI58">
        <v>0.28569301643306894</v>
      </c>
      <c r="BJ58">
        <v>0.28944658982686472</v>
      </c>
      <c r="BK58">
        <v>0.25329900651741549</v>
      </c>
      <c r="BL58">
        <v>0.30405474672122856</v>
      </c>
      <c r="BM58">
        <v>-0.45689361785236327</v>
      </c>
      <c r="BN58">
        <v>-0.45949570915864935</v>
      </c>
      <c r="BO58">
        <v>0.34241949065456051</v>
      </c>
      <c r="BP58">
        <v>0.43580921307365017</v>
      </c>
      <c r="BQ58">
        <v>0.44161876668989447</v>
      </c>
      <c r="BR58">
        <v>0.54130584650348823</v>
      </c>
      <c r="BS58">
        <v>0.37783529573513663</v>
      </c>
      <c r="BT58">
        <v>0.48124344283160903</v>
      </c>
      <c r="BU58">
        <v>0.5957147294632289</v>
      </c>
      <c r="BV58">
        <v>0.54095562840627598</v>
      </c>
      <c r="BW58">
        <v>0.36140006074453912</v>
      </c>
      <c r="BX58">
        <v>-0.14288657985290137</v>
      </c>
      <c r="BY58">
        <v>0.51522235924141058</v>
      </c>
      <c r="BZ58">
        <v>0.50435158335301622</v>
      </c>
      <c r="CA58">
        <v>0.42413913130225384</v>
      </c>
    </row>
    <row r="59" spans="1:79" x14ac:dyDescent="0.45">
      <c r="A59" t="s">
        <v>83</v>
      </c>
      <c r="B59" s="1" t="s">
        <v>56</v>
      </c>
      <c r="C59">
        <v>0.29952350178481446</v>
      </c>
      <c r="D59">
        <v>0.31212463168764715</v>
      </c>
      <c r="E59">
        <v>0.32002127778886869</v>
      </c>
      <c r="F59">
        <v>0.30193337561524231</v>
      </c>
      <c r="G59">
        <v>0.32771813663726573</v>
      </c>
      <c r="H59">
        <v>0.33259716683598944</v>
      </c>
      <c r="I59">
        <v>0.16039885082061442</v>
      </c>
      <c r="J59">
        <v>0.35693615734169837</v>
      </c>
      <c r="K59">
        <v>0.38397765520175281</v>
      </c>
      <c r="L59">
        <v>4.1353132261876424E-2</v>
      </c>
      <c r="M59">
        <v>0.26675447175658107</v>
      </c>
      <c r="N59">
        <v>-0.30357997656137609</v>
      </c>
      <c r="O59">
        <v>-0.36254908783995971</v>
      </c>
      <c r="P59">
        <v>-0.34466995722661437</v>
      </c>
      <c r="Q59">
        <v>-0.45401067738141226</v>
      </c>
      <c r="R59">
        <v>0.35884432795917848</v>
      </c>
      <c r="S59">
        <v>0.41683985270627522</v>
      </c>
      <c r="T59">
        <v>0.54475213022046498</v>
      </c>
      <c r="U59">
        <v>0.23552324096862731</v>
      </c>
      <c r="V59">
        <v>0.39458966775809889</v>
      </c>
      <c r="W59">
        <v>0.36710438620794078</v>
      </c>
      <c r="X59">
        <v>-0.13632185338002464</v>
      </c>
      <c r="Y59">
        <v>2.2157038750647499E-2</v>
      </c>
      <c r="Z59">
        <v>0.57735523244817089</v>
      </c>
      <c r="AA59">
        <v>0.35896058249439838</v>
      </c>
      <c r="AB59">
        <v>0.58091306395900344</v>
      </c>
      <c r="AC59">
        <v>0.38017238201151238</v>
      </c>
      <c r="AD59">
        <v>1.3266188875101975E-2</v>
      </c>
      <c r="AE59">
        <v>0.30402042219369269</v>
      </c>
      <c r="AF59">
        <v>-0.40111032418308973</v>
      </c>
      <c r="AG59">
        <v>-0.19174711068937517</v>
      </c>
      <c r="AH59">
        <v>-0.43649821073251632</v>
      </c>
      <c r="AI59">
        <v>-3.3442651496407079E-2</v>
      </c>
      <c r="AJ59">
        <v>-0.5339041979953949</v>
      </c>
      <c r="AK59">
        <v>-0.1998913279223456</v>
      </c>
      <c r="AL59">
        <v>0.15514165798601998</v>
      </c>
      <c r="AM59">
        <v>0.1799764329744071</v>
      </c>
      <c r="AN59">
        <v>0.10863616449785854</v>
      </c>
      <c r="AO59">
        <v>0.16979861007709213</v>
      </c>
      <c r="AP59">
        <v>0.29653294680440861</v>
      </c>
      <c r="AQ59">
        <v>0.3827336343308132</v>
      </c>
      <c r="AR59">
        <v>0.49921325808103512</v>
      </c>
      <c r="AS59">
        <v>0.57152848613438956</v>
      </c>
      <c r="AT59">
        <v>0.56529563101342628</v>
      </c>
      <c r="AU59">
        <v>0.51730651403153083</v>
      </c>
      <c r="AV59">
        <v>0.29414399075128028</v>
      </c>
      <c r="AW59">
        <v>0.3560111614891196</v>
      </c>
      <c r="AX59">
        <v>0.49282219522384757</v>
      </c>
      <c r="AY59">
        <v>-0.10552595032715906</v>
      </c>
      <c r="AZ59">
        <v>0.25499906190241645</v>
      </c>
      <c r="BA59">
        <v>0.47576791425106646</v>
      </c>
      <c r="BB59">
        <v>0.72318990903588143</v>
      </c>
      <c r="BC59">
        <v>0.8645596837792594</v>
      </c>
      <c r="BD59">
        <v>0.95979261844166852</v>
      </c>
      <c r="BE59">
        <v>1</v>
      </c>
      <c r="BF59">
        <v>0.95505176873332487</v>
      </c>
      <c r="BG59">
        <v>9.1532841620036703E-3</v>
      </c>
      <c r="BH59">
        <v>0.29164858969112867</v>
      </c>
      <c r="BI59">
        <v>0.36346714572732414</v>
      </c>
      <c r="BJ59">
        <v>0.3630004534414385</v>
      </c>
      <c r="BK59">
        <v>0.33732093581857181</v>
      </c>
      <c r="BL59">
        <v>0.38003357463661264</v>
      </c>
      <c r="BM59">
        <v>-0.49856378784542843</v>
      </c>
      <c r="BN59">
        <v>-0.40030269947301572</v>
      </c>
      <c r="BO59">
        <v>0.40720416082634353</v>
      </c>
      <c r="BP59">
        <v>0.48952160900637381</v>
      </c>
      <c r="BQ59">
        <v>0.3703120432963326</v>
      </c>
      <c r="BR59">
        <v>0.46206209402077719</v>
      </c>
      <c r="BS59">
        <v>0.43252845547455848</v>
      </c>
      <c r="BT59">
        <v>0.41984793819578387</v>
      </c>
      <c r="BU59">
        <v>0.54767133132793444</v>
      </c>
      <c r="BV59">
        <v>0.54865281176300518</v>
      </c>
      <c r="BW59">
        <v>0.41729713877629532</v>
      </c>
      <c r="BX59">
        <v>-0.22797647562811221</v>
      </c>
      <c r="BY59">
        <v>0.55040660503093919</v>
      </c>
      <c r="BZ59">
        <v>0.565096545469297</v>
      </c>
      <c r="CA59">
        <v>0.49887548317364355</v>
      </c>
    </row>
    <row r="60" spans="1:79" x14ac:dyDescent="0.45">
      <c r="A60" t="s">
        <v>83</v>
      </c>
      <c r="B60" s="1" t="s">
        <v>57</v>
      </c>
      <c r="C60">
        <v>0.41969032422475377</v>
      </c>
      <c r="D60">
        <v>0.43560903674132467</v>
      </c>
      <c r="E60">
        <v>0.44705339330216581</v>
      </c>
      <c r="F60">
        <v>0.41990126213880391</v>
      </c>
      <c r="G60">
        <v>0.45131644652446895</v>
      </c>
      <c r="H60">
        <v>0.45953592092857592</v>
      </c>
      <c r="I60">
        <v>0.20953284434935679</v>
      </c>
      <c r="J60">
        <v>0.4137165185229536</v>
      </c>
      <c r="K60">
        <v>0.46240803315711915</v>
      </c>
      <c r="L60">
        <v>0.17999736401539149</v>
      </c>
      <c r="M60">
        <v>0.39505157705577676</v>
      </c>
      <c r="N60">
        <v>-0.19162739930306039</v>
      </c>
      <c r="O60">
        <v>-0.25894092330555107</v>
      </c>
      <c r="P60">
        <v>-0.23886368012411266</v>
      </c>
      <c r="Q60">
        <v>-0.35220371242974996</v>
      </c>
      <c r="R60">
        <v>0.42867937720429217</v>
      </c>
      <c r="S60">
        <v>0.48350607284044422</v>
      </c>
      <c r="T60">
        <v>0.56170184638584342</v>
      </c>
      <c r="U60">
        <v>0.12388641417541267</v>
      </c>
      <c r="V60">
        <v>0.29235691263733898</v>
      </c>
      <c r="W60">
        <v>0.42594679619271492</v>
      </c>
      <c r="X60">
        <v>-0.18773200449104871</v>
      </c>
      <c r="Y60">
        <v>-9.2727065311139761E-3</v>
      </c>
      <c r="Z60">
        <v>0.60614327413101077</v>
      </c>
      <c r="AA60">
        <v>0.25561855722745552</v>
      </c>
      <c r="AB60">
        <v>0.5055440028981818</v>
      </c>
      <c r="AC60">
        <v>0.44669464239980317</v>
      </c>
      <c r="AD60">
        <v>-2.124036502421095E-2</v>
      </c>
      <c r="AE60">
        <v>0.32048305395056453</v>
      </c>
      <c r="AF60">
        <v>-0.43169871936958487</v>
      </c>
      <c r="AG60">
        <v>-0.27726774791321063</v>
      </c>
      <c r="AH60">
        <v>-0.3495200203635036</v>
      </c>
      <c r="AI60">
        <v>4.2501196770085917E-3</v>
      </c>
      <c r="AJ60">
        <v>-0.45977235680382078</v>
      </c>
      <c r="AK60">
        <v>-0.19616599424072365</v>
      </c>
      <c r="AL60">
        <v>0.13003746664235502</v>
      </c>
      <c r="AM60">
        <v>0.15722086697978863</v>
      </c>
      <c r="AN60">
        <v>0.15703208736506763</v>
      </c>
      <c r="AO60">
        <v>0.13571374545528772</v>
      </c>
      <c r="AP60">
        <v>0.2947165816630698</v>
      </c>
      <c r="AQ60">
        <v>0.38015603329258402</v>
      </c>
      <c r="AR60">
        <v>0.50615281576681059</v>
      </c>
      <c r="AS60">
        <v>0.60197753312077029</v>
      </c>
      <c r="AT60">
        <v>0.62796730996538686</v>
      </c>
      <c r="AU60">
        <v>0.61132222459272167</v>
      </c>
      <c r="AV60">
        <v>0.32448936436068704</v>
      </c>
      <c r="AW60">
        <v>0.35348450557954292</v>
      </c>
      <c r="AX60">
        <v>0.51039449493750899</v>
      </c>
      <c r="AY60">
        <v>-0.15749129897413147</v>
      </c>
      <c r="AZ60">
        <v>0.21893372032777789</v>
      </c>
      <c r="BA60">
        <v>0.43616120952798088</v>
      </c>
      <c r="BB60">
        <v>0.64872087632533848</v>
      </c>
      <c r="BC60">
        <v>0.77213619092490482</v>
      </c>
      <c r="BD60">
        <v>0.87585237695438622</v>
      </c>
      <c r="BE60">
        <v>0.95505176873332487</v>
      </c>
      <c r="BF60">
        <v>1</v>
      </c>
      <c r="BG60">
        <v>3.2327421811706503E-2</v>
      </c>
      <c r="BH60">
        <v>0.43304427852596006</v>
      </c>
      <c r="BI60">
        <v>0.49747259074677086</v>
      </c>
      <c r="BJ60">
        <v>0.49595365393847352</v>
      </c>
      <c r="BK60">
        <v>0.47076358445677563</v>
      </c>
      <c r="BL60">
        <v>0.50968604293140984</v>
      </c>
      <c r="BM60">
        <v>-0.5324441903210525</v>
      </c>
      <c r="BN60">
        <v>-0.28560321803474548</v>
      </c>
      <c r="BO60">
        <v>0.47144386707095076</v>
      </c>
      <c r="BP60">
        <v>0.54477859688737229</v>
      </c>
      <c r="BQ60">
        <v>0.26036654876599319</v>
      </c>
      <c r="BR60">
        <v>0.35020824088699731</v>
      </c>
      <c r="BS60">
        <v>0.50672552187871167</v>
      </c>
      <c r="BT60">
        <v>0.31412076759758473</v>
      </c>
      <c r="BU60">
        <v>0.47651910978872269</v>
      </c>
      <c r="BV60">
        <v>0.55183721968486799</v>
      </c>
      <c r="BW60">
        <v>0.48931324533073828</v>
      </c>
      <c r="BX60">
        <v>-0.33276748863951061</v>
      </c>
      <c r="BY60">
        <v>0.5785417488472816</v>
      </c>
      <c r="BZ60">
        <v>0.62191515325588576</v>
      </c>
      <c r="CA60">
        <v>0.59785840852587113</v>
      </c>
    </row>
    <row r="61" spans="1:79" x14ac:dyDescent="0.45">
      <c r="A61" t="s">
        <v>83</v>
      </c>
      <c r="B61" s="1" t="s">
        <v>58</v>
      </c>
      <c r="C61">
        <v>5.2540780777565479E-2</v>
      </c>
      <c r="D61">
        <v>0.11156810183226221</v>
      </c>
      <c r="E61">
        <v>0.10054218229442874</v>
      </c>
      <c r="F61">
        <v>3.6527741210481988E-2</v>
      </c>
      <c r="G61">
        <v>0.11463168736291719</v>
      </c>
      <c r="H61">
        <v>9.102240960956702E-2</v>
      </c>
      <c r="I61">
        <v>-8.8090701937637461E-2</v>
      </c>
      <c r="J61">
        <v>4.2028673380627463E-2</v>
      </c>
      <c r="K61">
        <v>-5.1363455459779968E-3</v>
      </c>
      <c r="L61">
        <v>0.17720066711396748</v>
      </c>
      <c r="M61">
        <v>9.866720915636791E-2</v>
      </c>
      <c r="N61">
        <v>0.16596387374430668</v>
      </c>
      <c r="O61">
        <v>0.24488201923352615</v>
      </c>
      <c r="P61">
        <v>0.10547405480125176</v>
      </c>
      <c r="Q61">
        <v>0.10947311655814293</v>
      </c>
      <c r="R61">
        <v>-8.3275907863396378E-2</v>
      </c>
      <c r="S61">
        <v>-0.10175798400327395</v>
      </c>
      <c r="T61">
        <v>-6.9075909426873763E-2</v>
      </c>
      <c r="U61">
        <v>-0.11654232007340241</v>
      </c>
      <c r="V61">
        <v>-0.13346659241959602</v>
      </c>
      <c r="W61">
        <v>-2.0489366339694216E-2</v>
      </c>
      <c r="X61">
        <v>-4.6426060225912585E-2</v>
      </c>
      <c r="Y61">
        <v>-6.5182472470005984E-2</v>
      </c>
      <c r="Z61">
        <v>-8.1869837208437962E-2</v>
      </c>
      <c r="AA61">
        <v>-0.1167169861217526</v>
      </c>
      <c r="AB61">
        <v>-0.13901270463900908</v>
      </c>
      <c r="AC61">
        <v>-3.8603410614821629E-2</v>
      </c>
      <c r="AD61">
        <v>-2.8468363805100205E-2</v>
      </c>
      <c r="AE61">
        <v>-5.7923422996501044E-2</v>
      </c>
      <c r="AF61">
        <v>8.1740466655236391E-2</v>
      </c>
      <c r="AG61">
        <v>4.1335604690234728E-2</v>
      </c>
      <c r="AH61">
        <v>9.3441142659038579E-2</v>
      </c>
      <c r="AI61">
        <v>2.6934783780118977E-2</v>
      </c>
      <c r="AJ61">
        <v>0.10394360341125372</v>
      </c>
      <c r="AK61">
        <v>4.6035228130024537E-2</v>
      </c>
      <c r="AL61">
        <v>-2.9591274774892186E-2</v>
      </c>
      <c r="AM61">
        <v>-0.35818648740616815</v>
      </c>
      <c r="AN61">
        <v>-8.5409100483224282E-2</v>
      </c>
      <c r="AO61">
        <v>-0.39078712452806957</v>
      </c>
      <c r="AP61">
        <v>-0.38860739649577414</v>
      </c>
      <c r="AQ61">
        <v>-0.30699628073822088</v>
      </c>
      <c r="AR61">
        <v>-0.2617215498005242</v>
      </c>
      <c r="AS61">
        <v>-0.15285087655143353</v>
      </c>
      <c r="AT61">
        <v>-0.11806428982167372</v>
      </c>
      <c r="AU61">
        <v>-7.8572619023070875E-2</v>
      </c>
      <c r="AV61">
        <v>-0.22178222059238034</v>
      </c>
      <c r="AW61">
        <v>-0.17792018631474898</v>
      </c>
      <c r="AX61">
        <v>-0.11401155635026006</v>
      </c>
      <c r="AY61">
        <v>-0.12960908892928677</v>
      </c>
      <c r="AZ61">
        <v>-6.8810200599344722E-3</v>
      </c>
      <c r="BA61">
        <v>-1.488921582525444E-2</v>
      </c>
      <c r="BB61">
        <v>-9.4782775972008057E-2</v>
      </c>
      <c r="BC61">
        <v>-9.5647686909200086E-2</v>
      </c>
      <c r="BD61">
        <v>-3.0657275320719216E-2</v>
      </c>
      <c r="BE61">
        <v>9.1532841620036703E-3</v>
      </c>
      <c r="BF61">
        <v>3.2327421811706503E-2</v>
      </c>
      <c r="BG61">
        <v>1</v>
      </c>
      <c r="BH61">
        <v>0.12139742694990864</v>
      </c>
      <c r="BI61">
        <v>3.6363638363124458E-2</v>
      </c>
      <c r="BJ61">
        <v>8.5860556680069477E-2</v>
      </c>
      <c r="BK61">
        <v>3.3144588397632013E-2</v>
      </c>
      <c r="BL61">
        <v>8.8065882775658244E-2</v>
      </c>
      <c r="BM61">
        <v>0.1257588456191904</v>
      </c>
      <c r="BN61">
        <v>8.7876845682366117E-2</v>
      </c>
      <c r="BO61">
        <v>-0.12039203647574766</v>
      </c>
      <c r="BP61">
        <v>-0.1184423219503377</v>
      </c>
      <c r="BQ61">
        <v>-0.13772547521716982</v>
      </c>
      <c r="BR61">
        <v>-0.12679787253236019</v>
      </c>
      <c r="BS61">
        <v>-9.4203471420772802E-4</v>
      </c>
      <c r="BT61">
        <v>-0.14300086961673311</v>
      </c>
      <c r="BU61">
        <v>-0.1441313112737824</v>
      </c>
      <c r="BV61">
        <v>-0.10230496996295928</v>
      </c>
      <c r="BW61">
        <v>-6.010181476645305E-2</v>
      </c>
      <c r="BX61">
        <v>5.5401853006484515E-2</v>
      </c>
      <c r="BY61">
        <v>-0.160410484335679</v>
      </c>
      <c r="BZ61">
        <v>-0.15618935561564132</v>
      </c>
      <c r="CA61">
        <v>-9.9290458877494533E-2</v>
      </c>
    </row>
    <row r="62" spans="1:79" x14ac:dyDescent="0.45">
      <c r="A62" t="s">
        <v>83</v>
      </c>
      <c r="B62" s="1" t="s">
        <v>59</v>
      </c>
      <c r="C62">
        <v>0.79381849410093452</v>
      </c>
      <c r="D62">
        <v>0.86111224062477176</v>
      </c>
      <c r="E62">
        <v>0.87463594644379572</v>
      </c>
      <c r="F62">
        <v>0.78781340902409813</v>
      </c>
      <c r="G62">
        <v>0.85256726997718646</v>
      </c>
      <c r="H62">
        <v>0.86611250090398695</v>
      </c>
      <c r="I62">
        <v>0.35334770829016016</v>
      </c>
      <c r="J62">
        <v>0.43306413092059826</v>
      </c>
      <c r="K62">
        <v>0.58225386150426051</v>
      </c>
      <c r="L62">
        <v>0.86587339990851953</v>
      </c>
      <c r="M62">
        <v>0.89805926907470379</v>
      </c>
      <c r="N62">
        <v>0.48809309481657631</v>
      </c>
      <c r="O62">
        <v>0.48036339667088512</v>
      </c>
      <c r="P62">
        <v>0.39430300093249859</v>
      </c>
      <c r="Q62">
        <v>0.16238171325092207</v>
      </c>
      <c r="R62">
        <v>0.62642782551871701</v>
      </c>
      <c r="S62">
        <v>0.61914028407064969</v>
      </c>
      <c r="T62">
        <v>0.30937540700430022</v>
      </c>
      <c r="U62">
        <v>-0.39441635869176916</v>
      </c>
      <c r="V62">
        <v>-0.28430127020795526</v>
      </c>
      <c r="W62">
        <v>0.40774121094779331</v>
      </c>
      <c r="X62">
        <v>-0.42766650623021979</v>
      </c>
      <c r="Y62">
        <v>-0.30231590783276668</v>
      </c>
      <c r="Z62">
        <v>0.39329399867380199</v>
      </c>
      <c r="AA62">
        <v>-0.29422631827926687</v>
      </c>
      <c r="AB62">
        <v>-6.790818617428282E-2</v>
      </c>
      <c r="AC62">
        <v>0.47663088362929107</v>
      </c>
      <c r="AD62">
        <v>-0.27400028130500115</v>
      </c>
      <c r="AE62">
        <v>9.1260837017916305E-2</v>
      </c>
      <c r="AF62">
        <v>-0.22408366754361841</v>
      </c>
      <c r="AG62">
        <v>-0.35662863161849528</v>
      </c>
      <c r="AH62">
        <v>0.15935854206553104</v>
      </c>
      <c r="AI62">
        <v>0.24052236845723463</v>
      </c>
      <c r="AJ62">
        <v>4.5883891602145288E-2</v>
      </c>
      <c r="AK62">
        <v>6.1510755888337536E-2</v>
      </c>
      <c r="AL62">
        <v>4.1140779261303641E-3</v>
      </c>
      <c r="AM62">
        <v>-1.0426868101572491E-2</v>
      </c>
      <c r="AN62">
        <v>0.23179611693083058</v>
      </c>
      <c r="AO62">
        <v>4.9495084523404653E-5</v>
      </c>
      <c r="AP62">
        <v>7.2048828287608974E-2</v>
      </c>
      <c r="AQ62">
        <v>0.17375157078123063</v>
      </c>
      <c r="AR62">
        <v>0.36306797794714435</v>
      </c>
      <c r="AS62">
        <v>0.51930423012837279</v>
      </c>
      <c r="AT62">
        <v>0.61526191569759603</v>
      </c>
      <c r="AU62">
        <v>0.70991244227457473</v>
      </c>
      <c r="AV62">
        <v>0.11155557401204115</v>
      </c>
      <c r="AW62">
        <v>0.20629640884335837</v>
      </c>
      <c r="AX62">
        <v>0.50041961719262307</v>
      </c>
      <c r="AY62">
        <v>-9.1246139595367259E-2</v>
      </c>
      <c r="AZ62">
        <v>1.3867991909388224E-2</v>
      </c>
      <c r="BA62">
        <v>3.9134444150952297E-2</v>
      </c>
      <c r="BB62">
        <v>5.5703212171583548E-2</v>
      </c>
      <c r="BC62">
        <v>0.13231731945813024</v>
      </c>
      <c r="BD62">
        <v>0.2171338128844533</v>
      </c>
      <c r="BE62">
        <v>0.29164858969112867</v>
      </c>
      <c r="BF62">
        <v>0.43304427852596006</v>
      </c>
      <c r="BG62">
        <v>0.12139742694990864</v>
      </c>
      <c r="BH62">
        <v>1</v>
      </c>
      <c r="BI62">
        <v>0.84375622816390494</v>
      </c>
      <c r="BJ62">
        <v>0.93751062999542112</v>
      </c>
      <c r="BK62">
        <v>0.860098980303584</v>
      </c>
      <c r="BL62">
        <v>0.9119141727837381</v>
      </c>
      <c r="BM62">
        <v>-0.26100461226293364</v>
      </c>
      <c r="BN62">
        <v>0.28205270780735187</v>
      </c>
      <c r="BO62">
        <v>0.64177176118669421</v>
      </c>
      <c r="BP62">
        <v>0.63539540794129945</v>
      </c>
      <c r="BQ62">
        <v>-0.35825813174678911</v>
      </c>
      <c r="BR62">
        <v>-0.28093623280863322</v>
      </c>
      <c r="BS62">
        <v>0.59537862182380064</v>
      </c>
      <c r="BT62">
        <v>-0.27578143954608947</v>
      </c>
      <c r="BU62">
        <v>-0.10567326188214643</v>
      </c>
      <c r="BV62">
        <v>0.25516226649591456</v>
      </c>
      <c r="BW62">
        <v>0.45104441047257626</v>
      </c>
      <c r="BX62">
        <v>-0.38387321419818571</v>
      </c>
      <c r="BY62">
        <v>0.50264058192446937</v>
      </c>
      <c r="BZ62">
        <v>0.60053341508634428</v>
      </c>
      <c r="CA62">
        <v>0.68816490054958779</v>
      </c>
    </row>
    <row r="63" spans="1:79" x14ac:dyDescent="0.45">
      <c r="A63" t="s">
        <v>83</v>
      </c>
      <c r="B63" s="1" t="s">
        <v>60</v>
      </c>
      <c r="C63">
        <v>0.85501481010571556</v>
      </c>
      <c r="D63">
        <v>0.75285623630504783</v>
      </c>
      <c r="E63">
        <v>0.80557094493477432</v>
      </c>
      <c r="F63">
        <v>0.84283053353729509</v>
      </c>
      <c r="G63">
        <v>0.74607673799757679</v>
      </c>
      <c r="H63">
        <v>0.81415021347345629</v>
      </c>
      <c r="I63">
        <v>0.35640863949718821</v>
      </c>
      <c r="J63">
        <v>0.38643173496787625</v>
      </c>
      <c r="K63">
        <v>0.67159576588919068</v>
      </c>
      <c r="L63">
        <v>0.74950581043247178</v>
      </c>
      <c r="M63">
        <v>0.82380785250757604</v>
      </c>
      <c r="N63">
        <v>0.36960379659814085</v>
      </c>
      <c r="O63">
        <v>0.3358338068016497</v>
      </c>
      <c r="P63">
        <v>0.28366351256874367</v>
      </c>
      <c r="Q63">
        <v>6.9251214072812206E-2</v>
      </c>
      <c r="R63">
        <v>0.62727142819712789</v>
      </c>
      <c r="S63">
        <v>0.62028310247645602</v>
      </c>
      <c r="T63">
        <v>0.58724681401859957</v>
      </c>
      <c r="U63">
        <v>-0.38068514537768638</v>
      </c>
      <c r="V63">
        <v>-0.18544770036662198</v>
      </c>
      <c r="W63">
        <v>0.6917925229494839</v>
      </c>
      <c r="X63">
        <v>-0.51410106226842511</v>
      </c>
      <c r="Y63">
        <v>-0.26263209470387755</v>
      </c>
      <c r="Z63">
        <v>0.6534281903398329</v>
      </c>
      <c r="AA63">
        <v>-0.28723576772344028</v>
      </c>
      <c r="AB63">
        <v>6.0663352068870358E-2</v>
      </c>
      <c r="AC63">
        <v>0.73332784597095291</v>
      </c>
      <c r="AD63">
        <v>-0.37813899603733087</v>
      </c>
      <c r="AE63">
        <v>0.18372921540929932</v>
      </c>
      <c r="AF63">
        <v>-0.56937755960849612</v>
      </c>
      <c r="AG63">
        <v>-0.67234700286673843</v>
      </c>
      <c r="AH63">
        <v>0.1801257391235134</v>
      </c>
      <c r="AI63">
        <v>0.3717510773599626</v>
      </c>
      <c r="AJ63">
        <v>-3.8061729435090959E-2</v>
      </c>
      <c r="AK63">
        <v>3.5208215408848324E-2</v>
      </c>
      <c r="AL63">
        <v>9.8101767059630099E-2</v>
      </c>
      <c r="AM63">
        <v>2.8619199917542481E-2</v>
      </c>
      <c r="AN63">
        <v>0.22650504807140906</v>
      </c>
      <c r="AO63">
        <v>8.3994662154781102E-2</v>
      </c>
      <c r="AP63">
        <v>0.14557256076362338</v>
      </c>
      <c r="AQ63">
        <v>0.24796839371969506</v>
      </c>
      <c r="AR63">
        <v>0.42657401990425209</v>
      </c>
      <c r="AS63">
        <v>0.54630484773048382</v>
      </c>
      <c r="AT63">
        <v>0.61807398056363605</v>
      </c>
      <c r="AU63">
        <v>0.68137064658160129</v>
      </c>
      <c r="AV63">
        <v>0.1437791889797076</v>
      </c>
      <c r="AW63">
        <v>0.26389114206109798</v>
      </c>
      <c r="AX63">
        <v>0.5284575524671663</v>
      </c>
      <c r="AY63">
        <v>-5.0788639361350141E-2</v>
      </c>
      <c r="AZ63">
        <v>7.0578904364910516E-2</v>
      </c>
      <c r="BA63">
        <v>0.13381742704070629</v>
      </c>
      <c r="BB63">
        <v>0.16438741262303777</v>
      </c>
      <c r="BC63">
        <v>0.219910744883519</v>
      </c>
      <c r="BD63">
        <v>0.28569301643306894</v>
      </c>
      <c r="BE63">
        <v>0.36346714572732414</v>
      </c>
      <c r="BF63">
        <v>0.49747259074677086</v>
      </c>
      <c r="BG63">
        <v>3.6363638363124458E-2</v>
      </c>
      <c r="BH63">
        <v>0.84375622816390494</v>
      </c>
      <c r="BI63">
        <v>1</v>
      </c>
      <c r="BJ63">
        <v>0.84816244336298041</v>
      </c>
      <c r="BK63">
        <v>0.96355351939306444</v>
      </c>
      <c r="BL63">
        <v>0.83854765028437617</v>
      </c>
      <c r="BM63">
        <v>-0.56939947966000848</v>
      </c>
      <c r="BN63">
        <v>0.16528219847536921</v>
      </c>
      <c r="BO63">
        <v>0.6606683217121726</v>
      </c>
      <c r="BP63">
        <v>0.6438432342071847</v>
      </c>
      <c r="BQ63">
        <v>-0.3394021574286063</v>
      </c>
      <c r="BR63">
        <v>-0.17358736295966887</v>
      </c>
      <c r="BS63">
        <v>0.68657688334794409</v>
      </c>
      <c r="BT63">
        <v>-0.2668581848484462</v>
      </c>
      <c r="BU63">
        <v>3.3681130126502916E-2</v>
      </c>
      <c r="BV63">
        <v>0.55703407516908665</v>
      </c>
      <c r="BW63">
        <v>0.72284886963802408</v>
      </c>
      <c r="BX63">
        <v>-0.66500108751635989</v>
      </c>
      <c r="BY63">
        <v>0.53651690991119405</v>
      </c>
      <c r="BZ63">
        <v>0.5881243491320125</v>
      </c>
      <c r="CA63">
        <v>0.66585003403932685</v>
      </c>
    </row>
    <row r="64" spans="1:79" x14ac:dyDescent="0.45">
      <c r="A64" t="s">
        <v>83</v>
      </c>
      <c r="B64" s="1" t="s">
        <v>61</v>
      </c>
      <c r="C64">
        <v>0.78668642725856919</v>
      </c>
      <c r="D64">
        <v>0.87444822534818611</v>
      </c>
      <c r="E64">
        <v>0.88324730871682322</v>
      </c>
      <c r="F64">
        <v>0.7837697089954736</v>
      </c>
      <c r="G64">
        <v>0.86941075768345788</v>
      </c>
      <c r="H64">
        <v>0.8760383361908245</v>
      </c>
      <c r="I64">
        <v>0.38613060439809743</v>
      </c>
      <c r="J64">
        <v>0.48931907284468967</v>
      </c>
      <c r="K64">
        <v>0.60197526948235036</v>
      </c>
      <c r="L64">
        <v>0.84901744577462657</v>
      </c>
      <c r="M64">
        <v>0.88483112472964742</v>
      </c>
      <c r="N64">
        <v>0.47963851466934299</v>
      </c>
      <c r="O64">
        <v>0.4636862006656649</v>
      </c>
      <c r="P64">
        <v>0.36793868220732967</v>
      </c>
      <c r="Q64">
        <v>0.14850659562141713</v>
      </c>
      <c r="R64">
        <v>0.60029976287650844</v>
      </c>
      <c r="S64">
        <v>0.61935402676920082</v>
      </c>
      <c r="T64">
        <v>0.32785127446781742</v>
      </c>
      <c r="U64">
        <v>-0.31041933775061187</v>
      </c>
      <c r="V64">
        <v>-0.19775558668599436</v>
      </c>
      <c r="W64">
        <v>0.41939594825024701</v>
      </c>
      <c r="X64">
        <v>-0.32151655515572586</v>
      </c>
      <c r="Y64">
        <v>-0.17087051312266685</v>
      </c>
      <c r="Z64">
        <v>0.42062501639910238</v>
      </c>
      <c r="AA64">
        <v>-0.19561700542776067</v>
      </c>
      <c r="AB64">
        <v>2.9827200972434718E-2</v>
      </c>
      <c r="AC64">
        <v>0.49568965094210149</v>
      </c>
      <c r="AD64">
        <v>-0.14732788836491431</v>
      </c>
      <c r="AE64">
        <v>0.23219026639755286</v>
      </c>
      <c r="AF64">
        <v>-0.26117625873796957</v>
      </c>
      <c r="AG64">
        <v>-0.40265625948655348</v>
      </c>
      <c r="AH64">
        <v>6.6982209672187543E-2</v>
      </c>
      <c r="AI64">
        <v>0.10040318768348311</v>
      </c>
      <c r="AJ64">
        <v>-3.0207617523506501E-2</v>
      </c>
      <c r="AK64">
        <v>-8.8063084201521091E-2</v>
      </c>
      <c r="AL64">
        <v>2.9617547883870419E-2</v>
      </c>
      <c r="AM64">
        <v>9.2427481645387624E-2</v>
      </c>
      <c r="AN64">
        <v>0.26087656972715539</v>
      </c>
      <c r="AO64">
        <v>9.6052791568412288E-2</v>
      </c>
      <c r="AP64">
        <v>0.18378566485630118</v>
      </c>
      <c r="AQ64">
        <v>0.27634805421439795</v>
      </c>
      <c r="AR64">
        <v>0.43601653124831891</v>
      </c>
      <c r="AS64">
        <v>0.56580872374616342</v>
      </c>
      <c r="AT64">
        <v>0.65202219386640292</v>
      </c>
      <c r="AU64">
        <v>0.73426508977442884</v>
      </c>
      <c r="AV64">
        <v>0.19124077278679852</v>
      </c>
      <c r="AW64">
        <v>0.27870417657411006</v>
      </c>
      <c r="AX64">
        <v>0.50908095622566585</v>
      </c>
      <c r="AY64">
        <v>-8.0027211197855469E-2</v>
      </c>
      <c r="AZ64">
        <v>1.7146364905888653E-2</v>
      </c>
      <c r="BA64">
        <v>0.1026082741958543</v>
      </c>
      <c r="BB64">
        <v>0.14988022714774124</v>
      </c>
      <c r="BC64">
        <v>0.22441813313752917</v>
      </c>
      <c r="BD64">
        <v>0.28944658982686472</v>
      </c>
      <c r="BE64">
        <v>0.3630004534414385</v>
      </c>
      <c r="BF64">
        <v>0.49595365393847352</v>
      </c>
      <c r="BG64">
        <v>8.5860556680069477E-2</v>
      </c>
      <c r="BH64">
        <v>0.93751062999542112</v>
      </c>
      <c r="BI64">
        <v>0.84816244336298041</v>
      </c>
      <c r="BJ64">
        <v>1</v>
      </c>
      <c r="BK64">
        <v>0.86979911756154826</v>
      </c>
      <c r="BL64">
        <v>0.96355351939306444</v>
      </c>
      <c r="BM64">
        <v>-0.26842284658797477</v>
      </c>
      <c r="BN64">
        <v>0.26961463560306381</v>
      </c>
      <c r="BO64">
        <v>0.60885119844062963</v>
      </c>
      <c r="BP64">
        <v>0.62845413136709483</v>
      </c>
      <c r="BQ64">
        <v>-0.27203989717560045</v>
      </c>
      <c r="BR64">
        <v>-0.18913249994113174</v>
      </c>
      <c r="BS64">
        <v>0.61921462309493824</v>
      </c>
      <c r="BT64">
        <v>-0.18395078761397746</v>
      </c>
      <c r="BU64">
        <v>-2.5908561635771474E-3</v>
      </c>
      <c r="BV64">
        <v>0.29276674648421763</v>
      </c>
      <c r="BW64">
        <v>0.48449010258892655</v>
      </c>
      <c r="BX64">
        <v>-0.35381440164788436</v>
      </c>
      <c r="BY64">
        <v>0.55214264354978004</v>
      </c>
      <c r="BZ64">
        <v>0.62957804774924675</v>
      </c>
      <c r="CA64">
        <v>0.72284886963802408</v>
      </c>
    </row>
    <row r="65" spans="1:79" x14ac:dyDescent="0.45">
      <c r="A65" t="s">
        <v>83</v>
      </c>
      <c r="B65" s="1" t="s">
        <v>62</v>
      </c>
      <c r="C65">
        <v>0.8459534442272344</v>
      </c>
      <c r="D65">
        <v>0.76052644507261546</v>
      </c>
      <c r="E65">
        <v>0.80926413456885116</v>
      </c>
      <c r="F65">
        <v>0.84912613834063644</v>
      </c>
      <c r="G65">
        <v>0.75639836375816882</v>
      </c>
      <c r="H65">
        <v>0.82344777566681293</v>
      </c>
      <c r="I65">
        <v>0.47557084311660064</v>
      </c>
      <c r="J65">
        <v>0.43248997940440564</v>
      </c>
      <c r="K65">
        <v>0.72149401369287458</v>
      </c>
      <c r="L65">
        <v>0.77746525050836468</v>
      </c>
      <c r="M65">
        <v>0.82806809989708963</v>
      </c>
      <c r="N65">
        <v>0.39504947150910363</v>
      </c>
      <c r="O65">
        <v>0.39394425631043739</v>
      </c>
      <c r="P65">
        <v>0.36257952686668155</v>
      </c>
      <c r="Q65">
        <v>0.12454683965969583</v>
      </c>
      <c r="R65">
        <v>0.63326250404815909</v>
      </c>
      <c r="S65">
        <v>0.62676533952986502</v>
      </c>
      <c r="T65">
        <v>0.52899668783281528</v>
      </c>
      <c r="U65">
        <v>-0.406122818120281</v>
      </c>
      <c r="V65">
        <v>-0.22788479824338384</v>
      </c>
      <c r="W65">
        <v>0.65584738219165095</v>
      </c>
      <c r="X65">
        <v>-0.4993271001378593</v>
      </c>
      <c r="Y65">
        <v>-0.26311408912683565</v>
      </c>
      <c r="Z65">
        <v>0.62450659551446341</v>
      </c>
      <c r="AA65">
        <v>-0.30680963692550339</v>
      </c>
      <c r="AB65">
        <v>3.01932066130822E-2</v>
      </c>
      <c r="AC65">
        <v>0.73295617976239291</v>
      </c>
      <c r="AD65">
        <v>-0.35160973679032159</v>
      </c>
      <c r="AE65">
        <v>0.20990702566215705</v>
      </c>
      <c r="AF65">
        <v>-0.52018565641623471</v>
      </c>
      <c r="AG65">
        <v>-0.65238006594861808</v>
      </c>
      <c r="AH65">
        <v>0.22046856106234619</v>
      </c>
      <c r="AI65">
        <v>0.34765760846107363</v>
      </c>
      <c r="AJ65">
        <v>1.7961056446432141E-2</v>
      </c>
      <c r="AK65">
        <v>3.5311516171880983E-2</v>
      </c>
      <c r="AL65">
        <v>8.2436368729731174E-2</v>
      </c>
      <c r="AM65">
        <v>5.8819547239016848E-2</v>
      </c>
      <c r="AN65">
        <v>0.19805218449724543</v>
      </c>
      <c r="AO65">
        <v>0.10520533751794155</v>
      </c>
      <c r="AP65">
        <v>0.18349478007624226</v>
      </c>
      <c r="AQ65">
        <v>0.26514507193169956</v>
      </c>
      <c r="AR65">
        <v>0.44776720199139158</v>
      </c>
      <c r="AS65">
        <v>0.57114731496957194</v>
      </c>
      <c r="AT65">
        <v>0.64378420107267897</v>
      </c>
      <c r="AU65">
        <v>0.70496398428286089</v>
      </c>
      <c r="AV65">
        <v>0.18188628125431489</v>
      </c>
      <c r="AW65">
        <v>0.26229351512815691</v>
      </c>
      <c r="AX65">
        <v>0.54811906779610409</v>
      </c>
      <c r="AY65">
        <v>-6.5086423743491897E-2</v>
      </c>
      <c r="AZ65">
        <v>4.788716420013326E-2</v>
      </c>
      <c r="BA65">
        <v>0.12634834825878882</v>
      </c>
      <c r="BB65">
        <v>0.13140219492702232</v>
      </c>
      <c r="BC65">
        <v>0.18594562830903028</v>
      </c>
      <c r="BD65">
        <v>0.25329900651741549</v>
      </c>
      <c r="BE65">
        <v>0.33732093581857181</v>
      </c>
      <c r="BF65">
        <v>0.47076358445677563</v>
      </c>
      <c r="BG65">
        <v>3.3144588397632013E-2</v>
      </c>
      <c r="BH65">
        <v>0.860098980303584</v>
      </c>
      <c r="BI65">
        <v>0.96355351939306444</v>
      </c>
      <c r="BJ65">
        <v>0.86979911756154826</v>
      </c>
      <c r="BK65">
        <v>1</v>
      </c>
      <c r="BL65">
        <v>0.86528049955159936</v>
      </c>
      <c r="BM65">
        <v>-0.48374193689224276</v>
      </c>
      <c r="BN65">
        <v>0.22669781248677073</v>
      </c>
      <c r="BO65">
        <v>0.66239093423686901</v>
      </c>
      <c r="BP65">
        <v>0.65580761626890294</v>
      </c>
      <c r="BQ65">
        <v>-0.37372251153442027</v>
      </c>
      <c r="BR65">
        <v>-0.22423350692065219</v>
      </c>
      <c r="BS65">
        <v>0.73971283317502501</v>
      </c>
      <c r="BT65">
        <v>-0.29640061259626438</v>
      </c>
      <c r="BU65">
        <v>-7.7321898938155931E-3</v>
      </c>
      <c r="BV65">
        <v>0.49228275657292603</v>
      </c>
      <c r="BW65">
        <v>0.71393886686230634</v>
      </c>
      <c r="BX65">
        <v>-0.62605194634453198</v>
      </c>
      <c r="BY65">
        <v>0.55963729365263881</v>
      </c>
      <c r="BZ65">
        <v>0.6211525881365193</v>
      </c>
      <c r="CA65">
        <v>0.69331969381213154</v>
      </c>
    </row>
    <row r="66" spans="1:79" x14ac:dyDescent="0.45">
      <c r="A66" t="s">
        <v>83</v>
      </c>
      <c r="B66" s="1" t="s">
        <v>63</v>
      </c>
      <c r="C66">
        <v>0.77995983647242451</v>
      </c>
      <c r="D66">
        <v>0.87226461028087432</v>
      </c>
      <c r="E66">
        <v>0.87983216738770165</v>
      </c>
      <c r="F66">
        <v>0.78936879240449909</v>
      </c>
      <c r="G66">
        <v>0.87352777472417431</v>
      </c>
      <c r="H66">
        <v>0.88087844720327857</v>
      </c>
      <c r="I66">
        <v>0.47311272342086291</v>
      </c>
      <c r="J66">
        <v>0.55547467747513735</v>
      </c>
      <c r="K66">
        <v>0.66532172340041651</v>
      </c>
      <c r="L66">
        <v>0.84292256947004562</v>
      </c>
      <c r="M66">
        <v>0.87114937251394409</v>
      </c>
      <c r="N66">
        <v>0.48809309481657631</v>
      </c>
      <c r="O66">
        <v>0.47297928475015166</v>
      </c>
      <c r="P66">
        <v>0.37294541096781475</v>
      </c>
      <c r="Q66">
        <v>0.16067882836365205</v>
      </c>
      <c r="R66">
        <v>0.59372763213050328</v>
      </c>
      <c r="S66">
        <v>0.61937134635729252</v>
      </c>
      <c r="T66">
        <v>0.31404443795086656</v>
      </c>
      <c r="U66">
        <v>-0.29273144887960334</v>
      </c>
      <c r="V66">
        <v>-0.18498513921046147</v>
      </c>
      <c r="W66">
        <v>0.41857347601061962</v>
      </c>
      <c r="X66">
        <v>-0.29138655124784302</v>
      </c>
      <c r="Y66">
        <v>-0.13562507863328677</v>
      </c>
      <c r="Z66">
        <v>0.4273883472539739</v>
      </c>
      <c r="AA66">
        <v>-0.15899828999678756</v>
      </c>
      <c r="AB66">
        <v>6.4526113733875345E-2</v>
      </c>
      <c r="AC66">
        <v>0.51904033654248816</v>
      </c>
      <c r="AD66">
        <v>-9.2005778992174089E-2</v>
      </c>
      <c r="AE66">
        <v>0.30523287873428223</v>
      </c>
      <c r="AF66">
        <v>-0.25115748295232859</v>
      </c>
      <c r="AG66">
        <v>-0.39140126150643967</v>
      </c>
      <c r="AH66">
        <v>7.5984802796425985E-2</v>
      </c>
      <c r="AI66">
        <v>7.7478007235296673E-2</v>
      </c>
      <c r="AJ66">
        <v>-2.7079145740404625E-2</v>
      </c>
      <c r="AK66">
        <v>-0.12070494811806289</v>
      </c>
      <c r="AL66">
        <v>8.2567280198674514E-2</v>
      </c>
      <c r="AM66">
        <v>0.15877416164046632</v>
      </c>
      <c r="AN66">
        <v>0.30545174067803965</v>
      </c>
      <c r="AO66">
        <v>0.13287308976659448</v>
      </c>
      <c r="AP66">
        <v>0.23992493696481471</v>
      </c>
      <c r="AQ66">
        <v>0.32730599077438699</v>
      </c>
      <c r="AR66">
        <v>0.48519222423296965</v>
      </c>
      <c r="AS66">
        <v>0.61071778143603506</v>
      </c>
      <c r="AT66">
        <v>0.68290263403797624</v>
      </c>
      <c r="AU66">
        <v>0.75531916802169496</v>
      </c>
      <c r="AV66">
        <v>0.24238052594522166</v>
      </c>
      <c r="AW66">
        <v>0.31420986063106726</v>
      </c>
      <c r="AX66">
        <v>0.53963162106950602</v>
      </c>
      <c r="AY66">
        <v>-9.2563272141755526E-2</v>
      </c>
      <c r="AZ66">
        <v>5.3202659870562177E-2</v>
      </c>
      <c r="BA66">
        <v>0.12860631341368428</v>
      </c>
      <c r="BB66">
        <v>0.17197467129594454</v>
      </c>
      <c r="BC66">
        <v>0.23473124706302631</v>
      </c>
      <c r="BD66">
        <v>0.30405474672122856</v>
      </c>
      <c r="BE66">
        <v>0.38003357463661264</v>
      </c>
      <c r="BF66">
        <v>0.50968604293140984</v>
      </c>
      <c r="BG66">
        <v>8.8065882775658244E-2</v>
      </c>
      <c r="BH66">
        <v>0.9119141727837381</v>
      </c>
      <c r="BI66">
        <v>0.83854765028437617</v>
      </c>
      <c r="BJ66">
        <v>0.96355351939306444</v>
      </c>
      <c r="BK66">
        <v>0.86528049955159936</v>
      </c>
      <c r="BL66">
        <v>1</v>
      </c>
      <c r="BM66">
        <v>-0.25348477622072974</v>
      </c>
      <c r="BN66">
        <v>0.27513334589227917</v>
      </c>
      <c r="BO66">
        <v>0.60053341508634428</v>
      </c>
      <c r="BP66">
        <v>0.64049846002320032</v>
      </c>
      <c r="BQ66">
        <v>-0.25000747323337086</v>
      </c>
      <c r="BR66">
        <v>-0.18299516082030237</v>
      </c>
      <c r="BS66">
        <v>0.67785531402450028</v>
      </c>
      <c r="BT66">
        <v>-0.15722119450758371</v>
      </c>
      <c r="BU66">
        <v>2.3196569681446778E-2</v>
      </c>
      <c r="BV66">
        <v>0.28093623280863322</v>
      </c>
      <c r="BW66">
        <v>0.49743754983546978</v>
      </c>
      <c r="BX66">
        <v>-0.34479618139058826</v>
      </c>
      <c r="BY66">
        <v>0.59072640914073127</v>
      </c>
      <c r="BZ66">
        <v>0.65723614097432537</v>
      </c>
      <c r="CA66">
        <v>0.74486762643756876</v>
      </c>
    </row>
    <row r="67" spans="1:79" x14ac:dyDescent="0.45">
      <c r="A67" t="s">
        <v>83</v>
      </c>
      <c r="B67" s="1" t="s">
        <v>64</v>
      </c>
      <c r="C67">
        <v>-0.53976582695800235</v>
      </c>
      <c r="D67">
        <v>-0.17170891478798336</v>
      </c>
      <c r="E67">
        <v>-0.27141411043745434</v>
      </c>
      <c r="F67">
        <v>-0.50884055848491316</v>
      </c>
      <c r="G67">
        <v>-0.17193227158569552</v>
      </c>
      <c r="H67">
        <v>-0.30393598189566662</v>
      </c>
      <c r="I67">
        <v>1.5738175676467969E-2</v>
      </c>
      <c r="J67">
        <v>-6.3047749624857791E-2</v>
      </c>
      <c r="K67">
        <v>-0.36291322422296979</v>
      </c>
      <c r="L67">
        <v>-4.857411112699192E-2</v>
      </c>
      <c r="M67">
        <v>-0.27501876977571177</v>
      </c>
      <c r="N67">
        <v>0.27490969394338299</v>
      </c>
      <c r="O67">
        <v>0.33721167380420125</v>
      </c>
      <c r="P67">
        <v>0.2619580571784994</v>
      </c>
      <c r="Q67">
        <v>0.43418052107277549</v>
      </c>
      <c r="R67">
        <v>-0.45541177165352986</v>
      </c>
      <c r="S67">
        <v>-0.45338410322992589</v>
      </c>
      <c r="T67">
        <v>-0.8959712637811531</v>
      </c>
      <c r="U67">
        <v>-9.066955434960644E-2</v>
      </c>
      <c r="V67">
        <v>-0.3344077862579744</v>
      </c>
      <c r="W67">
        <v>-0.76182822357155866</v>
      </c>
      <c r="X67">
        <v>0.3903140572647163</v>
      </c>
      <c r="Y67">
        <v>7.2674376543228225E-2</v>
      </c>
      <c r="Z67">
        <v>-0.88158779013750266</v>
      </c>
      <c r="AA67">
        <v>-0.10705816140449119</v>
      </c>
      <c r="AB67">
        <v>-0.44583237529213904</v>
      </c>
      <c r="AC67">
        <v>-0.68719063601944153</v>
      </c>
      <c r="AD67">
        <v>0.31753581710208728</v>
      </c>
      <c r="AE67">
        <v>-0.13971659080872079</v>
      </c>
      <c r="AF67">
        <v>0.74039835680821153</v>
      </c>
      <c r="AG67">
        <v>0.6601769402564881</v>
      </c>
      <c r="AH67">
        <v>0.18768939745825788</v>
      </c>
      <c r="AI67">
        <v>-0.34230901963790528</v>
      </c>
      <c r="AJ67">
        <v>0.41933522852401195</v>
      </c>
      <c r="AK67">
        <v>-1.5137231871754146E-2</v>
      </c>
      <c r="AL67">
        <v>-0.13163894620083783</v>
      </c>
      <c r="AM67">
        <v>3.247999789258163E-2</v>
      </c>
      <c r="AN67">
        <v>-0.27156772099562676</v>
      </c>
      <c r="AO67">
        <v>-9.5860599408994621E-2</v>
      </c>
      <c r="AP67">
        <v>-0.10582378012346107</v>
      </c>
      <c r="AQ67">
        <v>-0.14116745829492111</v>
      </c>
      <c r="AR67">
        <v>-0.28206475637149092</v>
      </c>
      <c r="AS67">
        <v>-0.40515158728878342</v>
      </c>
      <c r="AT67">
        <v>-0.44514390275085614</v>
      </c>
      <c r="AU67">
        <v>-0.43858322625073837</v>
      </c>
      <c r="AV67">
        <v>-6.8717574133660336E-2</v>
      </c>
      <c r="AW67">
        <v>-0.13338581969850194</v>
      </c>
      <c r="AX67">
        <v>-0.34848240916857509</v>
      </c>
      <c r="AY67">
        <v>-2.7754243426432516E-2</v>
      </c>
      <c r="AZ67">
        <v>-0.14788358928587064</v>
      </c>
      <c r="BA67">
        <v>-0.27593068786772529</v>
      </c>
      <c r="BB67">
        <v>-0.33645612882175802</v>
      </c>
      <c r="BC67">
        <v>-0.39275512902984705</v>
      </c>
      <c r="BD67">
        <v>-0.45689361785236327</v>
      </c>
      <c r="BE67">
        <v>-0.49856378784542843</v>
      </c>
      <c r="BF67">
        <v>-0.5324441903210525</v>
      </c>
      <c r="BG67">
        <v>0.1257588456191904</v>
      </c>
      <c r="BH67">
        <v>-0.26100461226293364</v>
      </c>
      <c r="BI67">
        <v>-0.56939947966000848</v>
      </c>
      <c r="BJ67">
        <v>-0.26842284658797477</v>
      </c>
      <c r="BK67">
        <v>-0.48374193689224276</v>
      </c>
      <c r="BL67">
        <v>-0.25348477622072974</v>
      </c>
      <c r="BM67">
        <v>1</v>
      </c>
      <c r="BN67">
        <v>0.42086534623727345</v>
      </c>
      <c r="BO67">
        <v>-0.46276122711255141</v>
      </c>
      <c r="BP67">
        <v>-0.51457161713091026</v>
      </c>
      <c r="BQ67">
        <v>-9.8324505459260747E-2</v>
      </c>
      <c r="BR67">
        <v>-0.30052869379538583</v>
      </c>
      <c r="BS67">
        <v>-0.39489359471026297</v>
      </c>
      <c r="BT67">
        <v>-0.14422541282244972</v>
      </c>
      <c r="BU67">
        <v>-0.41593813866597806</v>
      </c>
      <c r="BV67">
        <v>-0.88704792662597864</v>
      </c>
      <c r="BW67">
        <v>-0.75100668729405429</v>
      </c>
      <c r="BX67">
        <v>0.78819728819728829</v>
      </c>
      <c r="BY67">
        <v>-0.3997944697570664</v>
      </c>
      <c r="BZ67">
        <v>-0.45421106968969172</v>
      </c>
      <c r="CA67">
        <v>-0.45107080735549471</v>
      </c>
    </row>
    <row r="68" spans="1:79" x14ac:dyDescent="0.45">
      <c r="A68" t="s">
        <v>83</v>
      </c>
      <c r="B68" s="1" t="s">
        <v>65</v>
      </c>
      <c r="C68">
        <v>0.13594211509474396</v>
      </c>
      <c r="D68">
        <v>0.27023475499949734</v>
      </c>
      <c r="E68">
        <v>0.24573309561910325</v>
      </c>
      <c r="F68">
        <v>0.15544320328643188</v>
      </c>
      <c r="G68">
        <v>0.26255362309253288</v>
      </c>
      <c r="H68">
        <v>0.23478213127118294</v>
      </c>
      <c r="I68">
        <v>0.21393364910631602</v>
      </c>
      <c r="J68">
        <v>0.12399805041560708</v>
      </c>
      <c r="K68">
        <v>0.14844568303201083</v>
      </c>
      <c r="L68">
        <v>0.52796803932285818</v>
      </c>
      <c r="M68">
        <v>0.24355653100035013</v>
      </c>
      <c r="N68">
        <v>0.79403652672360792</v>
      </c>
      <c r="O68">
        <v>0.8164494555425339</v>
      </c>
      <c r="P68">
        <v>0.84895122864824568</v>
      </c>
      <c r="Q68">
        <v>0.94758848059211387</v>
      </c>
      <c r="R68">
        <v>-0.17788242765327048</v>
      </c>
      <c r="S68">
        <v>-0.17621083487527606</v>
      </c>
      <c r="T68">
        <v>-0.3940372915838698</v>
      </c>
      <c r="U68">
        <v>-0.71029590244747365</v>
      </c>
      <c r="V68">
        <v>-0.80513542943966199</v>
      </c>
      <c r="W68">
        <v>-2.8389412590690884E-2</v>
      </c>
      <c r="X68">
        <v>1.6436420451599598E-2</v>
      </c>
      <c r="Y68">
        <v>5.2618428714957194E-3</v>
      </c>
      <c r="Z68">
        <v>-0.3280902266858946</v>
      </c>
      <c r="AA68">
        <v>-0.69972905502139138</v>
      </c>
      <c r="AB68">
        <v>-0.75672916679630109</v>
      </c>
      <c r="AC68">
        <v>4.4107437673562573E-2</v>
      </c>
      <c r="AD68">
        <v>5.3489255601149678E-2</v>
      </c>
      <c r="AE68">
        <v>8.709090924121532E-2</v>
      </c>
      <c r="AF68">
        <v>0.36771011595288811</v>
      </c>
      <c r="AG68">
        <v>-3.4476908616054444E-2</v>
      </c>
      <c r="AH68">
        <v>0.71918296926639569</v>
      </c>
      <c r="AI68">
        <v>-6.5317034537325402E-2</v>
      </c>
      <c r="AJ68">
        <v>0.78359450026326971</v>
      </c>
      <c r="AK68">
        <v>-7.6471768011566535E-2</v>
      </c>
      <c r="AL68">
        <v>2.8015956133102413E-2</v>
      </c>
      <c r="AM68">
        <v>2.0664144754424855E-2</v>
      </c>
      <c r="AN68">
        <v>-0.12810080980929872</v>
      </c>
      <c r="AO68">
        <v>-1.3634529455918712E-2</v>
      </c>
      <c r="AP68">
        <v>-7.1586857981145877E-2</v>
      </c>
      <c r="AQ68">
        <v>-0.10230244912746013</v>
      </c>
      <c r="AR68">
        <v>-0.1321006532956325</v>
      </c>
      <c r="AS68">
        <v>-0.12751209834648813</v>
      </c>
      <c r="AT68">
        <v>-8.8528074326889611E-2</v>
      </c>
      <c r="AU68">
        <v>-1.911625427508545E-2</v>
      </c>
      <c r="AV68">
        <v>-9.7623994008315063E-2</v>
      </c>
      <c r="AW68">
        <v>-0.1006395596251075</v>
      </c>
      <c r="AX68">
        <v>-0.12901888127500263</v>
      </c>
      <c r="AY68">
        <v>6.9031378912897901E-2</v>
      </c>
      <c r="AZ68">
        <v>-0.13818881521788728</v>
      </c>
      <c r="BA68">
        <v>-0.31879229057144937</v>
      </c>
      <c r="BB68">
        <v>-0.48297194459154852</v>
      </c>
      <c r="BC68">
        <v>-0.50187922533330065</v>
      </c>
      <c r="BD68">
        <v>-0.45949570915864935</v>
      </c>
      <c r="BE68">
        <v>-0.40030269947301572</v>
      </c>
      <c r="BF68">
        <v>-0.28560321803474548</v>
      </c>
      <c r="BG68">
        <v>8.7876845682366117E-2</v>
      </c>
      <c r="BH68">
        <v>0.28205270780735187</v>
      </c>
      <c r="BI68">
        <v>0.16528219847536921</v>
      </c>
      <c r="BJ68">
        <v>0.26961463560306381</v>
      </c>
      <c r="BK68">
        <v>0.22669781248677073</v>
      </c>
      <c r="BL68">
        <v>0.27513334589227917</v>
      </c>
      <c r="BM68">
        <v>0.42086534623727345</v>
      </c>
      <c r="BN68">
        <v>1</v>
      </c>
      <c r="BO68">
        <v>-0.16864996974916069</v>
      </c>
      <c r="BP68">
        <v>-0.21824121116668802</v>
      </c>
      <c r="BQ68">
        <v>-0.75376210969522839</v>
      </c>
      <c r="BR68">
        <v>-0.79506414310318618</v>
      </c>
      <c r="BS68">
        <v>8.6045902933245252E-2</v>
      </c>
      <c r="BT68">
        <v>-0.7124600762872707</v>
      </c>
      <c r="BU68">
        <v>-0.73311109299124966</v>
      </c>
      <c r="BV68">
        <v>-0.41646217019690707</v>
      </c>
      <c r="BW68">
        <v>-3.0976525055968294E-2</v>
      </c>
      <c r="BX68">
        <v>1.052163365593197E-3</v>
      </c>
      <c r="BY68">
        <v>-0.15750419333604443</v>
      </c>
      <c r="BZ68">
        <v>-0.13423160857586258</v>
      </c>
      <c r="CA68">
        <v>-3.7860197290627916E-2</v>
      </c>
    </row>
    <row r="69" spans="1:79" x14ac:dyDescent="0.45">
      <c r="A69" t="s">
        <v>83</v>
      </c>
      <c r="B69" s="1" t="s">
        <v>66</v>
      </c>
      <c r="C69">
        <v>0.60794878414051556</v>
      </c>
      <c r="D69">
        <v>0.54482096497240917</v>
      </c>
      <c r="E69">
        <v>0.5802256082441748</v>
      </c>
      <c r="F69">
        <v>0.59718906862997589</v>
      </c>
      <c r="G69">
        <v>0.54154185977392788</v>
      </c>
      <c r="H69">
        <v>0.58560972316793203</v>
      </c>
      <c r="I69">
        <v>0.26903361256979447</v>
      </c>
      <c r="J69">
        <v>0.30762244563531271</v>
      </c>
      <c r="K69">
        <v>0.48274935149005416</v>
      </c>
      <c r="L69">
        <v>0.42822481909058957</v>
      </c>
      <c r="M69">
        <v>0.60628128797914138</v>
      </c>
      <c r="N69">
        <v>-4.9004316804954123E-2</v>
      </c>
      <c r="O69">
        <v>-4.1632663357448335E-2</v>
      </c>
      <c r="P69">
        <v>1.7044920504314758E-2</v>
      </c>
      <c r="Q69">
        <v>-0.23849681177446194</v>
      </c>
      <c r="R69">
        <v>0.82084444282003277</v>
      </c>
      <c r="S69">
        <v>0.79834017820906433</v>
      </c>
      <c r="T69">
        <v>0.48615688893819259</v>
      </c>
      <c r="U69">
        <v>-0.13308860719317334</v>
      </c>
      <c r="V69">
        <v>2.1722613405211252E-2</v>
      </c>
      <c r="W69">
        <v>0.41735612325062865</v>
      </c>
      <c r="X69">
        <v>-0.46114032011944145</v>
      </c>
      <c r="Y69">
        <v>-0.33712391019058346</v>
      </c>
      <c r="Z69">
        <v>0.53576027453881792</v>
      </c>
      <c r="AA69">
        <v>-4.39244025758007E-2</v>
      </c>
      <c r="AB69">
        <v>0.21461063763402055</v>
      </c>
      <c r="AC69">
        <v>0.45198831797758399</v>
      </c>
      <c r="AD69">
        <v>-0.34481723267458531</v>
      </c>
      <c r="AE69">
        <v>1.7744743474934629E-3</v>
      </c>
      <c r="AF69">
        <v>-0.37912397232042366</v>
      </c>
      <c r="AG69">
        <v>-0.2841907854847478</v>
      </c>
      <c r="AH69">
        <v>-8.1301362079900047E-2</v>
      </c>
      <c r="AI69">
        <v>0.32854992444507874</v>
      </c>
      <c r="AJ69">
        <v>-0.22638474541131987</v>
      </c>
      <c r="AK69">
        <v>0.14968811513896876</v>
      </c>
      <c r="AL69">
        <v>-6.4813273654471135E-2</v>
      </c>
      <c r="AM69">
        <v>3.3465471966736527E-3</v>
      </c>
      <c r="AN69">
        <v>9.9063452158804632E-2</v>
      </c>
      <c r="AO69">
        <v>9.2817007270500643E-2</v>
      </c>
      <c r="AP69">
        <v>0.24244622239710939</v>
      </c>
      <c r="AQ69">
        <v>0.40588741645128767</v>
      </c>
      <c r="AR69">
        <v>0.5975807785261662</v>
      </c>
      <c r="AS69">
        <v>0.71449884271080499</v>
      </c>
      <c r="AT69">
        <v>0.78599271826311234</v>
      </c>
      <c r="AU69">
        <v>0.80747114321658364</v>
      </c>
      <c r="AV69">
        <v>0.28525393125261889</v>
      </c>
      <c r="AW69">
        <v>0.42897628187909953</v>
      </c>
      <c r="AX69">
        <v>0.66087658707617647</v>
      </c>
      <c r="AY69">
        <v>-0.15953375506506928</v>
      </c>
      <c r="AZ69">
        <v>-3.5430126902001417E-2</v>
      </c>
      <c r="BA69">
        <v>7.4690096687000496E-2</v>
      </c>
      <c r="BB69">
        <v>0.19152821379408519</v>
      </c>
      <c r="BC69">
        <v>0.27340919844074579</v>
      </c>
      <c r="BD69">
        <v>0.34241949065456051</v>
      </c>
      <c r="BE69">
        <v>0.40720416082634353</v>
      </c>
      <c r="BF69">
        <v>0.47144386707095076</v>
      </c>
      <c r="BG69">
        <v>-0.12039203647574766</v>
      </c>
      <c r="BH69">
        <v>0.64177176118669421</v>
      </c>
      <c r="BI69">
        <v>0.6606683217121726</v>
      </c>
      <c r="BJ69">
        <v>0.60885119844062963</v>
      </c>
      <c r="BK69">
        <v>0.66239093423686901</v>
      </c>
      <c r="BL69">
        <v>0.60053341508634428</v>
      </c>
      <c r="BM69">
        <v>-0.46276122711255141</v>
      </c>
      <c r="BN69">
        <v>-0.16864996974916069</v>
      </c>
      <c r="BO69">
        <v>1</v>
      </c>
      <c r="BP69">
        <v>0.92396501027159317</v>
      </c>
      <c r="BQ69">
        <v>-5.1282051282051273E-2</v>
      </c>
      <c r="BR69">
        <v>4.1025641025641019E-2</v>
      </c>
      <c r="BS69">
        <v>0.49230769230769222</v>
      </c>
      <c r="BT69">
        <v>2.0512820512820509E-2</v>
      </c>
      <c r="BU69">
        <v>0.17435897435897432</v>
      </c>
      <c r="BV69">
        <v>0.45641025641025634</v>
      </c>
      <c r="BW69">
        <v>0.45641025641025634</v>
      </c>
      <c r="BX69">
        <v>-0.37382930380946849</v>
      </c>
      <c r="BY69">
        <v>0.71393886686230634</v>
      </c>
      <c r="BZ69">
        <v>0.7897435897435896</v>
      </c>
      <c r="CA69">
        <v>0.79487179487179471</v>
      </c>
    </row>
    <row r="70" spans="1:79" x14ac:dyDescent="0.45">
      <c r="A70" t="s">
        <v>83</v>
      </c>
      <c r="B70" s="1" t="s">
        <v>67</v>
      </c>
      <c r="C70">
        <v>0.61956159697214686</v>
      </c>
      <c r="D70">
        <v>0.56317966233116623</v>
      </c>
      <c r="E70">
        <v>0.59752361320022196</v>
      </c>
      <c r="F70">
        <v>0.62042327924731644</v>
      </c>
      <c r="G70">
        <v>0.56294227222460147</v>
      </c>
      <c r="H70">
        <v>0.60861774756826004</v>
      </c>
      <c r="I70">
        <v>0.32655775392953912</v>
      </c>
      <c r="J70">
        <v>0.367454599387668</v>
      </c>
      <c r="K70">
        <v>0.53580983181532194</v>
      </c>
      <c r="L70">
        <v>0.41233357725678943</v>
      </c>
      <c r="M70">
        <v>0.5963070416155728</v>
      </c>
      <c r="N70">
        <v>-4.5057134768295613E-2</v>
      </c>
      <c r="O70">
        <v>-6.1654855451530044E-2</v>
      </c>
      <c r="P70">
        <v>-2.737264120172829E-2</v>
      </c>
      <c r="Q70">
        <v>-0.2680486970333314</v>
      </c>
      <c r="R70">
        <v>0.80177478292653481</v>
      </c>
      <c r="S70">
        <v>0.81693423207458826</v>
      </c>
      <c r="T70">
        <v>0.53675110957673489</v>
      </c>
      <c r="U70">
        <v>-2.5467435959573802E-2</v>
      </c>
      <c r="V70">
        <v>0.14090629195769522</v>
      </c>
      <c r="W70">
        <v>0.46061940383218775</v>
      </c>
      <c r="X70">
        <v>-0.34264966149194293</v>
      </c>
      <c r="Y70">
        <v>-0.17527590373392687</v>
      </c>
      <c r="Z70">
        <v>0.6037348088504948</v>
      </c>
      <c r="AA70">
        <v>7.8402727930231439E-2</v>
      </c>
      <c r="AB70">
        <v>0.35190477148891858</v>
      </c>
      <c r="AC70">
        <v>0.51254736894034925</v>
      </c>
      <c r="AD70">
        <v>-0.20542046289625099</v>
      </c>
      <c r="AE70">
        <v>0.18713897296377227</v>
      </c>
      <c r="AF70">
        <v>-0.37696472665439806</v>
      </c>
      <c r="AG70">
        <v>-0.28271551208817458</v>
      </c>
      <c r="AH70">
        <v>-0.17291511687467667</v>
      </c>
      <c r="AI70">
        <v>0.18395261892827083</v>
      </c>
      <c r="AJ70">
        <v>-0.32035229975091639</v>
      </c>
      <c r="AK70">
        <v>-3.7194329334003344E-2</v>
      </c>
      <c r="AL70">
        <v>9.3103849909422116E-3</v>
      </c>
      <c r="AM70">
        <v>0.12638842139801718</v>
      </c>
      <c r="AN70">
        <v>0.21986735355085804</v>
      </c>
      <c r="AO70">
        <v>0.1846237622493006</v>
      </c>
      <c r="AP70">
        <v>0.34245924617665319</v>
      </c>
      <c r="AQ70">
        <v>0.50592547842463165</v>
      </c>
      <c r="AR70">
        <v>0.68846070924457081</v>
      </c>
      <c r="AS70">
        <v>0.80743181025203603</v>
      </c>
      <c r="AT70">
        <v>0.86500018349894647</v>
      </c>
      <c r="AU70">
        <v>0.86896290676160726</v>
      </c>
      <c r="AV70">
        <v>0.35086146897609161</v>
      </c>
      <c r="AW70">
        <v>0.50595997770010814</v>
      </c>
      <c r="AX70">
        <v>0.70937521490390654</v>
      </c>
      <c r="AY70">
        <v>-0.1401358532366371</v>
      </c>
      <c r="AZ70">
        <v>2.974553625074644E-2</v>
      </c>
      <c r="BA70">
        <v>0.14445960471444153</v>
      </c>
      <c r="BB70">
        <v>0.28623482638642767</v>
      </c>
      <c r="BC70">
        <v>0.36614149414094782</v>
      </c>
      <c r="BD70">
        <v>0.43580921307365017</v>
      </c>
      <c r="BE70">
        <v>0.48952160900637381</v>
      </c>
      <c r="BF70">
        <v>0.54477859688737229</v>
      </c>
      <c r="BG70">
        <v>-0.1184423219503377</v>
      </c>
      <c r="BH70">
        <v>0.63539540794129945</v>
      </c>
      <c r="BI70">
        <v>0.6438432342071847</v>
      </c>
      <c r="BJ70">
        <v>0.62845413136709483</v>
      </c>
      <c r="BK70">
        <v>0.65580761626890294</v>
      </c>
      <c r="BL70">
        <v>0.64049846002320032</v>
      </c>
      <c r="BM70">
        <v>-0.51457161713091026</v>
      </c>
      <c r="BN70">
        <v>-0.21824121116668802</v>
      </c>
      <c r="BO70">
        <v>0.92396501027159317</v>
      </c>
      <c r="BP70">
        <v>1</v>
      </c>
      <c r="BQ70">
        <v>7.1074231559353329E-2</v>
      </c>
      <c r="BR70">
        <v>0.16753211724704711</v>
      </c>
      <c r="BS70">
        <v>0.53813346752081803</v>
      </c>
      <c r="BT70">
        <v>0.14722519394437475</v>
      </c>
      <c r="BU70">
        <v>0.29952711871441756</v>
      </c>
      <c r="BV70">
        <v>0.50767308256680943</v>
      </c>
      <c r="BW70">
        <v>0.50767308256680943</v>
      </c>
      <c r="BX70">
        <v>-0.39289832467373703</v>
      </c>
      <c r="BY70">
        <v>0.81387138331855091</v>
      </c>
      <c r="BZ70">
        <v>0.86304424036357608</v>
      </c>
      <c r="CA70">
        <v>0.86304424036357608</v>
      </c>
    </row>
    <row r="71" spans="1:79" x14ac:dyDescent="0.45">
      <c r="A71" t="s">
        <v>83</v>
      </c>
      <c r="B71" s="1" t="s">
        <v>68</v>
      </c>
      <c r="C71">
        <v>-0.30988318154894523</v>
      </c>
      <c r="D71">
        <v>-0.21240229905229427</v>
      </c>
      <c r="E71">
        <v>-0.24471363129711926</v>
      </c>
      <c r="F71">
        <v>-0.29911767054407773</v>
      </c>
      <c r="G71">
        <v>-0.19387475339337998</v>
      </c>
      <c r="H71">
        <v>-0.24091687071827331</v>
      </c>
      <c r="I71">
        <v>-0.10004920378496694</v>
      </c>
      <c r="J71">
        <v>8.1965454061204441E-3</v>
      </c>
      <c r="K71">
        <v>-0.21104534094153929</v>
      </c>
      <c r="L71">
        <v>-0.5290493072000485</v>
      </c>
      <c r="M71">
        <v>-0.32548303134622597</v>
      </c>
      <c r="N71">
        <v>-0.64794596664328219</v>
      </c>
      <c r="O71">
        <v>-0.6779042683590194</v>
      </c>
      <c r="P71">
        <v>-0.69482129398979564</v>
      </c>
      <c r="Q71">
        <v>-0.7550233422787116</v>
      </c>
      <c r="R71">
        <v>-3.869425793328346E-2</v>
      </c>
      <c r="S71">
        <v>4.7123448469006096E-2</v>
      </c>
      <c r="T71">
        <v>7.609999883320083E-2</v>
      </c>
      <c r="U71">
        <v>0.9017884444906471</v>
      </c>
      <c r="V71">
        <v>0.89147294740868255</v>
      </c>
      <c r="W71">
        <v>-0.22175506705730455</v>
      </c>
      <c r="X71">
        <v>0.42964628967351792</v>
      </c>
      <c r="Y71">
        <v>0.39761702166391205</v>
      </c>
      <c r="Z71">
        <v>5.0182152573084775E-2</v>
      </c>
      <c r="AA71">
        <v>0.91758255681894407</v>
      </c>
      <c r="AB71">
        <v>0.81327530817162008</v>
      </c>
      <c r="AC71">
        <v>-0.24283718619549474</v>
      </c>
      <c r="AD71">
        <v>0.43938650515310546</v>
      </c>
      <c r="AE71">
        <v>0.25253174648535898</v>
      </c>
      <c r="AF71">
        <v>-0.15960891590286858</v>
      </c>
      <c r="AG71">
        <v>0.18093376983668186</v>
      </c>
      <c r="AH71">
        <v>-0.84570560145063511</v>
      </c>
      <c r="AI71">
        <v>-0.4570911055620393</v>
      </c>
      <c r="AJ71">
        <v>-0.79491405983587582</v>
      </c>
      <c r="AK71">
        <v>-0.3510599951689482</v>
      </c>
      <c r="AL71">
        <v>0.12292034746182429</v>
      </c>
      <c r="AM71">
        <v>0.21801880770356774</v>
      </c>
      <c r="AN71">
        <v>0.25157535636137818</v>
      </c>
      <c r="AO71">
        <v>0.13529336182926682</v>
      </c>
      <c r="AP71">
        <v>0.21953113469452817</v>
      </c>
      <c r="AQ71">
        <v>0.21559788598015267</v>
      </c>
      <c r="AR71">
        <v>0.17180933137912827</v>
      </c>
      <c r="AS71">
        <v>0.13854368731631611</v>
      </c>
      <c r="AT71">
        <v>8.6634881626704963E-2</v>
      </c>
      <c r="AU71">
        <v>1.0027617409403274E-2</v>
      </c>
      <c r="AV71">
        <v>0.20843597721031842</v>
      </c>
      <c r="AW71">
        <v>0.16306511661334852</v>
      </c>
      <c r="AX71">
        <v>5.5746978796834837E-2</v>
      </c>
      <c r="AY71">
        <v>-6.2859866529175301E-2</v>
      </c>
      <c r="AZ71">
        <v>0.24695327258559197</v>
      </c>
      <c r="BA71">
        <v>0.39085945333949129</v>
      </c>
      <c r="BB71">
        <v>0.53204197021580446</v>
      </c>
      <c r="BC71">
        <v>0.50323189339823537</v>
      </c>
      <c r="BD71">
        <v>0.44161876668989447</v>
      </c>
      <c r="BE71">
        <v>0.3703120432963326</v>
      </c>
      <c r="BF71">
        <v>0.26036654876599319</v>
      </c>
      <c r="BG71">
        <v>-0.13772547521716982</v>
      </c>
      <c r="BH71">
        <v>-0.35825813174678911</v>
      </c>
      <c r="BI71">
        <v>-0.3394021574286063</v>
      </c>
      <c r="BJ71">
        <v>-0.27203989717560045</v>
      </c>
      <c r="BK71">
        <v>-0.37372251153442027</v>
      </c>
      <c r="BL71">
        <v>-0.25000747323337086</v>
      </c>
      <c r="BM71">
        <v>-9.8324505459260747E-2</v>
      </c>
      <c r="BN71">
        <v>-0.75376210969522839</v>
      </c>
      <c r="BO71">
        <v>-5.1282051282051273E-2</v>
      </c>
      <c r="BP71">
        <v>7.1074231559353329E-2</v>
      </c>
      <c r="BQ71">
        <v>1</v>
      </c>
      <c r="BR71">
        <v>0.90256410256410247</v>
      </c>
      <c r="BS71">
        <v>-0.14871794871794869</v>
      </c>
      <c r="BT71">
        <v>0.93333333333333313</v>
      </c>
      <c r="BU71">
        <v>0.79487179487179471</v>
      </c>
      <c r="BV71">
        <v>0.12820512820512817</v>
      </c>
      <c r="BW71">
        <v>-0.18974358974358971</v>
      </c>
      <c r="BX71">
        <v>0.25206827763192297</v>
      </c>
      <c r="BY71">
        <v>0.15722119450758371</v>
      </c>
      <c r="BZ71">
        <v>0.12307692307692306</v>
      </c>
      <c r="CA71">
        <v>3.0769230769230764E-2</v>
      </c>
    </row>
    <row r="72" spans="1:79" x14ac:dyDescent="0.45">
      <c r="A72" t="s">
        <v>83</v>
      </c>
      <c r="B72" s="1" t="s">
        <v>69</v>
      </c>
      <c r="C72">
        <v>-0.15756771943166709</v>
      </c>
      <c r="D72">
        <v>-0.15799487940554888</v>
      </c>
      <c r="E72">
        <v>-0.16350372435218088</v>
      </c>
      <c r="F72">
        <v>-0.16584420638834377</v>
      </c>
      <c r="G72">
        <v>-0.14243567287207462</v>
      </c>
      <c r="H72">
        <v>-0.15724092094995024</v>
      </c>
      <c r="I72">
        <v>-0.14549568604719409</v>
      </c>
      <c r="J72">
        <v>1.7016597330336211E-2</v>
      </c>
      <c r="K72">
        <v>-0.1085768606816912</v>
      </c>
      <c r="L72">
        <v>-0.4729056790283081</v>
      </c>
      <c r="M72">
        <v>-0.24571203182768245</v>
      </c>
      <c r="N72">
        <v>-0.66428073891160033</v>
      </c>
      <c r="O72">
        <v>-0.68384956832258781</v>
      </c>
      <c r="P72">
        <v>-0.68635024489306951</v>
      </c>
      <c r="Q72">
        <v>-0.78551000507778979</v>
      </c>
      <c r="R72">
        <v>6.5147147088542745E-2</v>
      </c>
      <c r="S72">
        <v>0.15493270374687859</v>
      </c>
      <c r="T72">
        <v>0.32989974089730512</v>
      </c>
      <c r="U72">
        <v>0.86232311637600612</v>
      </c>
      <c r="V72">
        <v>0.93170339566257854</v>
      </c>
      <c r="W72">
        <v>2.6043892417806681E-2</v>
      </c>
      <c r="X72">
        <v>0.33982808634601153</v>
      </c>
      <c r="Y72">
        <v>0.41517717349146677</v>
      </c>
      <c r="Z72">
        <v>0.2843995607602311</v>
      </c>
      <c r="AA72">
        <v>0.88163531977950582</v>
      </c>
      <c r="AB72">
        <v>0.89268633060230718</v>
      </c>
      <c r="AC72">
        <v>-2.7097548781397987E-2</v>
      </c>
      <c r="AD72">
        <v>0.35352973612301647</v>
      </c>
      <c r="AE72">
        <v>0.33190817614390439</v>
      </c>
      <c r="AF72">
        <v>-0.31529353050632691</v>
      </c>
      <c r="AG72">
        <v>7.274388656886773E-3</v>
      </c>
      <c r="AH72">
        <v>-0.81445387903351585</v>
      </c>
      <c r="AI72">
        <v>-0.36028913225164533</v>
      </c>
      <c r="AJ72">
        <v>-0.83668576261803007</v>
      </c>
      <c r="AK72">
        <v>-0.39948484581625948</v>
      </c>
      <c r="AL72">
        <v>0.19752450638118058</v>
      </c>
      <c r="AM72">
        <v>0.21449879214656753</v>
      </c>
      <c r="AN72">
        <v>0.26072308395956634</v>
      </c>
      <c r="AO72">
        <v>0.16108094414481477</v>
      </c>
      <c r="AP72">
        <v>0.25941717080841958</v>
      </c>
      <c r="AQ72">
        <v>0.27539250418441868</v>
      </c>
      <c r="AR72">
        <v>0.25326817964569331</v>
      </c>
      <c r="AS72">
        <v>0.22107679941040656</v>
      </c>
      <c r="AT72">
        <v>0.16645747068916861</v>
      </c>
      <c r="AU72">
        <v>8.290678801970057E-2</v>
      </c>
      <c r="AV72">
        <v>0.24513245207129</v>
      </c>
      <c r="AW72">
        <v>0.22328418457429469</v>
      </c>
      <c r="AX72">
        <v>0.13977086673094005</v>
      </c>
      <c r="AY72">
        <v>-7.2359823196294332E-2</v>
      </c>
      <c r="AZ72">
        <v>0.29666121182123573</v>
      </c>
      <c r="BA72">
        <v>0.47313087563005957</v>
      </c>
      <c r="BB72">
        <v>0.61061354321526162</v>
      </c>
      <c r="BC72">
        <v>0.59932658883359446</v>
      </c>
      <c r="BD72">
        <v>0.54130584650348823</v>
      </c>
      <c r="BE72">
        <v>0.46206209402077719</v>
      </c>
      <c r="BF72">
        <v>0.35020824088699731</v>
      </c>
      <c r="BG72">
        <v>-0.12679787253236019</v>
      </c>
      <c r="BH72">
        <v>-0.28093623280863322</v>
      </c>
      <c r="BI72">
        <v>-0.17358736295966887</v>
      </c>
      <c r="BJ72">
        <v>-0.18913249994113174</v>
      </c>
      <c r="BK72">
        <v>-0.22423350692065219</v>
      </c>
      <c r="BL72">
        <v>-0.18299516082030237</v>
      </c>
      <c r="BM72">
        <v>-0.30052869379538583</v>
      </c>
      <c r="BN72">
        <v>-0.79506414310318618</v>
      </c>
      <c r="BO72">
        <v>4.1025641025641019E-2</v>
      </c>
      <c r="BP72">
        <v>0.16753211724704711</v>
      </c>
      <c r="BQ72">
        <v>0.90256410256410247</v>
      </c>
      <c r="BR72">
        <v>1</v>
      </c>
      <c r="BS72">
        <v>-4.1025641025641019E-2</v>
      </c>
      <c r="BT72">
        <v>0.88717948717948714</v>
      </c>
      <c r="BU72">
        <v>0.88717948717948714</v>
      </c>
      <c r="BV72">
        <v>0.37435897435897431</v>
      </c>
      <c r="BW72">
        <v>3.0769230769230764E-2</v>
      </c>
      <c r="BX72">
        <v>7.5502967642301577E-2</v>
      </c>
      <c r="BY72">
        <v>0.23454309344573962</v>
      </c>
      <c r="BZ72">
        <v>0.18974358974358971</v>
      </c>
      <c r="CA72">
        <v>9.7435897435897409E-2</v>
      </c>
    </row>
    <row r="73" spans="1:79" x14ac:dyDescent="0.45">
      <c r="A73" t="s">
        <v>83</v>
      </c>
      <c r="B73" s="1" t="s">
        <v>70</v>
      </c>
      <c r="C73">
        <v>0.61517063794780025</v>
      </c>
      <c r="D73">
        <v>0.52625843356351965</v>
      </c>
      <c r="E73">
        <v>0.56755219360800369</v>
      </c>
      <c r="F73">
        <v>0.65994136388034763</v>
      </c>
      <c r="G73">
        <v>0.56754770289462497</v>
      </c>
      <c r="H73">
        <v>0.62621816309973777</v>
      </c>
      <c r="I73">
        <v>0.6384751734734686</v>
      </c>
      <c r="J73">
        <v>0.769909897826766</v>
      </c>
      <c r="K73">
        <v>0.90931268275706767</v>
      </c>
      <c r="L73">
        <v>0.49619025812085127</v>
      </c>
      <c r="M73">
        <v>0.55286562888616686</v>
      </c>
      <c r="N73">
        <v>0.1742375708620591</v>
      </c>
      <c r="O73">
        <v>0.20943953300978774</v>
      </c>
      <c r="P73">
        <v>0.2438501851395137</v>
      </c>
      <c r="Q73">
        <v>1.6108979098481132E-2</v>
      </c>
      <c r="R73">
        <v>0.4634301112363477</v>
      </c>
      <c r="S73">
        <v>0.48939425263665359</v>
      </c>
      <c r="T73">
        <v>0.53588346164698686</v>
      </c>
      <c r="U73">
        <v>-0.22943777814964836</v>
      </c>
      <c r="V73">
        <v>-5.5693528238439038E-2</v>
      </c>
      <c r="W73">
        <v>0.6203600869656396</v>
      </c>
      <c r="X73">
        <v>-0.36787581286895732</v>
      </c>
      <c r="Y73">
        <v>-0.12528870650424967</v>
      </c>
      <c r="Z73">
        <v>0.67122275323049863</v>
      </c>
      <c r="AA73">
        <v>-4.3842865380397583E-2</v>
      </c>
      <c r="AB73">
        <v>0.27850058691232754</v>
      </c>
      <c r="AC73">
        <v>0.74077395970704307</v>
      </c>
      <c r="AD73">
        <v>-0.10526482825779722</v>
      </c>
      <c r="AE73">
        <v>0.4616079280868215</v>
      </c>
      <c r="AF73">
        <v>-0.42207553363860001</v>
      </c>
      <c r="AG73">
        <v>-0.46843215606367716</v>
      </c>
      <c r="AH73">
        <v>0.10254595694174609</v>
      </c>
      <c r="AI73">
        <v>0.22400982125508029</v>
      </c>
      <c r="AJ73">
        <v>-8.7948805656560131E-2</v>
      </c>
      <c r="AK73">
        <v>-6.9942969431231877E-2</v>
      </c>
      <c r="AL73">
        <v>0.17829545024407828</v>
      </c>
      <c r="AM73">
        <v>0.28411990297997419</v>
      </c>
      <c r="AN73">
        <v>0.20595433337953542</v>
      </c>
      <c r="AO73">
        <v>0.29527696204576009</v>
      </c>
      <c r="AP73">
        <v>0.4046609221864344</v>
      </c>
      <c r="AQ73">
        <v>0.47241342140208104</v>
      </c>
      <c r="AR73">
        <v>0.57981601379742875</v>
      </c>
      <c r="AS73">
        <v>0.63099058823865062</v>
      </c>
      <c r="AT73">
        <v>0.64545734785086184</v>
      </c>
      <c r="AU73">
        <v>0.64511753272770822</v>
      </c>
      <c r="AV73">
        <v>0.33956471404685679</v>
      </c>
      <c r="AW73">
        <v>0.41183527377036577</v>
      </c>
      <c r="AX73">
        <v>0.53454053583447714</v>
      </c>
      <c r="AY73">
        <v>-4.2804402454146344E-2</v>
      </c>
      <c r="AZ73">
        <v>0.16340163004057373</v>
      </c>
      <c r="BA73">
        <v>0.24512952784868958</v>
      </c>
      <c r="BB73">
        <v>0.24541149281706351</v>
      </c>
      <c r="BC73">
        <v>0.3074738271399784</v>
      </c>
      <c r="BD73">
        <v>0.37783529573513663</v>
      </c>
      <c r="BE73">
        <v>0.43252845547455848</v>
      </c>
      <c r="BF73">
        <v>0.50672552187871167</v>
      </c>
      <c r="BG73">
        <v>-9.4203471420772802E-4</v>
      </c>
      <c r="BH73">
        <v>0.59537862182380064</v>
      </c>
      <c r="BI73">
        <v>0.68657688334794409</v>
      </c>
      <c r="BJ73">
        <v>0.61921462309493824</v>
      </c>
      <c r="BK73">
        <v>0.73971283317502501</v>
      </c>
      <c r="BL73">
        <v>0.67785531402450028</v>
      </c>
      <c r="BM73">
        <v>-0.39489359471026297</v>
      </c>
      <c r="BN73">
        <v>8.6045902933245252E-2</v>
      </c>
      <c r="BO73">
        <v>0.49230769230769222</v>
      </c>
      <c r="BP73">
        <v>0.53813346752081803</v>
      </c>
      <c r="BQ73">
        <v>-0.14871794871794869</v>
      </c>
      <c r="BR73">
        <v>-4.1025641025641019E-2</v>
      </c>
      <c r="BS73">
        <v>1</v>
      </c>
      <c r="BT73">
        <v>-3.0769230769230764E-2</v>
      </c>
      <c r="BU73">
        <v>0.23589743589743584</v>
      </c>
      <c r="BV73">
        <v>0.51794871794871788</v>
      </c>
      <c r="BW73">
        <v>0.73333333333333328</v>
      </c>
      <c r="BX73">
        <v>-0.52125754479673059</v>
      </c>
      <c r="BY73">
        <v>0.61599779487397555</v>
      </c>
      <c r="BZ73">
        <v>0.62564102564102553</v>
      </c>
      <c r="CA73">
        <v>0.61538461538461531</v>
      </c>
    </row>
    <row r="74" spans="1:79" x14ac:dyDescent="0.45">
      <c r="A74" t="s">
        <v>83</v>
      </c>
      <c r="B74" s="1" t="s">
        <v>71</v>
      </c>
      <c r="C74">
        <v>-0.23241238616170892</v>
      </c>
      <c r="D74">
        <v>-0.10465427190873966</v>
      </c>
      <c r="E74">
        <v>-0.14082498237166421</v>
      </c>
      <c r="F74">
        <v>-0.21903974477932581</v>
      </c>
      <c r="G74">
        <v>-7.5059066474965949E-2</v>
      </c>
      <c r="H74">
        <v>-0.13110191862949908</v>
      </c>
      <c r="I74">
        <v>-6.4934098736065315E-2</v>
      </c>
      <c r="J74">
        <v>0.16488288301780701</v>
      </c>
      <c r="K74">
        <v>-9.4360691365456287E-2</v>
      </c>
      <c r="L74">
        <v>-0.44373014131897642</v>
      </c>
      <c r="M74">
        <v>-0.23821034027993812</v>
      </c>
      <c r="N74">
        <v>-0.60438657392776751</v>
      </c>
      <c r="O74">
        <v>-0.62847423515406398</v>
      </c>
      <c r="P74">
        <v>-0.63519378692920925</v>
      </c>
      <c r="Q74">
        <v>-0.71486577360170922</v>
      </c>
      <c r="R74">
        <v>3.4657849778802478E-2</v>
      </c>
      <c r="S74">
        <v>0.14297943876937461</v>
      </c>
      <c r="T74">
        <v>0.11652300219067538</v>
      </c>
      <c r="U74">
        <v>0.88036371242706613</v>
      </c>
      <c r="V74">
        <v>0.88330836160688486</v>
      </c>
      <c r="W74">
        <v>-0.16470107941533374</v>
      </c>
      <c r="X74">
        <v>0.43970693022027924</v>
      </c>
      <c r="Y74">
        <v>0.43803930184808021</v>
      </c>
      <c r="Z74">
        <v>0.10199785958914</v>
      </c>
      <c r="AA74">
        <v>0.93567761641806024</v>
      </c>
      <c r="AB74">
        <v>0.85325884407200225</v>
      </c>
      <c r="AC74">
        <v>-0.17850343848391562</v>
      </c>
      <c r="AD74">
        <v>0.50362257999673832</v>
      </c>
      <c r="AE74">
        <v>0.36581304943585474</v>
      </c>
      <c r="AF74">
        <v>-0.16099800637577089</v>
      </c>
      <c r="AG74">
        <v>0.15995777154099666</v>
      </c>
      <c r="AH74">
        <v>-0.83792914882753</v>
      </c>
      <c r="AI74">
        <v>-0.48891540467170452</v>
      </c>
      <c r="AJ74">
        <v>-0.79500170740556642</v>
      </c>
      <c r="AK74">
        <v>-0.41705979474095362</v>
      </c>
      <c r="AL74">
        <v>0.15885974992203367</v>
      </c>
      <c r="AM74">
        <v>0.27808120601818703</v>
      </c>
      <c r="AN74">
        <v>0.32153725886547069</v>
      </c>
      <c r="AO74">
        <v>0.19262958208404904</v>
      </c>
      <c r="AP74">
        <v>0.28270556194475216</v>
      </c>
      <c r="AQ74">
        <v>0.29967802063954935</v>
      </c>
      <c r="AR74">
        <v>0.27226352443116109</v>
      </c>
      <c r="AS74">
        <v>0.25220120681984748</v>
      </c>
      <c r="AT74">
        <v>0.20076289991074736</v>
      </c>
      <c r="AU74">
        <v>0.12084973060036949</v>
      </c>
      <c r="AV74">
        <v>0.25051460171756579</v>
      </c>
      <c r="AW74">
        <v>0.24268058848680921</v>
      </c>
      <c r="AX74">
        <v>0.14532492453096127</v>
      </c>
      <c r="AY74">
        <v>-5.1649189695946604E-2</v>
      </c>
      <c r="AZ74">
        <v>0.27022081861078695</v>
      </c>
      <c r="BA74">
        <v>0.40574131470945757</v>
      </c>
      <c r="BB74">
        <v>0.54409675315993056</v>
      </c>
      <c r="BC74">
        <v>0.52972930815070984</v>
      </c>
      <c r="BD74">
        <v>0.48124344283160903</v>
      </c>
      <c r="BE74">
        <v>0.41984793819578387</v>
      </c>
      <c r="BF74">
        <v>0.31412076759758473</v>
      </c>
      <c r="BG74">
        <v>-0.14300086961673311</v>
      </c>
      <c r="BH74">
        <v>-0.27578143954608947</v>
      </c>
      <c r="BI74">
        <v>-0.2668581848484462</v>
      </c>
      <c r="BJ74">
        <v>-0.18395078761397746</v>
      </c>
      <c r="BK74">
        <v>-0.29640061259626438</v>
      </c>
      <c r="BL74">
        <v>-0.15722119450758371</v>
      </c>
      <c r="BM74">
        <v>-0.14422541282244972</v>
      </c>
      <c r="BN74">
        <v>-0.7124600762872707</v>
      </c>
      <c r="BO74">
        <v>2.0512820512820509E-2</v>
      </c>
      <c r="BP74">
        <v>0.14722519394437475</v>
      </c>
      <c r="BQ74">
        <v>0.93333333333333313</v>
      </c>
      <c r="BR74">
        <v>0.88717948717948714</v>
      </c>
      <c r="BS74">
        <v>-3.0769230769230764E-2</v>
      </c>
      <c r="BT74">
        <v>1</v>
      </c>
      <c r="BU74">
        <v>0.84615384615384592</v>
      </c>
      <c r="BV74">
        <v>0.17435897435897432</v>
      </c>
      <c r="BW74">
        <v>-0.13333333333333333</v>
      </c>
      <c r="BX74">
        <v>0.20973148410438464</v>
      </c>
      <c r="BY74">
        <v>0.26031705975845826</v>
      </c>
      <c r="BZ74">
        <v>0.22051282051282045</v>
      </c>
      <c r="CA74">
        <v>0.12307692307692306</v>
      </c>
    </row>
    <row r="75" spans="1:79" x14ac:dyDescent="0.45">
      <c r="A75" t="s">
        <v>83</v>
      </c>
      <c r="B75" s="1" t="s">
        <v>72</v>
      </c>
      <c r="C75">
        <v>4.1361526350812604E-2</v>
      </c>
      <c r="D75">
        <v>1.7175675613972565E-2</v>
      </c>
      <c r="E75">
        <v>2.3929407898559876E-2</v>
      </c>
      <c r="F75">
        <v>5.3027172708056645E-2</v>
      </c>
      <c r="G75">
        <v>4.6094760467143746E-2</v>
      </c>
      <c r="H75">
        <v>5.0650376531929664E-2</v>
      </c>
      <c r="I75">
        <v>5.4929452873227501E-2</v>
      </c>
      <c r="J75">
        <v>0.23959461386246897</v>
      </c>
      <c r="K75">
        <v>0.15973698661443927</v>
      </c>
      <c r="L75">
        <v>-0.30420883701345774</v>
      </c>
      <c r="M75">
        <v>-5.8766263184859523E-2</v>
      </c>
      <c r="N75">
        <v>-0.58805180165944948</v>
      </c>
      <c r="O75">
        <v>-0.61088735306288011</v>
      </c>
      <c r="P75">
        <v>-0.59971537306196265</v>
      </c>
      <c r="Q75">
        <v>-0.73291180203268858</v>
      </c>
      <c r="R75">
        <v>0.22285537998147825</v>
      </c>
      <c r="S75">
        <v>0.31492255806116271</v>
      </c>
      <c r="T75">
        <v>0.47238289080054335</v>
      </c>
      <c r="U75">
        <v>0.76861510953782497</v>
      </c>
      <c r="V75">
        <v>0.88541594897049669</v>
      </c>
      <c r="W75">
        <v>0.18870341635076085</v>
      </c>
      <c r="X75">
        <v>0.27033147262360341</v>
      </c>
      <c r="Y75">
        <v>0.41423259454404887</v>
      </c>
      <c r="Z75">
        <v>0.47928921619187864</v>
      </c>
      <c r="AA75">
        <v>0.8423423298916014</v>
      </c>
      <c r="AB75">
        <v>0.95068984407918</v>
      </c>
      <c r="AC75">
        <v>0.18142566902844956</v>
      </c>
      <c r="AD75">
        <v>0.35625736131010027</v>
      </c>
      <c r="AE75">
        <v>0.49412499512352859</v>
      </c>
      <c r="AF75">
        <v>-0.39204246665205245</v>
      </c>
      <c r="AG75">
        <v>-0.10499927068196646</v>
      </c>
      <c r="AH75">
        <v>-0.75954727894332963</v>
      </c>
      <c r="AI75">
        <v>-0.3059671217581284</v>
      </c>
      <c r="AJ75">
        <v>-0.81951418620474792</v>
      </c>
      <c r="AK75">
        <v>-0.43200912332050667</v>
      </c>
      <c r="AL75">
        <v>0.24894381526341605</v>
      </c>
      <c r="AM75">
        <v>0.28826245412346913</v>
      </c>
      <c r="AN75">
        <v>0.30972770855967968</v>
      </c>
      <c r="AO75">
        <v>0.26555723065372816</v>
      </c>
      <c r="AP75">
        <v>0.37146563223131679</v>
      </c>
      <c r="AQ75">
        <v>0.39044807559734279</v>
      </c>
      <c r="AR75">
        <v>0.36629649523228552</v>
      </c>
      <c r="AS75">
        <v>0.35740303967523457</v>
      </c>
      <c r="AT75">
        <v>0.32532517347225032</v>
      </c>
      <c r="AU75">
        <v>0.26849287795743726</v>
      </c>
      <c r="AV75">
        <v>0.31705754279879422</v>
      </c>
      <c r="AW75">
        <v>0.31395109588628101</v>
      </c>
      <c r="AX75">
        <v>0.21279922131770584</v>
      </c>
      <c r="AY75">
        <v>-4.8045757856694522E-2</v>
      </c>
      <c r="AZ75">
        <v>0.36434861843998478</v>
      </c>
      <c r="BA75">
        <v>0.52030356827448088</v>
      </c>
      <c r="BB75">
        <v>0.64568200268908293</v>
      </c>
      <c r="BC75">
        <v>0.63027673719461152</v>
      </c>
      <c r="BD75">
        <v>0.5957147294632289</v>
      </c>
      <c r="BE75">
        <v>0.54767133132793444</v>
      </c>
      <c r="BF75">
        <v>0.47651910978872269</v>
      </c>
      <c r="BG75">
        <v>-0.1441313112737824</v>
      </c>
      <c r="BH75">
        <v>-0.10567326188214643</v>
      </c>
      <c r="BI75">
        <v>3.3681130126502916E-2</v>
      </c>
      <c r="BJ75">
        <v>-2.5908561635771474E-3</v>
      </c>
      <c r="BK75">
        <v>-7.7321898938155931E-3</v>
      </c>
      <c r="BL75">
        <v>2.3196569681446778E-2</v>
      </c>
      <c r="BM75">
        <v>-0.41593813866597806</v>
      </c>
      <c r="BN75">
        <v>-0.73311109299124966</v>
      </c>
      <c r="BO75">
        <v>0.17435897435897432</v>
      </c>
      <c r="BP75">
        <v>0.29952711871441756</v>
      </c>
      <c r="BQ75">
        <v>0.79487179487179471</v>
      </c>
      <c r="BR75">
        <v>0.88717948717948714</v>
      </c>
      <c r="BS75">
        <v>0.23589743589743584</v>
      </c>
      <c r="BT75">
        <v>0.84615384615384592</v>
      </c>
      <c r="BU75">
        <v>1</v>
      </c>
      <c r="BV75">
        <v>0.50769230769230755</v>
      </c>
      <c r="BW75">
        <v>0.24102564102564097</v>
      </c>
      <c r="BX75">
        <v>-6.0026125169654734E-2</v>
      </c>
      <c r="BY75">
        <v>0.36856771827187657</v>
      </c>
      <c r="BZ75">
        <v>0.33846153846153837</v>
      </c>
      <c r="CA75">
        <v>0.27179487179487172</v>
      </c>
    </row>
    <row r="76" spans="1:79" x14ac:dyDescent="0.45">
      <c r="A76" t="s">
        <v>83</v>
      </c>
      <c r="B76" s="1" t="s">
        <v>73</v>
      </c>
      <c r="C76">
        <v>0.50027750919554292</v>
      </c>
      <c r="D76">
        <v>0.17421042408457887</v>
      </c>
      <c r="E76">
        <v>0.26322348688415864</v>
      </c>
      <c r="F76">
        <v>0.46316998502128592</v>
      </c>
      <c r="G76">
        <v>0.17784179323089519</v>
      </c>
      <c r="H76">
        <v>0.29017465569126233</v>
      </c>
      <c r="I76">
        <v>-1.7354332494543784E-2</v>
      </c>
      <c r="J76">
        <v>0.23365122334008531</v>
      </c>
      <c r="K76">
        <v>0.49254492968623953</v>
      </c>
      <c r="L76">
        <v>6.4541236222534784E-2</v>
      </c>
      <c r="M76">
        <v>0.2662287063016337</v>
      </c>
      <c r="N76">
        <v>-0.26680128038252798</v>
      </c>
      <c r="O76">
        <v>-0.30736578267149423</v>
      </c>
      <c r="P76">
        <v>-0.28856751380111856</v>
      </c>
      <c r="Q76">
        <v>-0.44321421757028867</v>
      </c>
      <c r="R76">
        <v>0.44432925121960737</v>
      </c>
      <c r="S76">
        <v>0.44801756617606286</v>
      </c>
      <c r="T76">
        <v>0.9443844723932725</v>
      </c>
      <c r="U76">
        <v>2.4615324914572245E-2</v>
      </c>
      <c r="V76">
        <v>0.3147412144548663</v>
      </c>
      <c r="W76">
        <v>0.81733112494434357</v>
      </c>
      <c r="X76">
        <v>-0.44660686041823977</v>
      </c>
      <c r="Y76">
        <v>-0.12001219710150665</v>
      </c>
      <c r="Z76">
        <v>0.9071189146784665</v>
      </c>
      <c r="AA76">
        <v>0.10528758317378813</v>
      </c>
      <c r="AB76">
        <v>0.51797264030809953</v>
      </c>
      <c r="AC76">
        <v>0.74661117139293942</v>
      </c>
      <c r="AD76">
        <v>-0.35448868155074903</v>
      </c>
      <c r="AE76">
        <v>0.21747985625120472</v>
      </c>
      <c r="AF76">
        <v>-0.76830141576984801</v>
      </c>
      <c r="AG76">
        <v>-0.61505237355652209</v>
      </c>
      <c r="AH76">
        <v>-0.18279660800623052</v>
      </c>
      <c r="AI76">
        <v>0.37316764611992148</v>
      </c>
      <c r="AJ76">
        <v>-0.4435943960477074</v>
      </c>
      <c r="AK76">
        <v>-2.9161323277753594E-2</v>
      </c>
      <c r="AL76">
        <v>0.16270970360557305</v>
      </c>
      <c r="AM76">
        <v>8.1610420806800643E-2</v>
      </c>
      <c r="AN76">
        <v>0.17656952884004015</v>
      </c>
      <c r="AO76">
        <v>0.17735821241491245</v>
      </c>
      <c r="AP76">
        <v>0.26016377767592225</v>
      </c>
      <c r="AQ76">
        <v>0.35922384015503211</v>
      </c>
      <c r="AR76">
        <v>0.45001294901646094</v>
      </c>
      <c r="AS76">
        <v>0.48160011173071826</v>
      </c>
      <c r="AT76">
        <v>0.47462724860117489</v>
      </c>
      <c r="AU76">
        <v>0.44596532624102275</v>
      </c>
      <c r="AV76">
        <v>0.23045386212690136</v>
      </c>
      <c r="AW76">
        <v>0.34710541420185814</v>
      </c>
      <c r="AX76">
        <v>0.42496047653676061</v>
      </c>
      <c r="AY76">
        <v>-4.7390588431375724E-2</v>
      </c>
      <c r="AZ76">
        <v>0.20676387490570977</v>
      </c>
      <c r="BA76">
        <v>0.3751352224580175</v>
      </c>
      <c r="BB76">
        <v>0.47556057147759562</v>
      </c>
      <c r="BC76">
        <v>0.52000466771966691</v>
      </c>
      <c r="BD76">
        <v>0.54095562840627598</v>
      </c>
      <c r="BE76">
        <v>0.54865281176300518</v>
      </c>
      <c r="BF76">
        <v>0.55183721968486799</v>
      </c>
      <c r="BG76">
        <v>-0.10230496996295928</v>
      </c>
      <c r="BH76">
        <v>0.25516226649591456</v>
      </c>
      <c r="BI76">
        <v>0.55703407516908665</v>
      </c>
      <c r="BJ76">
        <v>0.29276674648421763</v>
      </c>
      <c r="BK76">
        <v>0.49228275657292603</v>
      </c>
      <c r="BL76">
        <v>0.28093623280863322</v>
      </c>
      <c r="BM76">
        <v>-0.88704792662597864</v>
      </c>
      <c r="BN76">
        <v>-0.41646217019690707</v>
      </c>
      <c r="BO76">
        <v>0.45641025641025634</v>
      </c>
      <c r="BP76">
        <v>0.50767308256680943</v>
      </c>
      <c r="BQ76">
        <v>0.12820512820512817</v>
      </c>
      <c r="BR76">
        <v>0.37435897435897431</v>
      </c>
      <c r="BS76">
        <v>0.51794871794871788</v>
      </c>
      <c r="BT76">
        <v>0.17435897435897432</v>
      </c>
      <c r="BU76">
        <v>0.50769230769230755</v>
      </c>
      <c r="BV76">
        <v>1</v>
      </c>
      <c r="BW76">
        <v>0.79487179487179471</v>
      </c>
      <c r="BX76">
        <v>-0.6742244317435071</v>
      </c>
      <c r="BY76">
        <v>0.48712796331038227</v>
      </c>
      <c r="BZ76">
        <v>0.46153846153846151</v>
      </c>
      <c r="CA76">
        <v>0.4410256410256409</v>
      </c>
    </row>
    <row r="77" spans="1:79" x14ac:dyDescent="0.45">
      <c r="A77" t="s">
        <v>83</v>
      </c>
      <c r="B77" s="1" t="s">
        <v>74</v>
      </c>
      <c r="C77">
        <v>0.6670366789273906</v>
      </c>
      <c r="D77">
        <v>0.35791547630358977</v>
      </c>
      <c r="E77">
        <v>0.44915582003324761</v>
      </c>
      <c r="F77">
        <v>0.6715666134156788</v>
      </c>
      <c r="G77">
        <v>0.36384321797305497</v>
      </c>
      <c r="H77">
        <v>0.49251468365707024</v>
      </c>
      <c r="I77">
        <v>0.37666278332109787</v>
      </c>
      <c r="J77">
        <v>0.3358836877183311</v>
      </c>
      <c r="K77">
        <v>0.72062574417594083</v>
      </c>
      <c r="L77">
        <v>0.35164235707233926</v>
      </c>
      <c r="M77">
        <v>0.44525702699768066</v>
      </c>
      <c r="N77">
        <v>8.1673861341590201E-2</v>
      </c>
      <c r="O77">
        <v>5.638696797907862E-2</v>
      </c>
      <c r="P77">
        <v>8.439259079514709E-2</v>
      </c>
      <c r="Q77">
        <v>-6.4402982504287359E-2</v>
      </c>
      <c r="R77">
        <v>0.44930268269566426</v>
      </c>
      <c r="S77">
        <v>0.450316270979429</v>
      </c>
      <c r="T77">
        <v>0.8171346218420743</v>
      </c>
      <c r="U77">
        <v>-0.26103998574704568</v>
      </c>
      <c r="V77">
        <v>5.6578462879941613E-4</v>
      </c>
      <c r="W77">
        <v>0.89807445924966367</v>
      </c>
      <c r="X77">
        <v>-0.47308302743861291</v>
      </c>
      <c r="Y77">
        <v>-0.11098815626793539</v>
      </c>
      <c r="Z77">
        <v>0.87742409508536701</v>
      </c>
      <c r="AA77">
        <v>-0.17144604223081261</v>
      </c>
      <c r="AB77">
        <v>0.26583726105439154</v>
      </c>
      <c r="AC77">
        <v>0.92807197892016313</v>
      </c>
      <c r="AD77">
        <v>-0.3555880343797635</v>
      </c>
      <c r="AE77">
        <v>0.35517977835342984</v>
      </c>
      <c r="AF77">
        <v>-0.70241974474558821</v>
      </c>
      <c r="AG77">
        <v>-0.75808176702868713</v>
      </c>
      <c r="AH77">
        <v>0.15808156831572875</v>
      </c>
      <c r="AI77">
        <v>0.40309087842202868</v>
      </c>
      <c r="AJ77">
        <v>-0.13251657309749282</v>
      </c>
      <c r="AK77">
        <v>-5.4528776214158033E-2</v>
      </c>
      <c r="AL77">
        <v>0.18536252933452216</v>
      </c>
      <c r="AM77">
        <v>0.17065795587229871</v>
      </c>
      <c r="AN77">
        <v>0.16596403220451658</v>
      </c>
      <c r="AO77">
        <v>0.2209776335656797</v>
      </c>
      <c r="AP77">
        <v>0.29924577562481075</v>
      </c>
      <c r="AQ77">
        <v>0.35234040976535924</v>
      </c>
      <c r="AR77">
        <v>0.44549773798124009</v>
      </c>
      <c r="AS77">
        <v>0.49238011034849455</v>
      </c>
      <c r="AT77">
        <v>0.51749563038087498</v>
      </c>
      <c r="AU77">
        <v>0.5253425903884944</v>
      </c>
      <c r="AV77">
        <v>0.24855745639164731</v>
      </c>
      <c r="AW77">
        <v>0.30898922511796334</v>
      </c>
      <c r="AX77">
        <v>0.42514811362459926</v>
      </c>
      <c r="AY77">
        <v>-2.7480717561972987E-2</v>
      </c>
      <c r="AZ77">
        <v>0.16128639858373781</v>
      </c>
      <c r="BA77">
        <v>0.26085375873016337</v>
      </c>
      <c r="BB77">
        <v>0.28172360201239333</v>
      </c>
      <c r="BC77">
        <v>0.31024766119120167</v>
      </c>
      <c r="BD77">
        <v>0.36140006074453912</v>
      </c>
      <c r="BE77">
        <v>0.41729713877629532</v>
      </c>
      <c r="BF77">
        <v>0.48931324533073828</v>
      </c>
      <c r="BG77">
        <v>-6.010181476645305E-2</v>
      </c>
      <c r="BH77">
        <v>0.45104441047257626</v>
      </c>
      <c r="BI77">
        <v>0.72284886963802408</v>
      </c>
      <c r="BJ77">
        <v>0.48449010258892655</v>
      </c>
      <c r="BK77">
        <v>0.71393886686230634</v>
      </c>
      <c r="BL77">
        <v>0.49743754983546978</v>
      </c>
      <c r="BM77">
        <v>-0.75100668729405429</v>
      </c>
      <c r="BN77">
        <v>-3.0976525055968294E-2</v>
      </c>
      <c r="BO77">
        <v>0.45641025641025634</v>
      </c>
      <c r="BP77">
        <v>0.50767308256680943</v>
      </c>
      <c r="BQ77">
        <v>-0.18974358974358971</v>
      </c>
      <c r="BR77">
        <v>3.0769230769230764E-2</v>
      </c>
      <c r="BS77">
        <v>0.73333333333333328</v>
      </c>
      <c r="BT77">
        <v>-0.13333333333333333</v>
      </c>
      <c r="BU77">
        <v>0.24102564102564097</v>
      </c>
      <c r="BV77">
        <v>0.79487179487179471</v>
      </c>
      <c r="BW77">
        <v>1</v>
      </c>
      <c r="BX77">
        <v>-0.86512134589431344</v>
      </c>
      <c r="BY77">
        <v>0.49228275657292603</v>
      </c>
      <c r="BZ77">
        <v>0.50256410256410244</v>
      </c>
      <c r="CA77">
        <v>0.52307692307692299</v>
      </c>
    </row>
    <row r="78" spans="1:79" x14ac:dyDescent="0.45">
      <c r="A78" t="s">
        <v>83</v>
      </c>
      <c r="B78" s="1" t="s">
        <v>75</v>
      </c>
      <c r="C78">
        <v>-0.62929182372367531</v>
      </c>
      <c r="D78">
        <v>-0.24861313310271493</v>
      </c>
      <c r="E78">
        <v>-0.35458803345296425</v>
      </c>
      <c r="F78">
        <v>-0.61025448687654893</v>
      </c>
      <c r="G78">
        <v>-0.24673514766513666</v>
      </c>
      <c r="H78">
        <v>-0.3922013523189965</v>
      </c>
      <c r="I78">
        <v>-0.12542122940581144</v>
      </c>
      <c r="J78">
        <v>-8.0304767566069593E-2</v>
      </c>
      <c r="K78">
        <v>-0.501755152233061</v>
      </c>
      <c r="L78">
        <v>-0.26953523721607942</v>
      </c>
      <c r="M78">
        <v>-0.35875666403532258</v>
      </c>
      <c r="N78">
        <v>-5.4596551367260639E-2</v>
      </c>
      <c r="O78">
        <v>-2.1220565380877347E-2</v>
      </c>
      <c r="P78">
        <v>-0.10120477737259746</v>
      </c>
      <c r="Q78">
        <v>-9.9442138342817118E-3</v>
      </c>
      <c r="R78">
        <v>-0.3667670939707362</v>
      </c>
      <c r="S78">
        <v>-0.35385119545909755</v>
      </c>
      <c r="T78">
        <v>-0.71655685607800579</v>
      </c>
      <c r="U78">
        <v>0.30173377274263785</v>
      </c>
      <c r="V78">
        <v>6.8235210486146114E-2</v>
      </c>
      <c r="W78">
        <v>-0.89744801028817822</v>
      </c>
      <c r="X78">
        <v>0.46334021743435072</v>
      </c>
      <c r="Y78">
        <v>8.9487286057176429E-2</v>
      </c>
      <c r="Z78">
        <v>-0.74650810521880606</v>
      </c>
      <c r="AA78">
        <v>0.26364568420807821</v>
      </c>
      <c r="AB78">
        <v>-8.4168453480946676E-2</v>
      </c>
      <c r="AC78">
        <v>-0.86445929482169914</v>
      </c>
      <c r="AD78">
        <v>0.38185010431356253</v>
      </c>
      <c r="AE78">
        <v>-0.19243877943533091</v>
      </c>
      <c r="AF78">
        <v>0.66005431226941047</v>
      </c>
      <c r="AG78">
        <v>0.72860781167407485</v>
      </c>
      <c r="AH78">
        <v>-0.23944221836282054</v>
      </c>
      <c r="AI78">
        <v>-0.42591436543410471</v>
      </c>
      <c r="AJ78">
        <v>8.8600171434174285E-3</v>
      </c>
      <c r="AK78">
        <v>-4.0773622981835768E-2</v>
      </c>
      <c r="AL78">
        <v>-0.18405836773787607</v>
      </c>
      <c r="AM78">
        <v>1.9907822407641173E-2</v>
      </c>
      <c r="AN78">
        <v>-0.22906268344122716</v>
      </c>
      <c r="AO78">
        <v>-6.8442520289120262E-2</v>
      </c>
      <c r="AP78">
        <v>-5.8012731719734097E-2</v>
      </c>
      <c r="AQ78">
        <v>-3.3687523223279989E-2</v>
      </c>
      <c r="AR78">
        <v>-0.14276938736196065</v>
      </c>
      <c r="AS78">
        <v>-0.2743945729210911</v>
      </c>
      <c r="AT78">
        <v>-0.35734510230310479</v>
      </c>
      <c r="AU78">
        <v>-0.39151139202028556</v>
      </c>
      <c r="AV78">
        <v>-2.0273074249224664E-2</v>
      </c>
      <c r="AW78">
        <v>-5.6100444644761943E-3</v>
      </c>
      <c r="AX78">
        <v>-0.22718699762853881</v>
      </c>
      <c r="AY78">
        <v>-4.1870847415194756E-2</v>
      </c>
      <c r="AZ78">
        <v>-0.12094209235227638</v>
      </c>
      <c r="BA78">
        <v>-0.12375745691114513</v>
      </c>
      <c r="BB78">
        <v>-5.3299236779891991E-2</v>
      </c>
      <c r="BC78">
        <v>-5.9177274271005137E-2</v>
      </c>
      <c r="BD78">
        <v>-0.14288657985290137</v>
      </c>
      <c r="BE78">
        <v>-0.22797647562811221</v>
      </c>
      <c r="BF78">
        <v>-0.33276748863951061</v>
      </c>
      <c r="BG78">
        <v>5.5401853006484515E-2</v>
      </c>
      <c r="BH78">
        <v>-0.38387321419818571</v>
      </c>
      <c r="BI78">
        <v>-0.66500108751635989</v>
      </c>
      <c r="BJ78">
        <v>-0.35381440164788436</v>
      </c>
      <c r="BK78">
        <v>-0.62605194634453198</v>
      </c>
      <c r="BL78">
        <v>-0.34479618139058826</v>
      </c>
      <c r="BM78">
        <v>0.78819728819728829</v>
      </c>
      <c r="BN78">
        <v>1.052163365593197E-3</v>
      </c>
      <c r="BO78">
        <v>-0.37382930380946849</v>
      </c>
      <c r="BP78">
        <v>-0.39289832467373703</v>
      </c>
      <c r="BQ78">
        <v>0.25206827763192297</v>
      </c>
      <c r="BR78">
        <v>7.5502967642301577E-2</v>
      </c>
      <c r="BS78">
        <v>-0.52125754479673059</v>
      </c>
      <c r="BT78">
        <v>0.20973148410438464</v>
      </c>
      <c r="BU78">
        <v>-6.0026125169654734E-2</v>
      </c>
      <c r="BV78">
        <v>-0.6742244317435071</v>
      </c>
      <c r="BW78">
        <v>-0.86512134589431344</v>
      </c>
      <c r="BX78">
        <v>1</v>
      </c>
      <c r="BY78">
        <v>-0.29469717122179312</v>
      </c>
      <c r="BZ78">
        <v>-0.37618708225833364</v>
      </c>
      <c r="CA78">
        <v>-0.39941443677899635</v>
      </c>
    </row>
    <row r="79" spans="1:79" x14ac:dyDescent="0.45">
      <c r="A79" t="s">
        <v>83</v>
      </c>
      <c r="B79" s="1" t="s">
        <v>76</v>
      </c>
      <c r="C79">
        <v>0.45346069246497361</v>
      </c>
      <c r="D79">
        <v>0.4593712203872235</v>
      </c>
      <c r="E79">
        <v>0.4742024385758945</v>
      </c>
      <c r="F79">
        <v>0.48453452054089435</v>
      </c>
      <c r="G79">
        <v>0.47475549401227801</v>
      </c>
      <c r="H79">
        <v>0.49909521311649124</v>
      </c>
      <c r="I79">
        <v>0.43323217214484216</v>
      </c>
      <c r="J79">
        <v>0.51821006041389062</v>
      </c>
      <c r="K79">
        <v>0.6101635910411477</v>
      </c>
      <c r="L79">
        <v>0.29067735889084589</v>
      </c>
      <c r="M79">
        <v>0.43022848803618025</v>
      </c>
      <c r="N79">
        <v>-6.4555153425999131E-3</v>
      </c>
      <c r="O79">
        <v>-6.043896409392336E-2</v>
      </c>
      <c r="P79">
        <v>-4.2325670312242318E-2</v>
      </c>
      <c r="Q79">
        <v>-0.22189829200186134</v>
      </c>
      <c r="R79">
        <v>0.55457081323832769</v>
      </c>
      <c r="S79">
        <v>0.61866038547531454</v>
      </c>
      <c r="T79">
        <v>0.49279090023057509</v>
      </c>
      <c r="U79">
        <v>5.2968827028666399E-2</v>
      </c>
      <c r="V79">
        <v>0.20285741853898018</v>
      </c>
      <c r="W79">
        <v>0.44677623616832846</v>
      </c>
      <c r="X79">
        <v>-0.19841349482531673</v>
      </c>
      <c r="Y79">
        <v>-1.1502605769154999E-2</v>
      </c>
      <c r="Z79">
        <v>0.58774462025239482</v>
      </c>
      <c r="AA79">
        <v>0.19467354395630534</v>
      </c>
      <c r="AB79">
        <v>0.44442920058468449</v>
      </c>
      <c r="AC79">
        <v>0.53029932425244075</v>
      </c>
      <c r="AD79">
        <v>-7.1271714071608682E-3</v>
      </c>
      <c r="AE79">
        <v>0.3985084096382539</v>
      </c>
      <c r="AF79">
        <v>-0.33520851362245191</v>
      </c>
      <c r="AG79">
        <v>-0.23663365228926081</v>
      </c>
      <c r="AH79">
        <v>-0.23330079549145535</v>
      </c>
      <c r="AI79">
        <v>-2.4221930861668283E-4</v>
      </c>
      <c r="AJ79">
        <v>-0.3524607494137566</v>
      </c>
      <c r="AK79">
        <v>-0.20094908229041014</v>
      </c>
      <c r="AL79">
        <v>9.207254785061382E-2</v>
      </c>
      <c r="AM79">
        <v>0.32770278888514293</v>
      </c>
      <c r="AN79">
        <v>0.260457026149233</v>
      </c>
      <c r="AO79">
        <v>0.34703832049990535</v>
      </c>
      <c r="AP79">
        <v>0.50853233573118672</v>
      </c>
      <c r="AQ79">
        <v>0.68555296846386005</v>
      </c>
      <c r="AR79">
        <v>0.8586953102703353</v>
      </c>
      <c r="AS79">
        <v>0.93690773415883077</v>
      </c>
      <c r="AT79">
        <v>0.91400040625163437</v>
      </c>
      <c r="AU79">
        <v>0.84564006386631518</v>
      </c>
      <c r="AV79">
        <v>0.45010643767101205</v>
      </c>
      <c r="AW79">
        <v>0.65383728040573252</v>
      </c>
      <c r="AX79">
        <v>0.81075887511769795</v>
      </c>
      <c r="AY79">
        <v>-9.2054806443648246E-2</v>
      </c>
      <c r="AZ79">
        <v>0.1051991111082194</v>
      </c>
      <c r="BA79">
        <v>0.22307175946128113</v>
      </c>
      <c r="BB79">
        <v>0.32087323490726294</v>
      </c>
      <c r="BC79">
        <v>0.42951625855204378</v>
      </c>
      <c r="BD79">
        <v>0.51522235924141058</v>
      </c>
      <c r="BE79">
        <v>0.55040660503093919</v>
      </c>
      <c r="BF79">
        <v>0.5785417488472816</v>
      </c>
      <c r="BG79">
        <v>-0.160410484335679</v>
      </c>
      <c r="BH79">
        <v>0.50264058192446937</v>
      </c>
      <c r="BI79">
        <v>0.53651690991119405</v>
      </c>
      <c r="BJ79">
        <v>0.55214264354978004</v>
      </c>
      <c r="BK79">
        <v>0.55963729365263881</v>
      </c>
      <c r="BL79">
        <v>0.59072640914073127</v>
      </c>
      <c r="BM79">
        <v>-0.3997944697570664</v>
      </c>
      <c r="BN79">
        <v>-0.15750419333604443</v>
      </c>
      <c r="BO79">
        <v>0.71393886686230634</v>
      </c>
      <c r="BP79">
        <v>0.81387138331855091</v>
      </c>
      <c r="BQ79">
        <v>0.15722119450758371</v>
      </c>
      <c r="BR79">
        <v>0.23454309344573962</v>
      </c>
      <c r="BS79">
        <v>0.61599779487397555</v>
      </c>
      <c r="BT79">
        <v>0.26031705975845826</v>
      </c>
      <c r="BU79">
        <v>0.36856771827187657</v>
      </c>
      <c r="BV79">
        <v>0.48712796331038227</v>
      </c>
      <c r="BW79">
        <v>0.49228275657292603</v>
      </c>
      <c r="BX79">
        <v>-0.29469717122179312</v>
      </c>
      <c r="BY79">
        <v>1</v>
      </c>
      <c r="BZ79">
        <v>0.92013059736405556</v>
      </c>
      <c r="CA79">
        <v>0.82734431863826829</v>
      </c>
    </row>
    <row r="80" spans="1:79" x14ac:dyDescent="0.45">
      <c r="A80" t="s">
        <v>83</v>
      </c>
      <c r="B80" s="1" t="s">
        <v>77</v>
      </c>
      <c r="C80">
        <v>0.53047798875327912</v>
      </c>
      <c r="D80">
        <v>0.53201921917317496</v>
      </c>
      <c r="E80">
        <v>0.55054313712261627</v>
      </c>
      <c r="F80">
        <v>0.55219534422150685</v>
      </c>
      <c r="G80">
        <v>0.54535923124118624</v>
      </c>
      <c r="H80">
        <v>0.57170731123353002</v>
      </c>
      <c r="I80">
        <v>0.43946416629781904</v>
      </c>
      <c r="J80">
        <v>0.50559495947376387</v>
      </c>
      <c r="K80">
        <v>0.60732369627637084</v>
      </c>
      <c r="L80">
        <v>0.36007320981058732</v>
      </c>
      <c r="M80">
        <v>0.51342300007368968</v>
      </c>
      <c r="N80">
        <v>0</v>
      </c>
      <c r="O80">
        <v>-4.1259136658166551E-2</v>
      </c>
      <c r="P80">
        <v>2.0578612031746456E-2</v>
      </c>
      <c r="Q80">
        <v>-0.20087887067634153</v>
      </c>
      <c r="R80">
        <v>0.63310341115863755</v>
      </c>
      <c r="S80">
        <v>0.68639325428513276</v>
      </c>
      <c r="T80">
        <v>0.47770393549284573</v>
      </c>
      <c r="U80">
        <v>1.308794306756E-2</v>
      </c>
      <c r="V80">
        <v>0.15982030697896468</v>
      </c>
      <c r="W80">
        <v>0.43561132338660774</v>
      </c>
      <c r="X80">
        <v>-0.22988410303951742</v>
      </c>
      <c r="Y80">
        <v>-5.432598571927897E-2</v>
      </c>
      <c r="Z80">
        <v>0.57701166718918884</v>
      </c>
      <c r="AA80">
        <v>0.15155753290829113</v>
      </c>
      <c r="AB80">
        <v>0.4022687976251143</v>
      </c>
      <c r="AC80">
        <v>0.51987990408957008</v>
      </c>
      <c r="AD80">
        <v>-4.3655438047167386E-2</v>
      </c>
      <c r="AE80">
        <v>0.35410297702611765</v>
      </c>
      <c r="AF80">
        <v>-0.35899661035436431</v>
      </c>
      <c r="AG80">
        <v>-0.29402769106256166</v>
      </c>
      <c r="AH80">
        <v>-0.20711981694502657</v>
      </c>
      <c r="AI80">
        <v>3.44708101448628E-2</v>
      </c>
      <c r="AJ80">
        <v>-0.32626761585874736</v>
      </c>
      <c r="AK80">
        <v>-0.16441228714323808</v>
      </c>
      <c r="AL80">
        <v>4.5221202635677749E-2</v>
      </c>
      <c r="AM80">
        <v>0.24737485721815747</v>
      </c>
      <c r="AN80">
        <v>0.25201469038649055</v>
      </c>
      <c r="AO80">
        <v>0.26866637178397146</v>
      </c>
      <c r="AP80">
        <v>0.42901179232652076</v>
      </c>
      <c r="AQ80">
        <v>0.5907171979185657</v>
      </c>
      <c r="AR80">
        <v>0.78817264761328243</v>
      </c>
      <c r="AS80">
        <v>0.91239931299873078</v>
      </c>
      <c r="AT80">
        <v>0.94651724780916158</v>
      </c>
      <c r="AU80">
        <v>0.91432618825363987</v>
      </c>
      <c r="AV80">
        <v>0.40317193713920751</v>
      </c>
      <c r="AW80">
        <v>0.56993851961539665</v>
      </c>
      <c r="AX80">
        <v>0.79648191045710071</v>
      </c>
      <c r="AY80">
        <v>-0.11603778488419818</v>
      </c>
      <c r="AZ80">
        <v>8.3022834680809302E-2</v>
      </c>
      <c r="BA80">
        <v>0.20525737097066676</v>
      </c>
      <c r="BB80">
        <v>0.31490811685858316</v>
      </c>
      <c r="BC80">
        <v>0.41141960842792269</v>
      </c>
      <c r="BD80">
        <v>0.50435158335301622</v>
      </c>
      <c r="BE80">
        <v>0.565096545469297</v>
      </c>
      <c r="BF80">
        <v>0.62191515325588576</v>
      </c>
      <c r="BG80">
        <v>-0.15618935561564132</v>
      </c>
      <c r="BH80">
        <v>0.60053341508634428</v>
      </c>
      <c r="BI80">
        <v>0.5881243491320125</v>
      </c>
      <c r="BJ80">
        <v>0.62957804774924675</v>
      </c>
      <c r="BK80">
        <v>0.6211525881365193</v>
      </c>
      <c r="BL80">
        <v>0.65723614097432537</v>
      </c>
      <c r="BM80">
        <v>-0.45421106968969172</v>
      </c>
      <c r="BN80">
        <v>-0.13423160857586258</v>
      </c>
      <c r="BO80">
        <v>0.7897435897435896</v>
      </c>
      <c r="BP80">
        <v>0.86304424036357608</v>
      </c>
      <c r="BQ80">
        <v>0.12307692307692306</v>
      </c>
      <c r="BR80">
        <v>0.18974358974358971</v>
      </c>
      <c r="BS80">
        <v>0.62564102564102553</v>
      </c>
      <c r="BT80">
        <v>0.22051282051282045</v>
      </c>
      <c r="BU80">
        <v>0.33846153846153837</v>
      </c>
      <c r="BV80">
        <v>0.46153846153846151</v>
      </c>
      <c r="BW80">
        <v>0.50256410256410244</v>
      </c>
      <c r="BX80">
        <v>-0.37618708225833364</v>
      </c>
      <c r="BY80">
        <v>0.92013059736405556</v>
      </c>
      <c r="BZ80">
        <v>1</v>
      </c>
      <c r="CA80">
        <v>0.89743589743589736</v>
      </c>
    </row>
    <row r="81" spans="1:79" x14ac:dyDescent="0.45">
      <c r="A81" t="s">
        <v>83</v>
      </c>
      <c r="B81" s="1" t="s">
        <v>78</v>
      </c>
      <c r="C81">
        <v>0.58168749756857097</v>
      </c>
      <c r="D81">
        <v>0.58621327638993315</v>
      </c>
      <c r="E81">
        <v>0.60590594842799517</v>
      </c>
      <c r="F81">
        <v>0.59800684480418531</v>
      </c>
      <c r="G81">
        <v>0.59412615173541072</v>
      </c>
      <c r="H81">
        <v>0.6215233080128455</v>
      </c>
      <c r="I81">
        <v>0.43023200990258775</v>
      </c>
      <c r="J81">
        <v>0.4847637759398139</v>
      </c>
      <c r="K81">
        <v>0.60897412728858902</v>
      </c>
      <c r="L81">
        <v>0.44706790793932383</v>
      </c>
      <c r="M81">
        <v>0.57477418347861531</v>
      </c>
      <c r="N81">
        <v>9.2563709520468898E-2</v>
      </c>
      <c r="O81">
        <v>5.6729367453420249E-2</v>
      </c>
      <c r="P81">
        <v>9.1027931479598326E-2</v>
      </c>
      <c r="Q81">
        <v>-0.1109835168621835</v>
      </c>
      <c r="R81">
        <v>0.67214604955763524</v>
      </c>
      <c r="S81">
        <v>0.71857512153225889</v>
      </c>
      <c r="T81">
        <v>0.47598097978901022</v>
      </c>
      <c r="U81">
        <v>-6.7967871518158848E-2</v>
      </c>
      <c r="V81">
        <v>8.1268733395277279E-2</v>
      </c>
      <c r="W81">
        <v>0.45938026585384312</v>
      </c>
      <c r="X81">
        <v>-0.24103561908760673</v>
      </c>
      <c r="Y81">
        <v>-5.5642923832047671E-2</v>
      </c>
      <c r="Z81">
        <v>0.57139763135345878</v>
      </c>
      <c r="AA81">
        <v>6.2975385042968068E-2</v>
      </c>
      <c r="AB81">
        <v>0.3233937865079175</v>
      </c>
      <c r="AC81">
        <v>0.53764385031722117</v>
      </c>
      <c r="AD81">
        <v>-6.1723300431473345E-2</v>
      </c>
      <c r="AE81">
        <v>0.34966821980930868</v>
      </c>
      <c r="AF81">
        <v>-0.32097945070227929</v>
      </c>
      <c r="AG81">
        <v>-0.33426090319932172</v>
      </c>
      <c r="AH81">
        <v>-0.13886294806311231</v>
      </c>
      <c r="AI81">
        <v>4.2731787763580727E-2</v>
      </c>
      <c r="AJ81">
        <v>-0.25968394099576958</v>
      </c>
      <c r="AK81">
        <v>-0.18264105109365833</v>
      </c>
      <c r="AL81">
        <v>7.9138199226246431E-2</v>
      </c>
      <c r="AM81">
        <v>0.24162324809292521</v>
      </c>
      <c r="AN81">
        <v>0.31783626049915104</v>
      </c>
      <c r="AO81">
        <v>0.26510000401692763</v>
      </c>
      <c r="AP81">
        <v>0.42108627327149262</v>
      </c>
      <c r="AQ81">
        <v>0.53064613672676253</v>
      </c>
      <c r="AR81">
        <v>0.69534249942399962</v>
      </c>
      <c r="AS81">
        <v>0.83818830640510478</v>
      </c>
      <c r="AT81">
        <v>0.91259787530905112</v>
      </c>
      <c r="AU81">
        <v>0.94734619671118681</v>
      </c>
      <c r="AV81">
        <v>0.39436478317257434</v>
      </c>
      <c r="AW81">
        <v>0.48648887487550874</v>
      </c>
      <c r="AX81">
        <v>0.68977269860331414</v>
      </c>
      <c r="AY81">
        <v>-0.11166998871540791</v>
      </c>
      <c r="AZ81">
        <v>9.3598991964988817E-2</v>
      </c>
      <c r="BA81">
        <v>0.1749320685563959</v>
      </c>
      <c r="BB81">
        <v>0.25653046012916347</v>
      </c>
      <c r="BC81">
        <v>0.34013531756183801</v>
      </c>
      <c r="BD81">
        <v>0.42413913130225384</v>
      </c>
      <c r="BE81">
        <v>0.49887548317364355</v>
      </c>
      <c r="BF81">
        <v>0.59785840852587113</v>
      </c>
      <c r="BG81">
        <v>-9.9290458877494533E-2</v>
      </c>
      <c r="BH81">
        <v>0.68816490054958779</v>
      </c>
      <c r="BI81">
        <v>0.66585003403932685</v>
      </c>
      <c r="BJ81">
        <v>0.72284886963802408</v>
      </c>
      <c r="BK81">
        <v>0.69331969381213154</v>
      </c>
      <c r="BL81">
        <v>0.74486762643756876</v>
      </c>
      <c r="BM81">
        <v>-0.45107080735549471</v>
      </c>
      <c r="BN81">
        <v>-3.7860197290627916E-2</v>
      </c>
      <c r="BO81">
        <v>0.79487179487179471</v>
      </c>
      <c r="BP81">
        <v>0.86304424036357608</v>
      </c>
      <c r="BQ81">
        <v>3.0769230769230764E-2</v>
      </c>
      <c r="BR81">
        <v>9.7435897435897409E-2</v>
      </c>
      <c r="BS81">
        <v>0.61538461538461531</v>
      </c>
      <c r="BT81">
        <v>0.12307692307692306</v>
      </c>
      <c r="BU81">
        <v>0.27179487179487172</v>
      </c>
      <c r="BV81">
        <v>0.4410256410256409</v>
      </c>
      <c r="BW81">
        <v>0.52307692307692299</v>
      </c>
      <c r="BX81">
        <v>-0.39941443677899635</v>
      </c>
      <c r="BY81">
        <v>0.82734431863826829</v>
      </c>
      <c r="BZ81">
        <v>0.89743589743589736</v>
      </c>
      <c r="CA81">
        <v>1</v>
      </c>
    </row>
  </sheetData>
  <conditionalFormatting sqref="C2:XFD1048576">
    <cfRule type="cellIs" dxfId="5" priority="1" operator="lessThan">
      <formula>-0.71</formula>
    </cfRule>
    <cfRule type="cellIs" dxfId="4" priority="2" operator="greaterThan">
      <formula>0.71</formula>
    </cfRule>
  </conditionalFormatting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81"/>
  <sheetViews>
    <sheetView tabSelected="1" workbookViewId="0">
      <selection sqref="A1:XFD1"/>
    </sheetView>
  </sheetViews>
  <sheetFormatPr defaultRowHeight="14.25" x14ac:dyDescent="0.45"/>
  <cols>
    <col min="1" max="1" width="9" customWidth="1"/>
    <col min="2" max="2" width="26" customWidth="1"/>
    <col min="3" max="15" width="13" customWidth="1"/>
    <col min="16" max="16" width="14" customWidth="1"/>
    <col min="17" max="17" width="21" customWidth="1"/>
    <col min="18" max="18" width="19" customWidth="1"/>
    <col min="19" max="19" width="21" customWidth="1"/>
    <col min="20" max="21" width="17" customWidth="1"/>
    <col min="22" max="22" width="18" customWidth="1"/>
    <col min="23" max="24" width="17" customWidth="1"/>
    <col min="25" max="25" width="18" customWidth="1"/>
    <col min="26" max="27" width="21" customWidth="1"/>
    <col min="28" max="28" width="22" customWidth="1"/>
    <col min="29" max="30" width="21" customWidth="1"/>
    <col min="31" max="31" width="22" customWidth="1"/>
    <col min="32" max="32" width="13" customWidth="1"/>
    <col min="33" max="33" width="16" customWidth="1"/>
    <col min="34" max="34" width="13" customWidth="1"/>
    <col min="35" max="35" width="16" customWidth="1"/>
    <col min="36" max="36" width="13" customWidth="1"/>
    <col min="37" max="37" width="17" customWidth="1"/>
    <col min="38" max="39" width="13" customWidth="1"/>
    <col min="40" max="40" width="18" customWidth="1"/>
    <col min="41" max="45" width="17" customWidth="1"/>
    <col min="46" max="46" width="18" customWidth="1"/>
    <col min="47" max="47" width="17" customWidth="1"/>
    <col min="48" max="51" width="13" customWidth="1"/>
    <col min="52" max="56" width="18" customWidth="1"/>
    <col min="57" max="57" width="19" customWidth="1"/>
    <col min="58" max="58" width="18" customWidth="1"/>
    <col min="59" max="59" width="24" customWidth="1"/>
    <col min="60" max="60" width="15" customWidth="1"/>
    <col min="61" max="62" width="13" customWidth="1"/>
    <col min="63" max="63" width="14" customWidth="1"/>
    <col min="64" max="64" width="15" customWidth="1"/>
    <col min="65" max="65" width="14" customWidth="1"/>
    <col min="66" max="66" width="25" customWidth="1"/>
    <col min="67" max="67" width="23" customWidth="1"/>
    <col min="68" max="68" width="25" customWidth="1"/>
    <col min="69" max="69" width="21" customWidth="1"/>
    <col min="70" max="70" width="22" customWidth="1"/>
    <col min="71" max="71" width="17" customWidth="1"/>
    <col min="72" max="72" width="25" customWidth="1"/>
    <col min="73" max="73" width="26" customWidth="1"/>
    <col min="74" max="74" width="21" customWidth="1"/>
    <col min="75" max="75" width="25" customWidth="1"/>
    <col min="76" max="76" width="20" customWidth="1"/>
    <col min="77" max="77" width="21" customWidth="1"/>
    <col min="78" max="78" width="22" customWidth="1"/>
    <col min="79" max="79" width="21" customWidth="1"/>
  </cols>
  <sheetData>
    <row r="1" spans="1:79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79</v>
      </c>
      <c r="B2" t="s">
        <v>80</v>
      </c>
      <c r="C2">
        <v>9.1282051282051277</v>
      </c>
      <c r="D2">
        <v>38.403846153846153</v>
      </c>
      <c r="E2">
        <v>47.532051282051285</v>
      </c>
      <c r="F2">
        <v>64.958624708624711</v>
      </c>
      <c r="G2">
        <v>164.05128205128204</v>
      </c>
      <c r="H2">
        <v>229.00990675990676</v>
      </c>
      <c r="I2">
        <v>6.8519996887183297</v>
      </c>
      <c r="J2">
        <v>4.1689657612443751</v>
      </c>
      <c r="K2">
        <v>4.6199098492053885</v>
      </c>
      <c r="L2">
        <v>572.68589743589746</v>
      </c>
      <c r="M2">
        <v>436.84615384615387</v>
      </c>
      <c r="N2">
        <v>0.82051282051282048</v>
      </c>
      <c r="O2">
        <v>135.83974358974359</v>
      </c>
      <c r="P2">
        <v>82.69636752136752</v>
      </c>
      <c r="Q2">
        <v>16.961986708476779</v>
      </c>
      <c r="R2">
        <v>299.32692307692309</v>
      </c>
      <c r="S2">
        <v>32.46153846153846</v>
      </c>
      <c r="T2">
        <v>5.5808588942843258</v>
      </c>
      <c r="U2">
        <v>28.385275303771802</v>
      </c>
      <c r="V2">
        <v>33.966134198056132</v>
      </c>
      <c r="W2">
        <v>6.6769851055178808</v>
      </c>
      <c r="X2">
        <v>34.406926592416319</v>
      </c>
      <c r="Y2">
        <v>41.083911697934198</v>
      </c>
      <c r="Z2">
        <v>3.1389293971191483</v>
      </c>
      <c r="AA2">
        <v>9.6956312832735989</v>
      </c>
      <c r="AB2">
        <v>12.834560680392746</v>
      </c>
      <c r="AC2">
        <v>3.7851627883785057</v>
      </c>
      <c r="AD2">
        <v>11.756184490386236</v>
      </c>
      <c r="AE2">
        <v>15.541347278764741</v>
      </c>
      <c r="AF2">
        <v>93.079637796087482</v>
      </c>
      <c r="AG2">
        <v>72.161520537469798</v>
      </c>
      <c r="AH2">
        <v>15.275286829936004</v>
      </c>
      <c r="AI2">
        <v>11.720109206214889</v>
      </c>
      <c r="AJ2">
        <v>12.448310394323148</v>
      </c>
      <c r="AK2">
        <v>9.5094392740550866</v>
      </c>
      <c r="AL2">
        <v>11.563870738102645</v>
      </c>
      <c r="AM2">
        <v>16.338227885588108</v>
      </c>
      <c r="AN2">
        <v>15.234449891351723</v>
      </c>
      <c r="AO2">
        <v>18.132867132867133</v>
      </c>
      <c r="AP2">
        <v>33.222610722610725</v>
      </c>
      <c r="AQ2">
        <v>60.241841491841491</v>
      </c>
      <c r="AR2">
        <v>82.696969696969688</v>
      </c>
      <c r="AS2">
        <v>101.90501165501165</v>
      </c>
      <c r="AT2">
        <v>117.37907925407926</v>
      </c>
      <c r="AU2">
        <v>131.10926573426573</v>
      </c>
      <c r="AV2">
        <v>15.089743589743589</v>
      </c>
      <c r="AW2">
        <v>27.01923076923077</v>
      </c>
      <c r="AX2">
        <v>22.455128205128204</v>
      </c>
      <c r="AY2">
        <v>3.0431235431235448</v>
      </c>
      <c r="AZ2">
        <v>11.455128205128204</v>
      </c>
      <c r="BA2">
        <v>22.173076923076923</v>
      </c>
      <c r="BB2">
        <v>44.410547785547784</v>
      </c>
      <c r="BC2">
        <v>64.003496503496507</v>
      </c>
      <c r="BD2">
        <v>81.695804195804186</v>
      </c>
      <c r="BE2">
        <v>96.69289044289043</v>
      </c>
      <c r="BF2">
        <v>111.34702797202797</v>
      </c>
      <c r="BG2">
        <v>10.993589743589743</v>
      </c>
      <c r="BH2">
        <v>1.5064102564102564</v>
      </c>
      <c r="BI2">
        <v>1.5064102564102564</v>
      </c>
      <c r="BJ2">
        <v>1.5064102564102564</v>
      </c>
      <c r="BK2">
        <v>1.5064102564102564</v>
      </c>
      <c r="BL2">
        <v>1.5064102564102564</v>
      </c>
      <c r="BM2">
        <v>1.5037593984962405</v>
      </c>
      <c r="BN2">
        <v>1.7371794871794872</v>
      </c>
      <c r="BO2">
        <v>1.5</v>
      </c>
      <c r="BP2">
        <v>1.4871794871794872</v>
      </c>
      <c r="BQ2">
        <v>1.5</v>
      </c>
      <c r="BR2">
        <v>1.5</v>
      </c>
      <c r="BS2">
        <v>1.5</v>
      </c>
      <c r="BT2">
        <v>1.5</v>
      </c>
      <c r="BU2">
        <v>1.5</v>
      </c>
      <c r="BV2">
        <v>1.5</v>
      </c>
      <c r="BW2">
        <v>1.5</v>
      </c>
      <c r="BX2">
        <v>1.5037593984962405</v>
      </c>
      <c r="BY2">
        <v>1.4935897435897436</v>
      </c>
      <c r="BZ2">
        <v>1.5</v>
      </c>
      <c r="CA2">
        <v>1.5</v>
      </c>
    </row>
    <row r="3" spans="1:79" x14ac:dyDescent="0.45">
      <c r="A3" t="s">
        <v>81</v>
      </c>
      <c r="B3" t="s">
        <v>80</v>
      </c>
      <c r="C3">
        <v>8.7611443859349407</v>
      </c>
      <c r="D3">
        <v>26.958696926045445</v>
      </c>
      <c r="E3">
        <v>34.493462657258341</v>
      </c>
      <c r="F3">
        <v>65.221364211082303</v>
      </c>
      <c r="G3">
        <v>120.54311475349711</v>
      </c>
      <c r="H3">
        <v>177.98309039458084</v>
      </c>
      <c r="I3">
        <v>1.013801094949397</v>
      </c>
      <c r="J3">
        <v>0.3346453715836713</v>
      </c>
      <c r="K3">
        <v>0.50936336686628991</v>
      </c>
      <c r="L3">
        <v>432.54829011765327</v>
      </c>
      <c r="M3">
        <v>318.20407640879807</v>
      </c>
      <c r="N3">
        <v>1.0563917863587291</v>
      </c>
      <c r="O3">
        <v>184.78913865564482</v>
      </c>
      <c r="P3">
        <v>101.62597673828425</v>
      </c>
      <c r="Q3">
        <v>20.788589606500313</v>
      </c>
      <c r="R3">
        <v>239.4038068919173</v>
      </c>
      <c r="S3">
        <v>25.022669622508722</v>
      </c>
      <c r="T3">
        <v>3.1926359863575682</v>
      </c>
      <c r="U3">
        <v>9.9714693465096254</v>
      </c>
      <c r="V3">
        <v>10.359389427302526</v>
      </c>
      <c r="W3">
        <v>3.4882350925227179</v>
      </c>
      <c r="X3">
        <v>8.2592075805465566</v>
      </c>
      <c r="Y3">
        <v>6.9790877517230392</v>
      </c>
      <c r="Z3">
        <v>1.8080510116652757</v>
      </c>
      <c r="AA3">
        <v>3.302589926304826</v>
      </c>
      <c r="AB3">
        <v>3.8377296950615691</v>
      </c>
      <c r="AC3">
        <v>2.0731745990913022</v>
      </c>
      <c r="AD3">
        <v>2.7035803334143189</v>
      </c>
      <c r="AE3">
        <v>2.7104426967718491</v>
      </c>
      <c r="AF3">
        <v>69.666373802758315</v>
      </c>
      <c r="AG3">
        <v>48.010329276089934</v>
      </c>
      <c r="AH3">
        <v>5.9242268479624896</v>
      </c>
      <c r="AI3">
        <v>2.7604456819940233</v>
      </c>
      <c r="AJ3">
        <v>4.5902437425344154</v>
      </c>
      <c r="AK3">
        <v>1.6364126883756211</v>
      </c>
      <c r="AL3">
        <v>4.7639646059697904</v>
      </c>
      <c r="AM3">
        <v>4.3069517026216575</v>
      </c>
      <c r="AN3">
        <v>4.1875507784711292</v>
      </c>
      <c r="AO3">
        <v>5.7182434491257395</v>
      </c>
      <c r="AP3">
        <v>9.1049073743840196</v>
      </c>
      <c r="AQ3">
        <v>18.915532956318746</v>
      </c>
      <c r="AR3">
        <v>28.257642925762525</v>
      </c>
      <c r="AS3">
        <v>39.145242664232718</v>
      </c>
      <c r="AT3">
        <v>48.76132998562835</v>
      </c>
      <c r="AU3">
        <v>58.260843458831097</v>
      </c>
      <c r="AV3">
        <v>5.877921285923029</v>
      </c>
      <c r="AW3">
        <v>12.751582395844638</v>
      </c>
      <c r="AX3">
        <v>13.933989547417172</v>
      </c>
      <c r="AY3">
        <v>7.1831187709685276</v>
      </c>
      <c r="AZ3">
        <v>5.4386228673382773</v>
      </c>
      <c r="BA3">
        <v>10.242488017764272</v>
      </c>
      <c r="BB3">
        <v>21.233298308899034</v>
      </c>
      <c r="BC3">
        <v>32.235899659103971</v>
      </c>
      <c r="BD3">
        <v>41.806480453730401</v>
      </c>
      <c r="BE3">
        <v>49.814310585454272</v>
      </c>
      <c r="BF3">
        <v>55.482120466476736</v>
      </c>
      <c r="BG3">
        <v>15.264758821197061</v>
      </c>
      <c r="BH3">
        <v>1.1158494225609525</v>
      </c>
      <c r="BI3">
        <v>1.1100525699367394</v>
      </c>
      <c r="BJ3">
        <v>1.1100525699367394</v>
      </c>
      <c r="BK3">
        <v>1.1158494225609525</v>
      </c>
      <c r="BL3">
        <v>1.1158494225609525</v>
      </c>
      <c r="BM3">
        <v>1.1188743000212849</v>
      </c>
      <c r="BN3">
        <v>0.83559659573403955</v>
      </c>
      <c r="BO3">
        <v>1.1216347516589491</v>
      </c>
      <c r="BP3">
        <v>1.1330072999632694</v>
      </c>
      <c r="BQ3">
        <v>1.1216347516589491</v>
      </c>
      <c r="BR3">
        <v>1.1216347516589491</v>
      </c>
      <c r="BS3">
        <v>1.1216347516589491</v>
      </c>
      <c r="BT3">
        <v>1.1216347516589491</v>
      </c>
      <c r="BU3">
        <v>1.1216347516589491</v>
      </c>
      <c r="BV3">
        <v>1.1216347516589491</v>
      </c>
      <c r="BW3">
        <v>1.1216347516589491</v>
      </c>
      <c r="BX3">
        <v>1.1188743000212849</v>
      </c>
      <c r="BY3">
        <v>1.1158494225609525</v>
      </c>
      <c r="BZ3">
        <v>1.1216347516589491</v>
      </c>
      <c r="CA3">
        <v>1.1216347516589491</v>
      </c>
    </row>
    <row r="4" spans="1:79" x14ac:dyDescent="0.45">
      <c r="A4" t="s">
        <v>82</v>
      </c>
      <c r="B4" t="s">
        <v>80</v>
      </c>
      <c r="C4">
        <v>156</v>
      </c>
      <c r="D4">
        <v>156</v>
      </c>
      <c r="E4">
        <v>156</v>
      </c>
      <c r="F4">
        <v>156</v>
      </c>
      <c r="G4">
        <v>156</v>
      </c>
      <c r="H4">
        <v>156</v>
      </c>
      <c r="I4">
        <v>141</v>
      </c>
      <c r="J4">
        <v>156</v>
      </c>
      <c r="K4">
        <v>156</v>
      </c>
      <c r="L4">
        <v>156</v>
      </c>
      <c r="M4">
        <v>156</v>
      </c>
      <c r="N4">
        <v>156</v>
      </c>
      <c r="O4">
        <v>156</v>
      </c>
      <c r="P4">
        <v>156</v>
      </c>
      <c r="Q4">
        <v>156</v>
      </c>
      <c r="R4">
        <v>156</v>
      </c>
      <c r="S4">
        <v>156</v>
      </c>
      <c r="T4">
        <v>156</v>
      </c>
      <c r="U4">
        <v>156</v>
      </c>
      <c r="V4">
        <v>156</v>
      </c>
      <c r="W4">
        <v>156</v>
      </c>
      <c r="X4">
        <v>156</v>
      </c>
      <c r="Y4">
        <v>156</v>
      </c>
      <c r="Z4">
        <v>156</v>
      </c>
      <c r="AA4">
        <v>156</v>
      </c>
      <c r="AB4">
        <v>156</v>
      </c>
      <c r="AC4">
        <v>156</v>
      </c>
      <c r="AD4">
        <v>156</v>
      </c>
      <c r="AE4">
        <v>156</v>
      </c>
      <c r="AF4">
        <v>133</v>
      </c>
      <c r="AG4">
        <v>133</v>
      </c>
      <c r="AH4">
        <v>156</v>
      </c>
      <c r="AI4">
        <v>156</v>
      </c>
      <c r="AJ4">
        <v>156</v>
      </c>
      <c r="AK4">
        <v>156</v>
      </c>
      <c r="AL4">
        <v>152</v>
      </c>
      <c r="AM4">
        <v>155</v>
      </c>
      <c r="AN4">
        <v>75</v>
      </c>
      <c r="AO4">
        <v>156</v>
      </c>
      <c r="AP4">
        <v>156</v>
      </c>
      <c r="AQ4">
        <v>156</v>
      </c>
      <c r="AR4">
        <v>156</v>
      </c>
      <c r="AS4">
        <v>156</v>
      </c>
      <c r="AT4">
        <v>156</v>
      </c>
      <c r="AU4">
        <v>156</v>
      </c>
      <c r="AV4">
        <v>156</v>
      </c>
      <c r="AW4">
        <v>156</v>
      </c>
      <c r="AX4">
        <v>156</v>
      </c>
      <c r="AY4">
        <v>156</v>
      </c>
      <c r="AZ4">
        <v>156</v>
      </c>
      <c r="BA4">
        <v>156</v>
      </c>
      <c r="BB4">
        <v>156</v>
      </c>
      <c r="BC4">
        <v>156</v>
      </c>
      <c r="BD4">
        <v>156</v>
      </c>
      <c r="BE4">
        <v>156</v>
      </c>
      <c r="BF4">
        <v>156</v>
      </c>
      <c r="BG4">
        <v>156</v>
      </c>
      <c r="BH4">
        <v>156</v>
      </c>
      <c r="BI4">
        <v>156</v>
      </c>
      <c r="BJ4">
        <v>156</v>
      </c>
      <c r="BK4">
        <v>156</v>
      </c>
      <c r="BL4">
        <v>156</v>
      </c>
      <c r="BM4">
        <v>133</v>
      </c>
      <c r="BN4">
        <v>156</v>
      </c>
      <c r="BO4">
        <v>156</v>
      </c>
      <c r="BP4">
        <v>156</v>
      </c>
      <c r="BQ4">
        <v>156</v>
      </c>
      <c r="BR4">
        <v>156</v>
      </c>
      <c r="BS4">
        <v>156</v>
      </c>
      <c r="BT4">
        <v>156</v>
      </c>
      <c r="BU4">
        <v>156</v>
      </c>
      <c r="BV4">
        <v>156</v>
      </c>
      <c r="BW4">
        <v>156</v>
      </c>
      <c r="BX4">
        <v>133</v>
      </c>
      <c r="BY4">
        <v>156</v>
      </c>
      <c r="BZ4">
        <v>156</v>
      </c>
      <c r="CA4">
        <v>156</v>
      </c>
    </row>
    <row r="5" spans="1:79" x14ac:dyDescent="0.45">
      <c r="A5" t="s">
        <v>83</v>
      </c>
      <c r="B5" t="s">
        <v>2</v>
      </c>
      <c r="C5">
        <v>0.99999999999999989</v>
      </c>
      <c r="D5">
        <v>0.82972383420062967</v>
      </c>
      <c r="E5">
        <v>0.89779316483825633</v>
      </c>
      <c r="F5">
        <v>0.99331520182598443</v>
      </c>
      <c r="G5">
        <v>0.8257561011561898</v>
      </c>
      <c r="H5">
        <v>0.91403196485916827</v>
      </c>
      <c r="I5">
        <v>0.38661791554621766</v>
      </c>
      <c r="J5">
        <v>0.44121687794021536</v>
      </c>
      <c r="K5">
        <v>0.72116636398336043</v>
      </c>
      <c r="L5">
        <v>0.82097039352707835</v>
      </c>
      <c r="M5">
        <v>0.90677192267168472</v>
      </c>
      <c r="N5">
        <v>0.40827750192085871</v>
      </c>
      <c r="O5">
        <v>0.40932249069943299</v>
      </c>
      <c r="P5">
        <v>0.34723198799303667</v>
      </c>
      <c r="Q5">
        <v>0.19446166181626248</v>
      </c>
      <c r="R5">
        <v>0.68567004002299847</v>
      </c>
      <c r="S5">
        <v>0.68486812953321752</v>
      </c>
      <c r="T5">
        <v>0.58980415122688734</v>
      </c>
      <c r="U5">
        <v>-0.37747542345155144</v>
      </c>
      <c r="V5">
        <v>-0.20015295608321246</v>
      </c>
      <c r="W5">
        <v>0.71449141968086227</v>
      </c>
      <c r="X5">
        <v>-0.51994921383985782</v>
      </c>
      <c r="Y5">
        <v>-0.22777363472855502</v>
      </c>
      <c r="Z5">
        <v>0.66635700402400622</v>
      </c>
      <c r="AA5">
        <v>-0.28323500262308954</v>
      </c>
      <c r="AB5">
        <v>4.3214204094090436E-2</v>
      </c>
      <c r="AC5">
        <v>0.7637411100089101</v>
      </c>
      <c r="AD5">
        <v>-0.35959865483604486</v>
      </c>
      <c r="AE5">
        <v>0.17814990305704528</v>
      </c>
      <c r="AF5">
        <v>-0.59386462753187574</v>
      </c>
      <c r="AG5">
        <v>-0.73865672823116679</v>
      </c>
      <c r="AH5">
        <v>0.3149478209835182</v>
      </c>
      <c r="AI5">
        <v>0.41193436493359981</v>
      </c>
      <c r="AJ5">
        <v>0.12209534070046284</v>
      </c>
      <c r="AK5">
        <v>0.10254513277899055</v>
      </c>
      <c r="AL5">
        <v>5.7919052880473949E-2</v>
      </c>
      <c r="AM5">
        <v>2.2665652861511974E-2</v>
      </c>
      <c r="AN5">
        <v>0.26894719109975951</v>
      </c>
      <c r="AO5">
        <v>0.10125570397463139</v>
      </c>
      <c r="AP5">
        <v>0.14874607691363317</v>
      </c>
      <c r="AQ5">
        <v>0.24140286152632345</v>
      </c>
      <c r="AR5">
        <v>0.44255064125673554</v>
      </c>
      <c r="AS5">
        <v>0.5809423056355465</v>
      </c>
      <c r="AT5">
        <v>0.65159580635826841</v>
      </c>
      <c r="AU5">
        <v>0.72169748586504912</v>
      </c>
      <c r="AV5">
        <v>0.11763252756294817</v>
      </c>
      <c r="AW5">
        <v>0.24891586785190703</v>
      </c>
      <c r="AX5">
        <v>0.49605065202161425</v>
      </c>
      <c r="AY5">
        <v>-7.5386215221403138E-2</v>
      </c>
      <c r="AZ5">
        <v>6.1405368357264088E-2</v>
      </c>
      <c r="BA5">
        <v>0.1273324973301781</v>
      </c>
      <c r="BB5">
        <v>0.17844457813922907</v>
      </c>
      <c r="BC5">
        <v>0.23214830288066268</v>
      </c>
      <c r="BD5">
        <v>0.30827466059862196</v>
      </c>
      <c r="BE5">
        <v>0.37367619496251714</v>
      </c>
      <c r="BF5">
        <v>0.50859983622486249</v>
      </c>
      <c r="BG5">
        <v>6.6791394994778888E-2</v>
      </c>
      <c r="BH5">
        <v>0.88594864817232744</v>
      </c>
      <c r="BI5">
        <v>0.96928410430389644</v>
      </c>
      <c r="BJ5">
        <v>0.87986492652736026</v>
      </c>
      <c r="BK5">
        <v>0.96333693354219774</v>
      </c>
      <c r="BL5">
        <v>0.86674388883212528</v>
      </c>
      <c r="BM5">
        <v>-0.56518134773308415</v>
      </c>
      <c r="BN5">
        <v>0.22843458728314708</v>
      </c>
      <c r="BO5">
        <v>0.67020861001755649</v>
      </c>
      <c r="BP5">
        <v>0.67704660811268613</v>
      </c>
      <c r="BQ5">
        <v>-0.35960079332466838</v>
      </c>
      <c r="BR5">
        <v>-0.18920985506492219</v>
      </c>
      <c r="BS5">
        <v>0.71952055134094983</v>
      </c>
      <c r="BT5">
        <v>-0.27666997350524863</v>
      </c>
      <c r="BU5">
        <v>2.1562013153049123E-2</v>
      </c>
      <c r="BV5">
        <v>0.56125027136250349</v>
      </c>
      <c r="BW5">
        <v>0.74401703965683996</v>
      </c>
      <c r="BX5">
        <v>-0.69351161711738463</v>
      </c>
      <c r="BY5">
        <v>0.56613841002381671</v>
      </c>
      <c r="BZ5">
        <v>0.62051391106422726</v>
      </c>
      <c r="CA5">
        <v>0.68858097625447401</v>
      </c>
    </row>
    <row r="6" spans="1:79" x14ac:dyDescent="0.45">
      <c r="A6" t="s">
        <v>83</v>
      </c>
      <c r="B6" t="s">
        <v>3</v>
      </c>
      <c r="C6">
        <v>0.82972383420062967</v>
      </c>
      <c r="D6">
        <v>1</v>
      </c>
      <c r="E6">
        <v>0.98870311943137668</v>
      </c>
      <c r="F6">
        <v>0.83980243848828562</v>
      </c>
      <c r="G6">
        <v>0.99488203002358544</v>
      </c>
      <c r="H6">
        <v>0.97874170940068228</v>
      </c>
      <c r="I6">
        <v>0.45243205777951534</v>
      </c>
      <c r="J6">
        <v>0.4857078770847939</v>
      </c>
      <c r="K6">
        <v>0.58567064832759008</v>
      </c>
      <c r="L6">
        <v>0.90638590129131669</v>
      </c>
      <c r="M6">
        <v>0.9585325046376143</v>
      </c>
      <c r="N6">
        <v>0.53580302068871755</v>
      </c>
      <c r="O6">
        <v>0.53281224766252044</v>
      </c>
      <c r="P6">
        <v>0.45460021724262772</v>
      </c>
      <c r="Q6">
        <v>0.31337484722610265</v>
      </c>
      <c r="R6">
        <v>0.62071839549273367</v>
      </c>
      <c r="S6">
        <v>0.65832401946336949</v>
      </c>
      <c r="T6">
        <v>0.2007228648522138</v>
      </c>
      <c r="U6">
        <v>-0.26251587580573615</v>
      </c>
      <c r="V6">
        <v>-0.21558089878027911</v>
      </c>
      <c r="W6">
        <v>0.29646009790599076</v>
      </c>
      <c r="X6">
        <v>-0.18601173945482419</v>
      </c>
      <c r="Y6">
        <v>-7.290370951701465E-2</v>
      </c>
      <c r="Z6">
        <v>0.31266687686681277</v>
      </c>
      <c r="AA6">
        <v>-0.15828905360958728</v>
      </c>
      <c r="AB6">
        <v>-1.3491144543059616E-2</v>
      </c>
      <c r="AC6">
        <v>0.40347085318241432</v>
      </c>
      <c r="AD6">
        <v>-2.9354708900655873E-2</v>
      </c>
      <c r="AE6">
        <v>0.21998328586519231</v>
      </c>
      <c r="AF6">
        <v>-0.1492718876007206</v>
      </c>
      <c r="AG6">
        <v>-0.27722051749662452</v>
      </c>
      <c r="AH6">
        <v>0.1831873200673908</v>
      </c>
      <c r="AI6">
        <v>4.7936582694305827E-2</v>
      </c>
      <c r="AJ6">
        <v>0.12750936334970114</v>
      </c>
      <c r="AK6">
        <v>-7.1353021727367946E-2</v>
      </c>
      <c r="AL6">
        <v>1.9001736776987778E-2</v>
      </c>
      <c r="AM6">
        <v>8.5137082373640205E-2</v>
      </c>
      <c r="AN6">
        <v>0.31184861444305018</v>
      </c>
      <c r="AO6">
        <v>0.10021423903915852</v>
      </c>
      <c r="AP6">
        <v>0.19176944759176909</v>
      </c>
      <c r="AQ6">
        <v>0.30720098181785921</v>
      </c>
      <c r="AR6">
        <v>0.46764133939076263</v>
      </c>
      <c r="AS6">
        <v>0.59421643465895635</v>
      </c>
      <c r="AT6">
        <v>0.67642660701225965</v>
      </c>
      <c r="AU6">
        <v>0.75179932332567312</v>
      </c>
      <c r="AV6">
        <v>0.21601877226385674</v>
      </c>
      <c r="AW6">
        <v>0.30421473955513645</v>
      </c>
      <c r="AX6">
        <v>0.49607709914585035</v>
      </c>
      <c r="AY6">
        <v>-0.14124663625626638</v>
      </c>
      <c r="AZ6">
        <v>1.2703888636674709E-2</v>
      </c>
      <c r="BA6">
        <v>6.7782293880015609E-2</v>
      </c>
      <c r="BB6">
        <v>0.1575736681039108</v>
      </c>
      <c r="BC6">
        <v>0.22506291946112927</v>
      </c>
      <c r="BD6">
        <v>0.29592386652786196</v>
      </c>
      <c r="BE6">
        <v>0.36069725350823817</v>
      </c>
      <c r="BF6">
        <v>0.48798518728400919</v>
      </c>
      <c r="BG6">
        <v>1.8722416405397999E-2</v>
      </c>
      <c r="BH6">
        <v>0.92900236972826766</v>
      </c>
      <c r="BI6">
        <v>0.78553701131377762</v>
      </c>
      <c r="BJ6">
        <v>0.95414113818976609</v>
      </c>
      <c r="BK6">
        <v>0.81280165269721094</v>
      </c>
      <c r="BL6">
        <v>0.95187559444141856</v>
      </c>
      <c r="BM6">
        <v>-0.14886414579079282</v>
      </c>
      <c r="BN6">
        <v>0.35733880937926366</v>
      </c>
      <c r="BO6">
        <v>0.60593478951107493</v>
      </c>
      <c r="BP6">
        <v>0.63794461873416242</v>
      </c>
      <c r="BQ6">
        <v>-0.25262672727172197</v>
      </c>
      <c r="BR6">
        <v>-0.20607514228668825</v>
      </c>
      <c r="BS6">
        <v>0.57855150422576107</v>
      </c>
      <c r="BT6">
        <v>-0.15952355730165452</v>
      </c>
      <c r="BU6">
        <v>-3.5534588812105083E-2</v>
      </c>
      <c r="BV6">
        <v>0.18149386758870875</v>
      </c>
      <c r="BW6">
        <v>0.38330231193559228</v>
      </c>
      <c r="BX6">
        <v>-0.2468815927484711</v>
      </c>
      <c r="BY6">
        <v>0.56050055395783083</v>
      </c>
      <c r="BZ6">
        <v>0.64382561449889308</v>
      </c>
      <c r="CA6">
        <v>0.71222014565337499</v>
      </c>
    </row>
    <row r="7" spans="1:79" x14ac:dyDescent="0.45">
      <c r="A7" t="s">
        <v>83</v>
      </c>
      <c r="B7" t="s">
        <v>4</v>
      </c>
      <c r="C7">
        <v>0.89779316483825633</v>
      </c>
      <c r="D7">
        <v>0.98870311943137668</v>
      </c>
      <c r="E7">
        <v>1.0000000000000002</v>
      </c>
      <c r="F7">
        <v>0.90307262317419534</v>
      </c>
      <c r="G7">
        <v>0.98395720700019151</v>
      </c>
      <c r="H7">
        <v>0.99493993366599698</v>
      </c>
      <c r="I7">
        <v>0.43788541764954791</v>
      </c>
      <c r="J7">
        <v>0.48675481512627627</v>
      </c>
      <c r="K7">
        <v>0.63159667617856619</v>
      </c>
      <c r="L7">
        <v>0.91679452267491401</v>
      </c>
      <c r="M7">
        <v>0.9798364168410918</v>
      </c>
      <c r="N7">
        <v>0.52182126655757444</v>
      </c>
      <c r="O7">
        <v>0.51824151663262241</v>
      </c>
      <c r="P7">
        <v>0.44113340305219156</v>
      </c>
      <c r="Q7">
        <v>0.29391749102480885</v>
      </c>
      <c r="R7">
        <v>0.65781169133076367</v>
      </c>
      <c r="S7">
        <v>0.68568869607720795</v>
      </c>
      <c r="T7">
        <v>0.30379291623366583</v>
      </c>
      <c r="U7">
        <v>-0.30449229809003148</v>
      </c>
      <c r="V7">
        <v>-0.22294419622335723</v>
      </c>
      <c r="W7">
        <v>0.40783254545823211</v>
      </c>
      <c r="X7">
        <v>-0.27890706246195029</v>
      </c>
      <c r="Y7">
        <v>-0.12015276710791946</v>
      </c>
      <c r="Z7">
        <v>0.40808223957879619</v>
      </c>
      <c r="AA7">
        <v>-0.19997423621251695</v>
      </c>
      <c r="AB7">
        <v>-5.9262702589326739E-3</v>
      </c>
      <c r="AC7">
        <v>0.50168269621828609</v>
      </c>
      <c r="AD7">
        <v>-0.11689424533001003</v>
      </c>
      <c r="AE7">
        <v>0.20743052438454612</v>
      </c>
      <c r="AF7">
        <v>-0.26434574210128886</v>
      </c>
      <c r="AG7">
        <v>-0.39793214628834755</v>
      </c>
      <c r="AH7">
        <v>0.22725810805047553</v>
      </c>
      <c r="AI7">
        <v>0.14426821557709832</v>
      </c>
      <c r="AJ7">
        <v>0.13484961453245226</v>
      </c>
      <c r="AK7">
        <v>-2.4123725920192549E-2</v>
      </c>
      <c r="AL7">
        <v>2.488024311716297E-2</v>
      </c>
      <c r="AM7">
        <v>6.5933570952898146E-2</v>
      </c>
      <c r="AN7">
        <v>0.3059221065741512</v>
      </c>
      <c r="AO7">
        <v>9.7572720775667407E-2</v>
      </c>
      <c r="AP7">
        <v>0.17782252685735925</v>
      </c>
      <c r="AQ7">
        <v>0.29653167951629866</v>
      </c>
      <c r="AR7">
        <v>0.47168264807523996</v>
      </c>
      <c r="AS7">
        <v>0.60646053615781814</v>
      </c>
      <c r="AT7">
        <v>0.6897270234355678</v>
      </c>
      <c r="AU7">
        <v>0.76858465599373771</v>
      </c>
      <c r="AV7">
        <v>0.19252556133944088</v>
      </c>
      <c r="AW7">
        <v>0.29920868240987164</v>
      </c>
      <c r="AX7">
        <v>0.50746734653977321</v>
      </c>
      <c r="AY7">
        <v>-0.13023746716221823</v>
      </c>
      <c r="AZ7">
        <v>2.1442126846180787E-2</v>
      </c>
      <c r="BA7">
        <v>7.9008179626786301E-2</v>
      </c>
      <c r="BB7">
        <v>0.16552167367132067</v>
      </c>
      <c r="BC7">
        <v>0.23156719233818665</v>
      </c>
      <c r="BD7">
        <v>0.30662305885940189</v>
      </c>
      <c r="BE7">
        <v>0.37356650591212576</v>
      </c>
      <c r="BF7">
        <v>0.50985558123278985</v>
      </c>
      <c r="BG7">
        <v>3.2551642317850349E-2</v>
      </c>
      <c r="BH7">
        <v>0.95256410202003727</v>
      </c>
      <c r="BI7">
        <v>0.85512530450330171</v>
      </c>
      <c r="BJ7">
        <v>0.96832706832872872</v>
      </c>
      <c r="BK7">
        <v>0.8716211365513169</v>
      </c>
      <c r="BL7">
        <v>0.96167005298470509</v>
      </c>
      <c r="BM7">
        <v>-0.25647787720003989</v>
      </c>
      <c r="BN7">
        <v>0.33646336598302135</v>
      </c>
      <c r="BO7">
        <v>0.64338714024554999</v>
      </c>
      <c r="BP7">
        <v>0.66724508317293318</v>
      </c>
      <c r="BQ7">
        <v>-0.2914184008811363</v>
      </c>
      <c r="BR7">
        <v>-0.21450482686662622</v>
      </c>
      <c r="BS7">
        <v>0.62505012922222314</v>
      </c>
      <c r="BT7">
        <v>-0.19795058080390054</v>
      </c>
      <c r="BU7">
        <v>-2.8842590255441281E-2</v>
      </c>
      <c r="BV7">
        <v>0.27938473739707803</v>
      </c>
      <c r="BW7">
        <v>0.4815375498938243</v>
      </c>
      <c r="BX7">
        <v>-0.3609759875195655</v>
      </c>
      <c r="BY7">
        <v>0.57654995867166281</v>
      </c>
      <c r="BZ7">
        <v>0.65707622833588086</v>
      </c>
      <c r="CA7">
        <v>0.73061528296068146</v>
      </c>
    </row>
    <row r="8" spans="1:79" x14ac:dyDescent="0.45">
      <c r="A8" t="s">
        <v>83</v>
      </c>
      <c r="B8" t="s">
        <v>5</v>
      </c>
      <c r="C8">
        <v>0.99331520182598443</v>
      </c>
      <c r="D8">
        <v>0.83980243848828562</v>
      </c>
      <c r="E8">
        <v>0.90307262317419534</v>
      </c>
      <c r="F8">
        <v>1</v>
      </c>
      <c r="G8">
        <v>0.83871302782709556</v>
      </c>
      <c r="H8">
        <v>0.9242139665573289</v>
      </c>
      <c r="I8">
        <v>0.49610186192126493</v>
      </c>
      <c r="J8">
        <v>0.4744722995314844</v>
      </c>
      <c r="K8">
        <v>0.76666772719176812</v>
      </c>
      <c r="L8">
        <v>0.82324924653896925</v>
      </c>
      <c r="M8">
        <v>0.90598595254702152</v>
      </c>
      <c r="N8">
        <v>0.41151116966776452</v>
      </c>
      <c r="O8">
        <v>0.41840172444323231</v>
      </c>
      <c r="P8">
        <v>0.3593189963223829</v>
      </c>
      <c r="Q8">
        <v>0.20553089082849793</v>
      </c>
      <c r="R8">
        <v>0.68994132392531149</v>
      </c>
      <c r="S8">
        <v>0.6954353689940902</v>
      </c>
      <c r="T8">
        <v>0.56830181432228644</v>
      </c>
      <c r="U8">
        <v>-0.36722861170060161</v>
      </c>
      <c r="V8">
        <v>-0.19707435863941916</v>
      </c>
      <c r="W8">
        <v>0.69890535671517129</v>
      </c>
      <c r="X8">
        <v>-0.49347890839440767</v>
      </c>
      <c r="Y8">
        <v>-0.20637666339638525</v>
      </c>
      <c r="Z8">
        <v>0.67076290335086775</v>
      </c>
      <c r="AA8">
        <v>-0.2684306501903766</v>
      </c>
      <c r="AB8">
        <v>5.8609507630256963E-2</v>
      </c>
      <c r="AC8">
        <v>0.77842831769937548</v>
      </c>
      <c r="AD8">
        <v>-0.32779472615443972</v>
      </c>
      <c r="AE8">
        <v>0.2231446512280211</v>
      </c>
      <c r="AF8">
        <v>-0.56388059631352649</v>
      </c>
      <c r="AG8">
        <v>-0.7170567604283542</v>
      </c>
      <c r="AH8">
        <v>0.3034834908590745</v>
      </c>
      <c r="AI8">
        <v>0.38388378005737334</v>
      </c>
      <c r="AJ8">
        <v>0.11824558555067465</v>
      </c>
      <c r="AK8">
        <v>7.9635740640717698E-2</v>
      </c>
      <c r="AL8">
        <v>7.2468124165379663E-2</v>
      </c>
      <c r="AM8">
        <v>6.7844461619249799E-2</v>
      </c>
      <c r="AN8">
        <v>0.28320504533777424</v>
      </c>
      <c r="AO8">
        <v>0.13828383693788152</v>
      </c>
      <c r="AP8">
        <v>0.19156206791102717</v>
      </c>
      <c r="AQ8">
        <v>0.27829004925020073</v>
      </c>
      <c r="AR8">
        <v>0.47552759577111831</v>
      </c>
      <c r="AS8">
        <v>0.60805045831814497</v>
      </c>
      <c r="AT8">
        <v>0.67475304680207326</v>
      </c>
      <c r="AU8">
        <v>0.74073721624001754</v>
      </c>
      <c r="AV8">
        <v>0.1490226141433518</v>
      </c>
      <c r="AW8">
        <v>0.27299251883353787</v>
      </c>
      <c r="AX8">
        <v>0.51642191571892793</v>
      </c>
      <c r="AY8">
        <v>-7.1588197159111702E-2</v>
      </c>
      <c r="AZ8">
        <v>7.7665487422754184E-2</v>
      </c>
      <c r="BA8">
        <v>0.13669694729403775</v>
      </c>
      <c r="BB8">
        <v>0.18930142014978796</v>
      </c>
      <c r="BC8">
        <v>0.24241372247320306</v>
      </c>
      <c r="BD8">
        <v>0.31821764394907154</v>
      </c>
      <c r="BE8">
        <v>0.38322928229032882</v>
      </c>
      <c r="BF8">
        <v>0.51544001302876741</v>
      </c>
      <c r="BG8">
        <v>5.6520512104925896E-2</v>
      </c>
      <c r="BH8">
        <v>0.88549415841776946</v>
      </c>
      <c r="BI8">
        <v>0.96043692184513518</v>
      </c>
      <c r="BJ8">
        <v>0.88329516412643705</v>
      </c>
      <c r="BK8">
        <v>0.96869944570512967</v>
      </c>
      <c r="BL8">
        <v>0.87979122870104931</v>
      </c>
      <c r="BM8">
        <v>-0.53296906527239862</v>
      </c>
      <c r="BN8">
        <v>0.24136512194363835</v>
      </c>
      <c r="BO8">
        <v>0.67320774165067943</v>
      </c>
      <c r="BP8">
        <v>0.68622713656722989</v>
      </c>
      <c r="BQ8">
        <v>-0.34997885907005521</v>
      </c>
      <c r="BR8">
        <v>-0.18922423845261765</v>
      </c>
      <c r="BS8">
        <v>0.75759754843281291</v>
      </c>
      <c r="BT8">
        <v>-0.2664807181709028</v>
      </c>
      <c r="BU8">
        <v>3.1717829266039582E-2</v>
      </c>
      <c r="BV8">
        <v>0.53869357416096941</v>
      </c>
      <c r="BW8">
        <v>0.75434933700195339</v>
      </c>
      <c r="BX8">
        <v>-0.67495163861269913</v>
      </c>
      <c r="BY8">
        <v>0.59072438697013963</v>
      </c>
      <c r="BZ8">
        <v>0.64492919507613811</v>
      </c>
      <c r="CA8">
        <v>0.7090654482305595</v>
      </c>
    </row>
    <row r="9" spans="1:79" x14ac:dyDescent="0.45">
      <c r="A9" t="s">
        <v>83</v>
      </c>
      <c r="B9" t="s">
        <v>6</v>
      </c>
      <c r="C9">
        <v>0.8257561011561898</v>
      </c>
      <c r="D9">
        <v>0.99488203002358544</v>
      </c>
      <c r="E9">
        <v>0.98395720700019151</v>
      </c>
      <c r="F9">
        <v>0.83871302782709556</v>
      </c>
      <c r="G9">
        <v>1</v>
      </c>
      <c r="H9">
        <v>0.9804222962450152</v>
      </c>
      <c r="I9">
        <v>0.47387997922717306</v>
      </c>
      <c r="J9">
        <v>0.55757700457567128</v>
      </c>
      <c r="K9">
        <v>0.6343315371488536</v>
      </c>
      <c r="L9">
        <v>0.89685745352827906</v>
      </c>
      <c r="M9">
        <v>0.94944170539585737</v>
      </c>
      <c r="N9">
        <v>0.52846144607347101</v>
      </c>
      <c r="O9">
        <v>0.5273182648388266</v>
      </c>
      <c r="P9">
        <v>0.45053577125896016</v>
      </c>
      <c r="Q9">
        <v>0.30951465369395642</v>
      </c>
      <c r="R9">
        <v>0.6154218803249335</v>
      </c>
      <c r="S9">
        <v>0.65815465034030518</v>
      </c>
      <c r="T9">
        <v>0.20679449716911447</v>
      </c>
      <c r="U9">
        <v>-0.24846350633280814</v>
      </c>
      <c r="V9">
        <v>-0.20077621019176103</v>
      </c>
      <c r="W9">
        <v>0.30071815276883324</v>
      </c>
      <c r="X9">
        <v>-0.17520349623898837</v>
      </c>
      <c r="Y9">
        <v>-5.511168223284859E-2</v>
      </c>
      <c r="Z9">
        <v>0.323030462255536</v>
      </c>
      <c r="AA9">
        <v>-0.12988873729366662</v>
      </c>
      <c r="AB9">
        <v>1.5754901285355311E-2</v>
      </c>
      <c r="AC9">
        <v>0.41191096063488974</v>
      </c>
      <c r="AD9">
        <v>8.6772215852316315E-4</v>
      </c>
      <c r="AE9">
        <v>0.26117763472096095</v>
      </c>
      <c r="AF9">
        <v>-0.14923502087557464</v>
      </c>
      <c r="AG9">
        <v>-0.27648981506865317</v>
      </c>
      <c r="AH9">
        <v>0.16912956518499458</v>
      </c>
      <c r="AI9">
        <v>3.8281323476923181E-2</v>
      </c>
      <c r="AJ9">
        <v>0.11292094342667684</v>
      </c>
      <c r="AK9">
        <v>-8.7486051358046629E-2</v>
      </c>
      <c r="AL9">
        <v>3.5189854178126562E-2</v>
      </c>
      <c r="AM9">
        <v>0.11377501205232898</v>
      </c>
      <c r="AN9">
        <v>0.33595567158552947</v>
      </c>
      <c r="AO9">
        <v>0.12737001932407907</v>
      </c>
      <c r="AP9">
        <v>0.22014790797775671</v>
      </c>
      <c r="AQ9">
        <v>0.3359828787071259</v>
      </c>
      <c r="AR9">
        <v>0.49510930679477227</v>
      </c>
      <c r="AS9">
        <v>0.61762909100171193</v>
      </c>
      <c r="AT9">
        <v>0.69164013236476796</v>
      </c>
      <c r="AU9">
        <v>0.7619583136504402</v>
      </c>
      <c r="AV9">
        <v>0.23104915525570022</v>
      </c>
      <c r="AW9">
        <v>0.32808611326003878</v>
      </c>
      <c r="AX9">
        <v>0.51463914171600167</v>
      </c>
      <c r="AY9">
        <v>-0.13446211204672961</v>
      </c>
      <c r="AZ9">
        <v>2.5015620578934278E-2</v>
      </c>
      <c r="BA9">
        <v>8.3522576740191798E-2</v>
      </c>
      <c r="BB9">
        <v>0.17130148180731952</v>
      </c>
      <c r="BC9">
        <v>0.24020582958117828</v>
      </c>
      <c r="BD9">
        <v>0.3103484794111207</v>
      </c>
      <c r="BE9">
        <v>0.37223998198224506</v>
      </c>
      <c r="BF9">
        <v>0.49877187353861258</v>
      </c>
      <c r="BG9">
        <v>6.5371122815572058E-3</v>
      </c>
      <c r="BH9">
        <v>0.92061976622189134</v>
      </c>
      <c r="BI9">
        <v>0.78126027208195525</v>
      </c>
      <c r="BJ9">
        <v>0.9507552097250036</v>
      </c>
      <c r="BK9">
        <v>0.8119123398843151</v>
      </c>
      <c r="BL9">
        <v>0.95733169253029859</v>
      </c>
      <c r="BM9">
        <v>-0.14858162835992333</v>
      </c>
      <c r="BN9">
        <v>0.35458395829438971</v>
      </c>
      <c r="BO9">
        <v>0.5984192512777663</v>
      </c>
      <c r="BP9">
        <v>0.63554246363776645</v>
      </c>
      <c r="BQ9">
        <v>-0.23548434154004866</v>
      </c>
      <c r="BR9">
        <v>-0.19435893342032132</v>
      </c>
      <c r="BS9">
        <v>0.62681233490222199</v>
      </c>
      <c r="BT9">
        <v>-0.13171589690358493</v>
      </c>
      <c r="BU9">
        <v>-8.6579806567847039E-3</v>
      </c>
      <c r="BV9">
        <v>0.19022092795935805</v>
      </c>
      <c r="BW9">
        <v>0.3933651652814168</v>
      </c>
      <c r="BX9">
        <v>-0.24594710580899598</v>
      </c>
      <c r="BY9">
        <v>0.58341347112903252</v>
      </c>
      <c r="BZ9">
        <v>0.65845216127297201</v>
      </c>
      <c r="CA9">
        <v>0.71899436424798857</v>
      </c>
    </row>
    <row r="10" spans="1:79" x14ac:dyDescent="0.45">
      <c r="A10" t="s">
        <v>83</v>
      </c>
      <c r="B10" t="s">
        <v>7</v>
      </c>
      <c r="C10">
        <v>0.91403196485916827</v>
      </c>
      <c r="D10">
        <v>0.97874170940068228</v>
      </c>
      <c r="E10">
        <v>0.99493993366599698</v>
      </c>
      <c r="F10">
        <v>0.9242139665573289</v>
      </c>
      <c r="G10">
        <v>0.9804222962450152</v>
      </c>
      <c r="H10">
        <v>1</v>
      </c>
      <c r="I10">
        <v>0.4906050837057242</v>
      </c>
      <c r="J10">
        <v>0.54403175638652512</v>
      </c>
      <c r="K10">
        <v>0.69796656059176465</v>
      </c>
      <c r="L10">
        <v>0.90935320592985314</v>
      </c>
      <c r="M10">
        <v>0.97427277418874059</v>
      </c>
      <c r="N10">
        <v>0.50940205144507067</v>
      </c>
      <c r="O10">
        <v>0.5103836618975961</v>
      </c>
      <c r="P10">
        <v>0.43551992141806373</v>
      </c>
      <c r="Q10">
        <v>0.28574079309148043</v>
      </c>
      <c r="R10">
        <v>0.66729176989750438</v>
      </c>
      <c r="S10">
        <v>0.69675567004413341</v>
      </c>
      <c r="T10">
        <v>0.33853349159420365</v>
      </c>
      <c r="U10">
        <v>-0.30651548404060708</v>
      </c>
      <c r="V10">
        <v>-0.21460187657036264</v>
      </c>
      <c r="W10">
        <v>0.45000593246761578</v>
      </c>
      <c r="X10">
        <v>-0.29946262052871753</v>
      </c>
      <c r="Y10">
        <v>-0.1210617071676072</v>
      </c>
      <c r="Z10">
        <v>0.45395792794486717</v>
      </c>
      <c r="AA10">
        <v>-0.19153423851297036</v>
      </c>
      <c r="AB10">
        <v>2.2120998512915734E-2</v>
      </c>
      <c r="AC10">
        <v>0.55262638742660108</v>
      </c>
      <c r="AD10">
        <v>-0.12088806561816898</v>
      </c>
      <c r="AE10">
        <v>0.24571125112995895</v>
      </c>
      <c r="AF10">
        <v>-0.2987791892241865</v>
      </c>
      <c r="AG10">
        <v>-0.43966929926010367</v>
      </c>
      <c r="AH10">
        <v>0.22994802430774328</v>
      </c>
      <c r="AI10">
        <v>0.16690124538783405</v>
      </c>
      <c r="AJ10">
        <v>0.12662953456383522</v>
      </c>
      <c r="AK10">
        <v>-2.1713704069964587E-2</v>
      </c>
      <c r="AL10">
        <v>4.3202266475897845E-2</v>
      </c>
      <c r="AM10">
        <v>9.3233775700127156E-2</v>
      </c>
      <c r="AN10">
        <v>0.32336330273280905</v>
      </c>
      <c r="AO10">
        <v>0.12565741843369119</v>
      </c>
      <c r="AP10">
        <v>0.2067904102740192</v>
      </c>
      <c r="AQ10">
        <v>0.32586430381488107</v>
      </c>
      <c r="AR10">
        <v>0.502820721356245</v>
      </c>
      <c r="AS10">
        <v>0.63510146242792198</v>
      </c>
      <c r="AT10">
        <v>0.71130813859395925</v>
      </c>
      <c r="AU10">
        <v>0.7845530254776546</v>
      </c>
      <c r="AV10">
        <v>0.20624731604817936</v>
      </c>
      <c r="AW10">
        <v>0.32353249615611052</v>
      </c>
      <c r="AX10">
        <v>0.52928745242322983</v>
      </c>
      <c r="AY10">
        <v>-0.12295538054101401</v>
      </c>
      <c r="AZ10">
        <v>3.9000632308648947E-2</v>
      </c>
      <c r="BA10">
        <v>9.9214255165420401E-2</v>
      </c>
      <c r="BB10">
        <v>0.17991279371236693</v>
      </c>
      <c r="BC10">
        <v>0.24328895278721532</v>
      </c>
      <c r="BD10">
        <v>0.31913405520897059</v>
      </c>
      <c r="BE10">
        <v>0.38596610470550302</v>
      </c>
      <c r="BF10">
        <v>0.52131247827835159</v>
      </c>
      <c r="BG10">
        <v>2.6337191839426968E-2</v>
      </c>
      <c r="BH10">
        <v>0.94658123300451658</v>
      </c>
      <c r="BI10">
        <v>0.87058134761049055</v>
      </c>
      <c r="BJ10">
        <v>0.9635698889870884</v>
      </c>
      <c r="BK10">
        <v>0.89296662149518991</v>
      </c>
      <c r="BL10">
        <v>0.96824614262261954</v>
      </c>
      <c r="BM10">
        <v>-0.2876455527803734</v>
      </c>
      <c r="BN10">
        <v>0.32769305014278793</v>
      </c>
      <c r="BO10">
        <v>0.65010221334068086</v>
      </c>
      <c r="BP10">
        <v>0.67988031805082882</v>
      </c>
      <c r="BQ10">
        <v>-0.29105633758260802</v>
      </c>
      <c r="BR10">
        <v>-0.20887048197912003</v>
      </c>
      <c r="BS10">
        <v>0.68880786803233129</v>
      </c>
      <c r="BT10">
        <v>-0.18964497586583315</v>
      </c>
      <c r="BU10">
        <v>-3.8196369761497114E-3</v>
      </c>
      <c r="BV10">
        <v>0.31422880190458291</v>
      </c>
      <c r="BW10">
        <v>0.53067489721973315</v>
      </c>
      <c r="BX10">
        <v>-0.40132401720365185</v>
      </c>
      <c r="BY10">
        <v>0.60459821876456954</v>
      </c>
      <c r="BZ10">
        <v>0.67747627833642043</v>
      </c>
      <c r="CA10">
        <v>0.74565679836069276</v>
      </c>
    </row>
    <row r="11" spans="1:79" x14ac:dyDescent="0.45">
      <c r="A11" t="s">
        <v>83</v>
      </c>
      <c r="B11" t="s">
        <v>8</v>
      </c>
      <c r="C11">
        <v>0.38661791554621766</v>
      </c>
      <c r="D11">
        <v>0.45243205777951534</v>
      </c>
      <c r="E11">
        <v>0.43788541764954791</v>
      </c>
      <c r="F11">
        <v>0.49610186192126493</v>
      </c>
      <c r="G11">
        <v>0.47387997922717306</v>
      </c>
      <c r="H11">
        <v>0.4906050837057242</v>
      </c>
      <c r="I11">
        <v>1</v>
      </c>
      <c r="J11">
        <v>0.44411546548451419</v>
      </c>
      <c r="K11">
        <v>0.71246499595547275</v>
      </c>
      <c r="L11">
        <v>0.37783491525639873</v>
      </c>
      <c r="M11">
        <v>0.38701359524088758</v>
      </c>
      <c r="N11">
        <v>0.21245975048228727</v>
      </c>
      <c r="O11">
        <v>0.2675076995656524</v>
      </c>
      <c r="P11">
        <v>0.28293675950418934</v>
      </c>
      <c r="Q11">
        <v>0.20278405219205492</v>
      </c>
      <c r="R11">
        <v>0.29219501281918092</v>
      </c>
      <c r="S11">
        <v>0.34465399242773193</v>
      </c>
      <c r="T11">
        <v>-1.4815695717282074E-2</v>
      </c>
      <c r="U11">
        <v>-7.4651076740302358E-2</v>
      </c>
      <c r="V11">
        <v>-8.2447079805717027E-2</v>
      </c>
      <c r="W11">
        <v>0.11366539582080083</v>
      </c>
      <c r="X11">
        <v>5.0852340961839618E-2</v>
      </c>
      <c r="Y11">
        <v>0.1156117064262544</v>
      </c>
      <c r="Z11">
        <v>0.28482740390316863</v>
      </c>
      <c r="AA11">
        <v>1.7771516906482422E-3</v>
      </c>
      <c r="AB11">
        <v>0.13089457593908208</v>
      </c>
      <c r="AC11">
        <v>0.43536516009442577</v>
      </c>
      <c r="AD11">
        <v>0.16814210254809134</v>
      </c>
      <c r="AE11">
        <v>0.47574299842115686</v>
      </c>
      <c r="AF11">
        <v>-1.3139233626382819E-2</v>
      </c>
      <c r="AG11">
        <v>-0.1271895487720423</v>
      </c>
      <c r="AH11">
        <v>4.4523145670674988E-2</v>
      </c>
      <c r="AI11">
        <v>-0.10724621078763275</v>
      </c>
      <c r="AJ11">
        <v>5.3100492888946721E-2</v>
      </c>
      <c r="AK11">
        <v>-0.17583763025086691</v>
      </c>
      <c r="AL11">
        <v>0.12975348865202579</v>
      </c>
      <c r="AM11">
        <v>0.35702694326686102</v>
      </c>
      <c r="AN11">
        <v>0.12410202621251187</v>
      </c>
      <c r="AO11">
        <v>0.34128599355814154</v>
      </c>
      <c r="AP11">
        <v>0.42146478041009677</v>
      </c>
      <c r="AQ11">
        <v>0.4083564577822083</v>
      </c>
      <c r="AR11">
        <v>0.46423145949372085</v>
      </c>
      <c r="AS11">
        <v>0.46772545894294287</v>
      </c>
      <c r="AT11">
        <v>0.47420736178354622</v>
      </c>
      <c r="AU11">
        <v>0.45891772149769916</v>
      </c>
      <c r="AV11">
        <v>0.32251458119389054</v>
      </c>
      <c r="AW11">
        <v>0.29215593273566798</v>
      </c>
      <c r="AX11">
        <v>0.37874092378956836</v>
      </c>
      <c r="AY11">
        <v>1.0655186728468822E-2</v>
      </c>
      <c r="AZ11">
        <v>0.14283847427812454</v>
      </c>
      <c r="BA11">
        <v>7.7267806487643961E-2</v>
      </c>
      <c r="BB11">
        <v>7.7940976312544305E-2</v>
      </c>
      <c r="BC11">
        <v>0.10387184386735332</v>
      </c>
      <c r="BD11">
        <v>0.14221798212526371</v>
      </c>
      <c r="BE11">
        <v>0.19646312451361814</v>
      </c>
      <c r="BF11">
        <v>0.25233260507565292</v>
      </c>
      <c r="BG11">
        <v>-6.8806530060272125E-2</v>
      </c>
      <c r="BH11">
        <v>0.36890727280923674</v>
      </c>
      <c r="BI11">
        <v>0.3667927689973795</v>
      </c>
      <c r="BJ11">
        <v>0.41090692118509481</v>
      </c>
      <c r="BK11">
        <v>0.48271810322581099</v>
      </c>
      <c r="BL11">
        <v>0.49494540570241746</v>
      </c>
      <c r="BM11">
        <v>6.574197973250249E-3</v>
      </c>
      <c r="BN11">
        <v>0.21399192185189428</v>
      </c>
      <c r="BO11">
        <v>0.27292454484250767</v>
      </c>
      <c r="BP11">
        <v>0.33228418789989939</v>
      </c>
      <c r="BQ11">
        <v>-7.697412126964201E-2</v>
      </c>
      <c r="BR11">
        <v>-0.11514623650533251</v>
      </c>
      <c r="BS11">
        <v>0.64873136029147005</v>
      </c>
      <c r="BT11">
        <v>-4.2355880392699392E-2</v>
      </c>
      <c r="BU11">
        <v>9.1446634270997543E-2</v>
      </c>
      <c r="BV11">
        <v>-1.8407596788771206E-2</v>
      </c>
      <c r="BW11">
        <v>0.37677009840791104</v>
      </c>
      <c r="BX11">
        <v>-0.13065016517186384</v>
      </c>
      <c r="BY11">
        <v>0.43345649658212204</v>
      </c>
      <c r="BZ11">
        <v>0.45814883473614909</v>
      </c>
      <c r="CA11">
        <v>0.44570926613900214</v>
      </c>
    </row>
    <row r="12" spans="1:79" x14ac:dyDescent="0.45">
      <c r="A12" t="s">
        <v>83</v>
      </c>
      <c r="B12" t="s">
        <v>9</v>
      </c>
      <c r="C12">
        <v>0.44121687794021536</v>
      </c>
      <c r="D12">
        <v>0.4857078770847939</v>
      </c>
      <c r="E12">
        <v>0.48675481512627627</v>
      </c>
      <c r="F12">
        <v>0.4744722995314844</v>
      </c>
      <c r="G12">
        <v>0.55757700457567128</v>
      </c>
      <c r="H12">
        <v>0.54403175638652512</v>
      </c>
      <c r="I12">
        <v>0.44411546548451419</v>
      </c>
      <c r="J12">
        <v>1</v>
      </c>
      <c r="K12">
        <v>0.8340927875550791</v>
      </c>
      <c r="L12">
        <v>0.39895351859557149</v>
      </c>
      <c r="M12">
        <v>0.43889056812364408</v>
      </c>
      <c r="N12">
        <v>0.17240837452263677</v>
      </c>
      <c r="O12">
        <v>0.20825689284950125</v>
      </c>
      <c r="P12">
        <v>0.19298234465470554</v>
      </c>
      <c r="Q12">
        <v>9.8896036708976079E-2</v>
      </c>
      <c r="R12">
        <v>0.34188942620069751</v>
      </c>
      <c r="S12">
        <v>0.39655794070859884</v>
      </c>
      <c r="T12">
        <v>0.26092434213302773</v>
      </c>
      <c r="U12">
        <v>-4.479086626467018E-2</v>
      </c>
      <c r="V12">
        <v>1.2375226340779821E-2</v>
      </c>
      <c r="W12">
        <v>0.28998308055236655</v>
      </c>
      <c r="X12">
        <v>-7.7434220558319194E-2</v>
      </c>
      <c r="Y12">
        <v>6.5470216418474572E-2</v>
      </c>
      <c r="Z12">
        <v>0.36439455609622629</v>
      </c>
      <c r="AA12">
        <v>0.15256170643710168</v>
      </c>
      <c r="AB12">
        <v>0.27712272236015595</v>
      </c>
      <c r="AC12">
        <v>0.38632346583345961</v>
      </c>
      <c r="AD12">
        <v>0.20860154358899183</v>
      </c>
      <c r="AE12">
        <v>0.49038488160585791</v>
      </c>
      <c r="AF12">
        <v>-0.13930354278511758</v>
      </c>
      <c r="AG12">
        <v>-0.17204829502755897</v>
      </c>
      <c r="AH12">
        <v>-1.7617921385704937E-3</v>
      </c>
      <c r="AI12">
        <v>6.792714801238461E-3</v>
      </c>
      <c r="AJ12">
        <v>-6.299805177450786E-2</v>
      </c>
      <c r="AK12">
        <v>-0.13236128859829888</v>
      </c>
      <c r="AL12">
        <v>0.2002134585509899</v>
      </c>
      <c r="AM12">
        <v>0.33119691382650041</v>
      </c>
      <c r="AN12">
        <v>0.35232987403709493</v>
      </c>
      <c r="AO12">
        <v>0.33742929931767857</v>
      </c>
      <c r="AP12">
        <v>0.44186363085003699</v>
      </c>
      <c r="AQ12">
        <v>0.47744176482097084</v>
      </c>
      <c r="AR12">
        <v>0.53494194171049414</v>
      </c>
      <c r="AS12">
        <v>0.56028705658028299</v>
      </c>
      <c r="AT12">
        <v>0.53865580470178365</v>
      </c>
      <c r="AU12">
        <v>0.53619926597713508</v>
      </c>
      <c r="AV12">
        <v>0.34303326050615035</v>
      </c>
      <c r="AW12">
        <v>0.40503578079683039</v>
      </c>
      <c r="AX12">
        <v>0.43209727227567124</v>
      </c>
      <c r="AY12">
        <v>-6.1510434000736192E-2</v>
      </c>
      <c r="AZ12">
        <v>0.17606689199133227</v>
      </c>
      <c r="BA12">
        <v>0.24570009151868161</v>
      </c>
      <c r="BB12">
        <v>0.25283130487180216</v>
      </c>
      <c r="BC12">
        <v>0.28878478238853883</v>
      </c>
      <c r="BD12">
        <v>0.32841291660603478</v>
      </c>
      <c r="BE12">
        <v>0.33617541300944126</v>
      </c>
      <c r="BF12">
        <v>0.38307334227476375</v>
      </c>
      <c r="BG12">
        <v>-8.0363311423122405E-2</v>
      </c>
      <c r="BH12">
        <v>0.44680518058362922</v>
      </c>
      <c r="BI12">
        <v>0.40798980432908838</v>
      </c>
      <c r="BJ12">
        <v>0.48945968853542321</v>
      </c>
      <c r="BK12">
        <v>0.44887129678980742</v>
      </c>
      <c r="BL12">
        <v>0.5542677130268181</v>
      </c>
      <c r="BM12">
        <v>-0.11913141060828741</v>
      </c>
      <c r="BN12">
        <v>0.12623842211828515</v>
      </c>
      <c r="BO12">
        <v>0.31198880074227442</v>
      </c>
      <c r="BP12">
        <v>0.3643483045326027</v>
      </c>
      <c r="BQ12">
        <v>-9.7416911252179578E-3</v>
      </c>
      <c r="BR12">
        <v>1.3434619787065288E-2</v>
      </c>
      <c r="BS12">
        <v>0.80015576712819647</v>
      </c>
      <c r="BT12">
        <v>0.15529401734906273</v>
      </c>
      <c r="BU12">
        <v>0.2438606340495737</v>
      </c>
      <c r="BV12">
        <v>0.25646752844691456</v>
      </c>
      <c r="BW12">
        <v>0.37241275419215575</v>
      </c>
      <c r="BX12">
        <v>-0.16055089677881809</v>
      </c>
      <c r="BY12">
        <v>0.51796659822139002</v>
      </c>
      <c r="BZ12">
        <v>0.5080960469231327</v>
      </c>
      <c r="CA12">
        <v>0.49688991856994075</v>
      </c>
    </row>
    <row r="13" spans="1:79" x14ac:dyDescent="0.45">
      <c r="A13" t="s">
        <v>83</v>
      </c>
      <c r="B13" t="s">
        <v>10</v>
      </c>
      <c r="C13">
        <v>0.72116636398336043</v>
      </c>
      <c r="D13">
        <v>0.58567064832759008</v>
      </c>
      <c r="E13">
        <v>0.63159667617856619</v>
      </c>
      <c r="F13">
        <v>0.76666772719176812</v>
      </c>
      <c r="G13">
        <v>0.6343315371488536</v>
      </c>
      <c r="H13">
        <v>0.69796656059176465</v>
      </c>
      <c r="I13">
        <v>0.71246499595547275</v>
      </c>
      <c r="J13">
        <v>0.8340927875550791</v>
      </c>
      <c r="K13">
        <v>1</v>
      </c>
      <c r="L13">
        <v>0.53728623360269412</v>
      </c>
      <c r="M13">
        <v>0.60365055682249202</v>
      </c>
      <c r="N13">
        <v>0.21536245674479329</v>
      </c>
      <c r="O13">
        <v>0.2558879387704035</v>
      </c>
      <c r="P13">
        <v>0.24039869911596845</v>
      </c>
      <c r="Q13">
        <v>0.11625219284880733</v>
      </c>
      <c r="R13">
        <v>0.52437576853477397</v>
      </c>
      <c r="S13">
        <v>0.55901406770953899</v>
      </c>
      <c r="T13">
        <v>0.52553280265025859</v>
      </c>
      <c r="U13">
        <v>-0.20622393129573832</v>
      </c>
      <c r="V13">
        <v>-6.0498465312943991E-2</v>
      </c>
      <c r="W13">
        <v>0.62291640358473543</v>
      </c>
      <c r="X13">
        <v>-0.33902900652879048</v>
      </c>
      <c r="Y13">
        <v>-6.1065227544641699E-2</v>
      </c>
      <c r="Z13">
        <v>0.67523113944833557</v>
      </c>
      <c r="AA13">
        <v>-4.1036566863510794E-2</v>
      </c>
      <c r="AB13">
        <v>0.25575762461957197</v>
      </c>
      <c r="AC13">
        <v>0.76173805323484101</v>
      </c>
      <c r="AD13">
        <v>-8.7683251319778013E-2</v>
      </c>
      <c r="AE13">
        <v>0.47764003576933328</v>
      </c>
      <c r="AF13">
        <v>-0.41777093107664204</v>
      </c>
      <c r="AG13">
        <v>-0.51785415968314052</v>
      </c>
      <c r="AH13">
        <v>0.15608295848774009</v>
      </c>
      <c r="AI13">
        <v>0.25990640069546966</v>
      </c>
      <c r="AJ13">
        <v>-1.6074006813676933E-3</v>
      </c>
      <c r="AK13">
        <v>-2.7221840697077473E-2</v>
      </c>
      <c r="AL13">
        <v>0.18386350200609658</v>
      </c>
      <c r="AM13">
        <v>0.31410481064760015</v>
      </c>
      <c r="AN13">
        <v>0.27311136576510903</v>
      </c>
      <c r="AO13">
        <v>0.34862241359745821</v>
      </c>
      <c r="AP13">
        <v>0.46031727453172533</v>
      </c>
      <c r="AQ13">
        <v>0.49492758328018788</v>
      </c>
      <c r="AR13">
        <v>0.60636694741474539</v>
      </c>
      <c r="AS13">
        <v>0.65532728430251741</v>
      </c>
      <c r="AT13">
        <v>0.65449813827499803</v>
      </c>
      <c r="AU13">
        <v>0.66340993496385836</v>
      </c>
      <c r="AV13">
        <v>0.35426056667993455</v>
      </c>
      <c r="AW13">
        <v>0.41320660694162753</v>
      </c>
      <c r="AX13">
        <v>0.52916807823817003</v>
      </c>
      <c r="AY13">
        <v>-7.1085534674620657E-2</v>
      </c>
      <c r="AZ13">
        <v>0.16960564444939752</v>
      </c>
      <c r="BA13">
        <v>0.24178650029520643</v>
      </c>
      <c r="BB13">
        <v>0.26622502250745639</v>
      </c>
      <c r="BC13">
        <v>0.3064605359120689</v>
      </c>
      <c r="BD13">
        <v>0.36487109135606555</v>
      </c>
      <c r="BE13">
        <v>0.4036463644033334</v>
      </c>
      <c r="BF13">
        <v>0.48082176963883466</v>
      </c>
      <c r="BG13">
        <v>-2.3039587103441325E-2</v>
      </c>
      <c r="BH13">
        <v>0.59542925209447695</v>
      </c>
      <c r="BI13">
        <v>0.68987006805486928</v>
      </c>
      <c r="BJ13">
        <v>0.62475069117111381</v>
      </c>
      <c r="BK13">
        <v>0.74008423078129792</v>
      </c>
      <c r="BL13">
        <v>0.68921874339045441</v>
      </c>
      <c r="BM13">
        <v>-0.37810786361928023</v>
      </c>
      <c r="BN13">
        <v>0.14351302882203229</v>
      </c>
      <c r="BO13">
        <v>0.49247658151118845</v>
      </c>
      <c r="BP13">
        <v>0.54098020001393088</v>
      </c>
      <c r="BQ13">
        <v>-0.16869996652076646</v>
      </c>
      <c r="BR13">
        <v>-6.3915006183716802E-2</v>
      </c>
      <c r="BS13">
        <v>0.96827414746447471</v>
      </c>
      <c r="BT13">
        <v>-4.7363311355264247E-2</v>
      </c>
      <c r="BU13">
        <v>0.21924629611227159</v>
      </c>
      <c r="BV13">
        <v>0.50941023852798994</v>
      </c>
      <c r="BW13">
        <v>0.73527721257164247</v>
      </c>
      <c r="BX13">
        <v>-0.50025411766085415</v>
      </c>
      <c r="BY13">
        <v>0.62427650721461259</v>
      </c>
      <c r="BZ13">
        <v>0.62463549867990964</v>
      </c>
      <c r="CA13">
        <v>0.62820047910449939</v>
      </c>
    </row>
    <row r="14" spans="1:79" x14ac:dyDescent="0.45">
      <c r="A14" t="s">
        <v>83</v>
      </c>
      <c r="B14" t="s">
        <v>11</v>
      </c>
      <c r="C14">
        <v>0.82097039352707835</v>
      </c>
      <c r="D14">
        <v>0.90638590129131669</v>
      </c>
      <c r="E14">
        <v>0.91679452267491401</v>
      </c>
      <c r="F14">
        <v>0.82324924653896925</v>
      </c>
      <c r="G14">
        <v>0.89685745352827906</v>
      </c>
      <c r="H14">
        <v>0.90935320592985314</v>
      </c>
      <c r="I14">
        <v>0.37783491525639873</v>
      </c>
      <c r="J14">
        <v>0.39895351859557149</v>
      </c>
      <c r="K14">
        <v>0.53728623360269412</v>
      </c>
      <c r="L14">
        <v>1</v>
      </c>
      <c r="M14">
        <v>0.92866118012346399</v>
      </c>
      <c r="N14">
        <v>0.74387593869824076</v>
      </c>
      <c r="O14">
        <v>0.75962177788827501</v>
      </c>
      <c r="P14">
        <v>0.69150222297066977</v>
      </c>
      <c r="Q14">
        <v>0.59393205744265132</v>
      </c>
      <c r="R14">
        <v>0.50811997490371597</v>
      </c>
      <c r="S14">
        <v>0.49358984388578053</v>
      </c>
      <c r="T14">
        <v>0.101118879318522</v>
      </c>
      <c r="U14">
        <v>-0.6154805406704833</v>
      </c>
      <c r="V14">
        <v>-0.5585543296013542</v>
      </c>
      <c r="W14">
        <v>0.3147173952081263</v>
      </c>
      <c r="X14">
        <v>-0.33758387617844277</v>
      </c>
      <c r="Y14">
        <v>-0.22542541783138581</v>
      </c>
      <c r="Z14">
        <v>0.20689428146043087</v>
      </c>
      <c r="AA14">
        <v>-0.5218940896730685</v>
      </c>
      <c r="AB14">
        <v>-0.35281817528952419</v>
      </c>
      <c r="AC14">
        <v>0.41133135237869728</v>
      </c>
      <c r="AD14">
        <v>-0.20105436266368631</v>
      </c>
      <c r="AE14">
        <v>8.0203190902060226E-2</v>
      </c>
      <c r="AF14">
        <v>-7.864771633216816E-2</v>
      </c>
      <c r="AG14">
        <v>-0.33969728001588323</v>
      </c>
      <c r="AH14">
        <v>0.5491344280045074</v>
      </c>
      <c r="AI14">
        <v>0.21050564408532535</v>
      </c>
      <c r="AJ14">
        <v>0.48038918949810167</v>
      </c>
      <c r="AK14">
        <v>8.8741511473331383E-2</v>
      </c>
      <c r="AL14">
        <v>-3.5395795604374482E-2</v>
      </c>
      <c r="AM14">
        <v>-3.1868362940532288E-2</v>
      </c>
      <c r="AN14">
        <v>0.26014282486418927</v>
      </c>
      <c r="AO14">
        <v>-1.1025835550535618E-2</v>
      </c>
      <c r="AP14">
        <v>4.2802198169965153E-2</v>
      </c>
      <c r="AQ14">
        <v>0.12404803440375371</v>
      </c>
      <c r="AR14">
        <v>0.26582111520090246</v>
      </c>
      <c r="AS14">
        <v>0.38864714777893244</v>
      </c>
      <c r="AT14">
        <v>0.48710811872977544</v>
      </c>
      <c r="AU14">
        <v>0.58993220231914278</v>
      </c>
      <c r="AV14">
        <v>7.5142514157056639E-2</v>
      </c>
      <c r="AW14">
        <v>0.14980957609678958</v>
      </c>
      <c r="AX14">
        <v>0.32415169542475164</v>
      </c>
      <c r="AY14">
        <v>-0.11119713688547982</v>
      </c>
      <c r="AZ14">
        <v>-9.1194420928982528E-2</v>
      </c>
      <c r="BA14">
        <v>-0.11680339835382143</v>
      </c>
      <c r="BB14">
        <v>-0.11134777617953767</v>
      </c>
      <c r="BC14">
        <v>-6.2888727729752084E-2</v>
      </c>
      <c r="BD14">
        <v>2.2300496399943363E-2</v>
      </c>
      <c r="BE14">
        <v>0.11347809184995074</v>
      </c>
      <c r="BF14">
        <v>0.27655885367746941</v>
      </c>
      <c r="BG14">
        <v>9.5073414453489991E-2</v>
      </c>
      <c r="BH14">
        <v>0.90114800788695282</v>
      </c>
      <c r="BI14">
        <v>0.7755335561246155</v>
      </c>
      <c r="BJ14">
        <v>0.87844476739306931</v>
      </c>
      <c r="BK14">
        <v>0.80717910433388318</v>
      </c>
      <c r="BL14">
        <v>0.86995753391550656</v>
      </c>
      <c r="BM14">
        <v>-7.0753656913105811E-2</v>
      </c>
      <c r="BN14">
        <v>0.62336053539309344</v>
      </c>
      <c r="BO14">
        <v>0.49903281034194336</v>
      </c>
      <c r="BP14">
        <v>0.47586428755628918</v>
      </c>
      <c r="BQ14">
        <v>-0.59248607805236209</v>
      </c>
      <c r="BR14">
        <v>-0.53659236616561301</v>
      </c>
      <c r="BS14">
        <v>0.52341469149527464</v>
      </c>
      <c r="BT14">
        <v>-0.50361634935771316</v>
      </c>
      <c r="BU14">
        <v>-0.35802532534291226</v>
      </c>
      <c r="BV14">
        <v>7.6710618250037221E-2</v>
      </c>
      <c r="BW14">
        <v>0.38635414287093434</v>
      </c>
      <c r="BX14">
        <v>-0.31505864158916796</v>
      </c>
      <c r="BY14">
        <v>0.36553782686902758</v>
      </c>
      <c r="BZ14">
        <v>0.45434330493818725</v>
      </c>
      <c r="CA14">
        <v>0.55670900962371406</v>
      </c>
    </row>
    <row r="15" spans="1:79" x14ac:dyDescent="0.45">
      <c r="A15" t="s">
        <v>83</v>
      </c>
      <c r="B15" t="s">
        <v>12</v>
      </c>
      <c r="C15">
        <v>0.90677192267168472</v>
      </c>
      <c r="D15">
        <v>0.9585325046376143</v>
      </c>
      <c r="E15">
        <v>0.9798364168410918</v>
      </c>
      <c r="F15">
        <v>0.90598595254702152</v>
      </c>
      <c r="G15">
        <v>0.94944170539585737</v>
      </c>
      <c r="H15">
        <v>0.97427277418874059</v>
      </c>
      <c r="I15">
        <v>0.38701359524088758</v>
      </c>
      <c r="J15">
        <v>0.43889056812364408</v>
      </c>
      <c r="K15">
        <v>0.60365055682249202</v>
      </c>
      <c r="L15">
        <v>0.92866118012346399</v>
      </c>
      <c r="M15">
        <v>0.99999999999999989</v>
      </c>
      <c r="N15">
        <v>0.51865366897147325</v>
      </c>
      <c r="O15">
        <v>0.51355155294073551</v>
      </c>
      <c r="P15">
        <v>0.43045170253977122</v>
      </c>
      <c r="Q15">
        <v>0.28318701366946009</v>
      </c>
      <c r="R15">
        <v>0.68682244423476002</v>
      </c>
      <c r="S15">
        <v>0.67528843593599386</v>
      </c>
      <c r="T15">
        <v>0.29970655340808872</v>
      </c>
      <c r="U15">
        <v>-0.38730397565939695</v>
      </c>
      <c r="V15">
        <v>-0.30140698371554819</v>
      </c>
      <c r="W15">
        <v>0.40514629400387081</v>
      </c>
      <c r="X15">
        <v>-0.42343664430505723</v>
      </c>
      <c r="Y15">
        <v>-0.2865278066466232</v>
      </c>
      <c r="Z15">
        <v>0.39431870860166574</v>
      </c>
      <c r="AA15">
        <v>-0.29079362672260584</v>
      </c>
      <c r="AB15">
        <v>-9.009433329040871E-2</v>
      </c>
      <c r="AC15">
        <v>0.48732774218412184</v>
      </c>
      <c r="AD15">
        <v>-0.26568094800692454</v>
      </c>
      <c r="AE15">
        <v>5.5735427418784497E-2</v>
      </c>
      <c r="AF15">
        <v>-0.2725900080676415</v>
      </c>
      <c r="AG15">
        <v>-0.40598402866856192</v>
      </c>
      <c r="AH15">
        <v>0.31484382038906367</v>
      </c>
      <c r="AI15">
        <v>0.29236868891257572</v>
      </c>
      <c r="AJ15">
        <v>0.21752575282823622</v>
      </c>
      <c r="AK15">
        <v>0.14438836112566827</v>
      </c>
      <c r="AL15">
        <v>-4.5869372850991429E-2</v>
      </c>
      <c r="AM15">
        <v>-3.0726047694814691E-2</v>
      </c>
      <c r="AN15">
        <v>0.24311828731655291</v>
      </c>
      <c r="AO15">
        <v>2.0473227156567603E-2</v>
      </c>
      <c r="AP15">
        <v>8.3452532470340776E-2</v>
      </c>
      <c r="AQ15">
        <v>0.18811370290849377</v>
      </c>
      <c r="AR15">
        <v>0.39432127193671257</v>
      </c>
      <c r="AS15">
        <v>0.54906381811758231</v>
      </c>
      <c r="AT15">
        <v>0.64434954013274748</v>
      </c>
      <c r="AU15">
        <v>0.72893453894233962</v>
      </c>
      <c r="AV15">
        <v>0.12585918457498543</v>
      </c>
      <c r="AW15">
        <v>0.21317321963356065</v>
      </c>
      <c r="AX15">
        <v>0.47823481869870066</v>
      </c>
      <c r="AY15">
        <v>-0.14272477895496663</v>
      </c>
      <c r="AZ15">
        <v>-2.8104552729521906E-2</v>
      </c>
      <c r="BA15">
        <v>1.9539507941051755E-2</v>
      </c>
      <c r="BB15">
        <v>9.6363927129876958E-2</v>
      </c>
      <c r="BC15">
        <v>0.16636925050916129</v>
      </c>
      <c r="BD15">
        <v>0.25049215686773962</v>
      </c>
      <c r="BE15">
        <v>0.33052914258009503</v>
      </c>
      <c r="BF15">
        <v>0.47076614269909683</v>
      </c>
      <c r="BG15">
        <v>8.9035837865537718E-2</v>
      </c>
      <c r="BH15">
        <v>0.96824384709895539</v>
      </c>
      <c r="BI15">
        <v>0.86403995721720095</v>
      </c>
      <c r="BJ15">
        <v>0.94699138229618007</v>
      </c>
      <c r="BK15">
        <v>0.87928031918621563</v>
      </c>
      <c r="BL15">
        <v>0.92979084578194415</v>
      </c>
      <c r="BM15">
        <v>-0.26356137663970775</v>
      </c>
      <c r="BN15">
        <v>0.32959437589082402</v>
      </c>
      <c r="BO15">
        <v>0.67429164890455529</v>
      </c>
      <c r="BP15">
        <v>0.65804682493660316</v>
      </c>
      <c r="BQ15">
        <v>-0.37031292689556256</v>
      </c>
      <c r="BR15">
        <v>-0.29372938708889901</v>
      </c>
      <c r="BS15">
        <v>0.60120943469171262</v>
      </c>
      <c r="BT15">
        <v>-0.2841166568222272</v>
      </c>
      <c r="BU15">
        <v>-0.11433419575458661</v>
      </c>
      <c r="BV15">
        <v>0.2715755451498143</v>
      </c>
      <c r="BW15">
        <v>0.46873200631459977</v>
      </c>
      <c r="BX15">
        <v>-0.37829729747427693</v>
      </c>
      <c r="BY15">
        <v>0.52394611842691985</v>
      </c>
      <c r="BZ15">
        <v>0.61833409986876375</v>
      </c>
      <c r="CA15">
        <v>0.68791498848778554</v>
      </c>
    </row>
    <row r="16" spans="1:79" x14ac:dyDescent="0.45">
      <c r="A16" t="s">
        <v>83</v>
      </c>
      <c r="B16" t="s">
        <v>13</v>
      </c>
      <c r="C16">
        <v>0.40827750192085871</v>
      </c>
      <c r="D16">
        <v>0.53580302068871755</v>
      </c>
      <c r="E16">
        <v>0.52182126655757444</v>
      </c>
      <c r="F16">
        <v>0.41151116966776452</v>
      </c>
      <c r="G16">
        <v>0.52846144607347101</v>
      </c>
      <c r="H16">
        <v>0.50940205144507067</v>
      </c>
      <c r="I16">
        <v>0.21245975048228727</v>
      </c>
      <c r="J16">
        <v>0.17240837452263677</v>
      </c>
      <c r="K16">
        <v>0.21536245674479329</v>
      </c>
      <c r="L16">
        <v>0.74387593869824076</v>
      </c>
      <c r="M16">
        <v>0.51865366897147325</v>
      </c>
      <c r="N16">
        <v>0.99999999999999978</v>
      </c>
      <c r="O16">
        <v>0.96645121646972687</v>
      </c>
      <c r="P16">
        <v>0.8723667128828223</v>
      </c>
      <c r="Q16">
        <v>0.90525694192139483</v>
      </c>
      <c r="R16">
        <v>-3.6108984837924192E-2</v>
      </c>
      <c r="S16">
        <v>-4.7557875096016916E-2</v>
      </c>
      <c r="T16">
        <v>-0.28085937293759805</v>
      </c>
      <c r="U16">
        <v>-0.71454092077650755</v>
      </c>
      <c r="V16">
        <v>-0.7478406561767561</v>
      </c>
      <c r="W16">
        <v>5.5204712785346985E-2</v>
      </c>
      <c r="X16">
        <v>-8.4528950454611201E-2</v>
      </c>
      <c r="Y16">
        <v>-4.9953188489408079E-2</v>
      </c>
      <c r="Z16">
        <v>-0.19835303726984529</v>
      </c>
      <c r="AA16">
        <v>-0.66709854549110803</v>
      </c>
      <c r="AB16">
        <v>-0.64385824295679195</v>
      </c>
      <c r="AC16">
        <v>0.13226519027659772</v>
      </c>
      <c r="AD16">
        <v>-4.2548691420566782E-2</v>
      </c>
      <c r="AE16">
        <v>8.3610893624567487E-2</v>
      </c>
      <c r="AF16">
        <v>0.29019424047292702</v>
      </c>
      <c r="AG16">
        <v>-9.7602932880730464E-2</v>
      </c>
      <c r="AH16">
        <v>0.68619625904492376</v>
      </c>
      <c r="AI16">
        <v>1.3876249174241235E-2</v>
      </c>
      <c r="AJ16">
        <v>0.71315253209368124</v>
      </c>
      <c r="AK16">
        <v>-2.8906282186320905E-2</v>
      </c>
      <c r="AL16">
        <v>-4.9045943604016526E-2</v>
      </c>
      <c r="AM16">
        <v>-3.4416856670353602E-2</v>
      </c>
      <c r="AN16">
        <v>0.21327538247486047</v>
      </c>
      <c r="AO16">
        <v>-7.3500200086463754E-2</v>
      </c>
      <c r="AP16">
        <v>-8.4976914857844324E-2</v>
      </c>
      <c r="AQ16">
        <v>-5.5461226825781633E-2</v>
      </c>
      <c r="AR16">
        <v>-3.0877572355139091E-2</v>
      </c>
      <c r="AS16">
        <v>2.6476844256475909E-3</v>
      </c>
      <c r="AT16">
        <v>4.7283611075098125E-2</v>
      </c>
      <c r="AU16">
        <v>0.12262029017184348</v>
      </c>
      <c r="AV16">
        <v>-7.4102562422486445E-2</v>
      </c>
      <c r="AW16">
        <v>-2.5188322372086007E-2</v>
      </c>
      <c r="AX16">
        <v>1.8479184173267407E-2</v>
      </c>
      <c r="AY16">
        <v>-1.0841361524294249E-2</v>
      </c>
      <c r="AZ16">
        <v>-0.14778410433418257</v>
      </c>
      <c r="BA16">
        <v>-0.31764781056426356</v>
      </c>
      <c r="BB16">
        <v>-0.42266212898641248</v>
      </c>
      <c r="BC16">
        <v>-0.41991849889331656</v>
      </c>
      <c r="BD16">
        <v>-0.38569920346811498</v>
      </c>
      <c r="BE16">
        <v>-0.33493558633699244</v>
      </c>
      <c r="BF16">
        <v>-0.18652564498963564</v>
      </c>
      <c r="BG16">
        <v>2.8112170312508292E-2</v>
      </c>
      <c r="BH16">
        <v>0.50395360648535636</v>
      </c>
      <c r="BI16">
        <v>0.38556724415953741</v>
      </c>
      <c r="BJ16">
        <v>0.49072100627747978</v>
      </c>
      <c r="BK16">
        <v>0.41879534086990611</v>
      </c>
      <c r="BL16">
        <v>0.48783485195963361</v>
      </c>
      <c r="BM16">
        <v>0.27941848625422278</v>
      </c>
      <c r="BN16">
        <v>0.91934269308586125</v>
      </c>
      <c r="BO16">
        <v>-1.9955897177574844E-2</v>
      </c>
      <c r="BP16">
        <v>-4.7028333021648466E-2</v>
      </c>
      <c r="BQ16">
        <v>-0.71196820659576909</v>
      </c>
      <c r="BR16">
        <v>-0.72485639018961956</v>
      </c>
      <c r="BS16">
        <v>0.19595582367424186</v>
      </c>
      <c r="BT16">
        <v>-0.65688161542850521</v>
      </c>
      <c r="BU16">
        <v>-0.63962807932706034</v>
      </c>
      <c r="BV16">
        <v>-0.28707389585657145</v>
      </c>
      <c r="BW16">
        <v>9.5622007309212789E-2</v>
      </c>
      <c r="BX16">
        <v>-9.2002694405075414E-2</v>
      </c>
      <c r="BY16">
        <v>-1.9975209188209622E-2</v>
      </c>
      <c r="BZ16">
        <v>2.1549597299395058E-2</v>
      </c>
      <c r="CA16">
        <v>0.10774798649697528</v>
      </c>
    </row>
    <row r="17" spans="1:79" x14ac:dyDescent="0.45">
      <c r="A17" t="s">
        <v>83</v>
      </c>
      <c r="B17" t="s">
        <v>14</v>
      </c>
      <c r="C17">
        <v>0.40932249069943299</v>
      </c>
      <c r="D17">
        <v>0.53281224766252044</v>
      </c>
      <c r="E17">
        <v>0.51824151663262241</v>
      </c>
      <c r="F17">
        <v>0.41840172444323231</v>
      </c>
      <c r="G17">
        <v>0.5273182648388266</v>
      </c>
      <c r="H17">
        <v>0.5103836618975961</v>
      </c>
      <c r="I17">
        <v>0.2675076995656524</v>
      </c>
      <c r="J17">
        <v>0.20825689284950125</v>
      </c>
      <c r="K17">
        <v>0.2558879387704035</v>
      </c>
      <c r="L17">
        <v>0.75962177788827501</v>
      </c>
      <c r="M17">
        <v>0.51355155294073551</v>
      </c>
      <c r="N17">
        <v>0.96645121646972687</v>
      </c>
      <c r="O17">
        <v>1</v>
      </c>
      <c r="P17">
        <v>0.9486671471484831</v>
      </c>
      <c r="Q17">
        <v>0.93153362669860751</v>
      </c>
      <c r="R17">
        <v>-1.826268830160082E-2</v>
      </c>
      <c r="S17">
        <v>-3.2832169152094921E-2</v>
      </c>
      <c r="T17">
        <v>-0.29454348654123902</v>
      </c>
      <c r="U17">
        <v>-0.74703957812787614</v>
      </c>
      <c r="V17">
        <v>-0.77495246123279382</v>
      </c>
      <c r="W17">
        <v>4.7527516429254797E-2</v>
      </c>
      <c r="X17">
        <v>-8.0134356093717996E-2</v>
      </c>
      <c r="Y17">
        <v>-4.4766561731322874E-2</v>
      </c>
      <c r="Z17">
        <v>-0.20663009422159936</v>
      </c>
      <c r="AA17">
        <v>-0.69354057052508522</v>
      </c>
      <c r="AB17">
        <v>-0.66222826622285591</v>
      </c>
      <c r="AC17">
        <v>0.13942958393282601</v>
      </c>
      <c r="AD17">
        <v>-2.2988102440416845E-2</v>
      </c>
      <c r="AE17">
        <v>0.10314510853375888</v>
      </c>
      <c r="AF17">
        <v>0.30529131571807028</v>
      </c>
      <c r="AG17">
        <v>-9.5979721048442809E-2</v>
      </c>
      <c r="AH17">
        <v>0.71887162170388141</v>
      </c>
      <c r="AI17">
        <v>6.6933559356893791E-3</v>
      </c>
      <c r="AJ17">
        <v>0.74111536351121876</v>
      </c>
      <c r="AK17">
        <v>-3.2082218419739204E-2</v>
      </c>
      <c r="AL17">
        <v>5.2976369074384713E-3</v>
      </c>
      <c r="AM17">
        <v>-2.2589318559628167E-2</v>
      </c>
      <c r="AN17">
        <v>0.13055539749798931</v>
      </c>
      <c r="AO17">
        <v>-5.9536259655233292E-2</v>
      </c>
      <c r="AP17">
        <v>-5.9530158881253133E-2</v>
      </c>
      <c r="AQ17">
        <v>-3.2553969852912153E-2</v>
      </c>
      <c r="AR17">
        <v>-1.787597784387079E-2</v>
      </c>
      <c r="AS17">
        <v>-1.3025182813648799E-3</v>
      </c>
      <c r="AT17">
        <v>4.1522939743347788E-2</v>
      </c>
      <c r="AU17">
        <v>0.11366180395009584</v>
      </c>
      <c r="AV17">
        <v>-5.3274669883902281E-2</v>
      </c>
      <c r="AW17">
        <v>-8.7539788822892251E-3</v>
      </c>
      <c r="AX17">
        <v>4.2087511735298027E-3</v>
      </c>
      <c r="AY17">
        <v>-1.8919422579602892E-2</v>
      </c>
      <c r="AZ17">
        <v>-0.12130375739800676</v>
      </c>
      <c r="BA17">
        <v>-0.28548542982153075</v>
      </c>
      <c r="BB17">
        <v>-0.41637703772334567</v>
      </c>
      <c r="BC17">
        <v>-0.42797962244311882</v>
      </c>
      <c r="BD17">
        <v>-0.40663986455320178</v>
      </c>
      <c r="BE17">
        <v>-0.36526721861473077</v>
      </c>
      <c r="BF17">
        <v>-0.23156209083609505</v>
      </c>
      <c r="BG17">
        <v>3.0990654882075374E-2</v>
      </c>
      <c r="BH17">
        <v>0.50536443139429965</v>
      </c>
      <c r="BI17">
        <v>0.38009482304374598</v>
      </c>
      <c r="BJ17">
        <v>0.49009538720071316</v>
      </c>
      <c r="BK17">
        <v>0.43239581655712717</v>
      </c>
      <c r="BL17">
        <v>0.49201341072534516</v>
      </c>
      <c r="BM17">
        <v>0.29750011194428805</v>
      </c>
      <c r="BN17">
        <v>0.9360370146593523</v>
      </c>
      <c r="BO17">
        <v>-4.5856155334453681E-3</v>
      </c>
      <c r="BP17">
        <v>-3.80815865028978E-2</v>
      </c>
      <c r="BQ17">
        <v>-0.74553895531075209</v>
      </c>
      <c r="BR17">
        <v>-0.74786598408891847</v>
      </c>
      <c r="BS17">
        <v>0.23414016029726273</v>
      </c>
      <c r="BT17">
        <v>-0.68510464910131541</v>
      </c>
      <c r="BU17">
        <v>-0.65478483296226619</v>
      </c>
      <c r="BV17">
        <v>-0.29957073417746827</v>
      </c>
      <c r="BW17">
        <v>9.8351186888970057E-2</v>
      </c>
      <c r="BX17">
        <v>-8.8119129715499039E-2</v>
      </c>
      <c r="BY17">
        <v>-2.6601129909914908E-2</v>
      </c>
      <c r="BZ17">
        <v>1.5331013126742721E-2</v>
      </c>
      <c r="CA17">
        <v>0.10149951994178329</v>
      </c>
    </row>
    <row r="18" spans="1:79" x14ac:dyDescent="0.45">
      <c r="A18" t="s">
        <v>83</v>
      </c>
      <c r="B18" t="s">
        <v>15</v>
      </c>
      <c r="C18">
        <v>0.34723198799303667</v>
      </c>
      <c r="D18">
        <v>0.45460021724262772</v>
      </c>
      <c r="E18">
        <v>0.44113340305219156</v>
      </c>
      <c r="F18">
        <v>0.3593189963223829</v>
      </c>
      <c r="G18">
        <v>0.45053577125896016</v>
      </c>
      <c r="H18">
        <v>0.43551992141806373</v>
      </c>
      <c r="I18">
        <v>0.28293675950418934</v>
      </c>
      <c r="J18">
        <v>0.19298234465470554</v>
      </c>
      <c r="K18">
        <v>0.24039869911596845</v>
      </c>
      <c r="L18">
        <v>0.69150222297066977</v>
      </c>
      <c r="M18">
        <v>0.43045170253977122</v>
      </c>
      <c r="N18">
        <v>0.8723667128828223</v>
      </c>
      <c r="O18">
        <v>0.9486671471484831</v>
      </c>
      <c r="P18">
        <v>1</v>
      </c>
      <c r="Q18">
        <v>0.93165480119349597</v>
      </c>
      <c r="R18">
        <v>-1.7319683709718505E-2</v>
      </c>
      <c r="S18">
        <v>-3.4397705338961589E-2</v>
      </c>
      <c r="T18">
        <v>-0.29020899015459278</v>
      </c>
      <c r="U18">
        <v>-0.72834790498679225</v>
      </c>
      <c r="V18">
        <v>-0.75838834317005921</v>
      </c>
      <c r="W18">
        <v>3.9712836211848616E-2</v>
      </c>
      <c r="X18">
        <v>-2.9668827744924197E-2</v>
      </c>
      <c r="Y18">
        <v>4.6508498411049386E-3</v>
      </c>
      <c r="Z18">
        <v>-0.20891583173480233</v>
      </c>
      <c r="AA18">
        <v>-0.67569660412107602</v>
      </c>
      <c r="AB18">
        <v>-0.64601714074797623</v>
      </c>
      <c r="AC18">
        <v>0.13744972612744502</v>
      </c>
      <c r="AD18">
        <v>2.8046853514911183E-2</v>
      </c>
      <c r="AE18">
        <v>0.132547532871022</v>
      </c>
      <c r="AF18">
        <v>0.26109527914316477</v>
      </c>
      <c r="AG18">
        <v>-0.12890035689596058</v>
      </c>
      <c r="AH18">
        <v>0.70220359344482108</v>
      </c>
      <c r="AI18">
        <v>-3.9813669924138907E-2</v>
      </c>
      <c r="AJ18">
        <v>0.72579655413793709</v>
      </c>
      <c r="AK18">
        <v>-7.5439438125554342E-2</v>
      </c>
      <c r="AL18">
        <v>8.0193287939365851E-2</v>
      </c>
      <c r="AM18">
        <v>-1.5632159046507156E-3</v>
      </c>
      <c r="AN18">
        <v>1.3543985960637333E-2</v>
      </c>
      <c r="AO18">
        <v>-4.0172258310542011E-2</v>
      </c>
      <c r="AP18">
        <v>-2.5011400267865434E-2</v>
      </c>
      <c r="AQ18">
        <v>-1.8316365084827632E-2</v>
      </c>
      <c r="AR18">
        <v>-2.589980840588019E-2</v>
      </c>
      <c r="AS18">
        <v>-1.8988985011297893E-2</v>
      </c>
      <c r="AT18">
        <v>2.9928837811871202E-2</v>
      </c>
      <c r="AU18">
        <v>9.6368745521173901E-2</v>
      </c>
      <c r="AV18">
        <v>-1.7449853831655478E-2</v>
      </c>
      <c r="AW18">
        <v>-1.3559930161888194E-3</v>
      </c>
      <c r="AX18">
        <v>-2.202533041990383E-2</v>
      </c>
      <c r="AY18">
        <v>-2.3109581769719317E-2</v>
      </c>
      <c r="AZ18">
        <v>-6.138973481764138E-2</v>
      </c>
      <c r="BA18">
        <v>-0.22385489387928928</v>
      </c>
      <c r="BB18">
        <v>-0.35907077531211484</v>
      </c>
      <c r="BC18">
        <v>-0.3917859014941944</v>
      </c>
      <c r="BD18">
        <v>-0.38339844889245672</v>
      </c>
      <c r="BE18">
        <v>-0.3473608920565408</v>
      </c>
      <c r="BF18">
        <v>-0.22181853204999438</v>
      </c>
      <c r="BG18">
        <v>5.7813484960271182E-3</v>
      </c>
      <c r="BH18">
        <v>0.42448805431117825</v>
      </c>
      <c r="BI18">
        <v>0.32555286179179249</v>
      </c>
      <c r="BJ18">
        <v>0.40813065328869885</v>
      </c>
      <c r="BK18">
        <v>0.37727884020897384</v>
      </c>
      <c r="BL18">
        <v>0.41183633592966185</v>
      </c>
      <c r="BM18">
        <v>0.25469067880507784</v>
      </c>
      <c r="BN18">
        <v>0.92785022234755676</v>
      </c>
      <c r="BO18">
        <v>-4.5171941415466715E-3</v>
      </c>
      <c r="BP18">
        <v>-5.3372735997073338E-2</v>
      </c>
      <c r="BQ18">
        <v>-0.73240143194986262</v>
      </c>
      <c r="BR18">
        <v>-0.72507810205371881</v>
      </c>
      <c r="BS18">
        <v>0.21703064580067416</v>
      </c>
      <c r="BT18">
        <v>-0.66334311545258096</v>
      </c>
      <c r="BU18">
        <v>-0.62857440902976713</v>
      </c>
      <c r="BV18">
        <v>-0.29142746446523832</v>
      </c>
      <c r="BW18">
        <v>9.6777462365863542E-2</v>
      </c>
      <c r="BX18">
        <v>-0.12311689497243805</v>
      </c>
      <c r="BY18">
        <v>-5.4272168829130885E-2</v>
      </c>
      <c r="BZ18">
        <v>2.4639240772072754E-3</v>
      </c>
      <c r="CA18">
        <v>8.7879958753726159E-2</v>
      </c>
    </row>
    <row r="19" spans="1:79" x14ac:dyDescent="0.45">
      <c r="A19" t="s">
        <v>83</v>
      </c>
      <c r="B19" t="s">
        <v>16</v>
      </c>
      <c r="C19">
        <v>0.19446166181626248</v>
      </c>
      <c r="D19">
        <v>0.31337484722610265</v>
      </c>
      <c r="E19">
        <v>0.29391749102480885</v>
      </c>
      <c r="F19">
        <v>0.20553089082849793</v>
      </c>
      <c r="G19">
        <v>0.30951465369395642</v>
      </c>
      <c r="H19">
        <v>0.28574079309148043</v>
      </c>
      <c r="I19">
        <v>0.20278405219205492</v>
      </c>
      <c r="J19">
        <v>9.8896036708976079E-2</v>
      </c>
      <c r="K19">
        <v>0.11625219284880733</v>
      </c>
      <c r="L19">
        <v>0.59393205744265132</v>
      </c>
      <c r="M19">
        <v>0.28318701366946009</v>
      </c>
      <c r="N19">
        <v>0.90525694192139483</v>
      </c>
      <c r="O19">
        <v>0.93153362669860751</v>
      </c>
      <c r="P19">
        <v>0.93165480119349597</v>
      </c>
      <c r="Q19">
        <v>0.99999999999999989</v>
      </c>
      <c r="R19">
        <v>-0.17783863404819136</v>
      </c>
      <c r="S19">
        <v>-0.19375358585908159</v>
      </c>
      <c r="T19">
        <v>-0.40136494297625214</v>
      </c>
      <c r="U19">
        <v>-0.78578505559753509</v>
      </c>
      <c r="V19">
        <v>-0.83814707210113737</v>
      </c>
      <c r="W19">
        <v>-4.487601053549501E-2</v>
      </c>
      <c r="X19">
        <v>1.7141770151302631E-2</v>
      </c>
      <c r="Y19">
        <v>2.2696604646227806E-2</v>
      </c>
      <c r="Z19">
        <v>-0.32709872725312483</v>
      </c>
      <c r="AA19">
        <v>-0.74995916226061943</v>
      </c>
      <c r="AB19">
        <v>-0.75838159557981444</v>
      </c>
      <c r="AC19">
        <v>3.7873712642907315E-2</v>
      </c>
      <c r="AD19">
        <v>3.470744179648913E-2</v>
      </c>
      <c r="AE19">
        <v>9.7801917709556041E-2</v>
      </c>
      <c r="AF19">
        <v>0.3966608375786761</v>
      </c>
      <c r="AG19">
        <v>-3.9605277545371839E-2</v>
      </c>
      <c r="AH19">
        <v>0.76816533234117812</v>
      </c>
      <c r="AI19">
        <v>-6.9876940008379046E-2</v>
      </c>
      <c r="AJ19">
        <v>0.81412368191361706</v>
      </c>
      <c r="AK19">
        <v>-8.0927070521927491E-2</v>
      </c>
      <c r="AL19">
        <v>9.7974434109770019E-3</v>
      </c>
      <c r="AM19">
        <v>4.1135809567504917E-3</v>
      </c>
      <c r="AN19">
        <v>-6.5422887422565246E-2</v>
      </c>
      <c r="AO19">
        <v>-3.9453298849266898E-2</v>
      </c>
      <c r="AP19">
        <v>-5.2587530632535545E-2</v>
      </c>
      <c r="AQ19">
        <v>-7.4735353929379508E-2</v>
      </c>
      <c r="AR19">
        <v>-0.12566952126246994</v>
      </c>
      <c r="AS19">
        <v>-0.13218795061404132</v>
      </c>
      <c r="AT19">
        <v>-9.2598512574236222E-2</v>
      </c>
      <c r="AU19">
        <v>-2.5071713370814572E-2</v>
      </c>
      <c r="AV19">
        <v>-7.4694829393568182E-2</v>
      </c>
      <c r="AW19">
        <v>-6.7072762952847753E-2</v>
      </c>
      <c r="AX19">
        <v>-0.12531581394005659</v>
      </c>
      <c r="AY19">
        <v>3.4225715752624425E-2</v>
      </c>
      <c r="AZ19">
        <v>-0.15048379145459645</v>
      </c>
      <c r="BA19">
        <v>-0.34543786243393382</v>
      </c>
      <c r="BB19">
        <v>-0.48773005061683511</v>
      </c>
      <c r="BC19">
        <v>-0.51367379303478278</v>
      </c>
      <c r="BD19">
        <v>-0.48504885296685185</v>
      </c>
      <c r="BE19">
        <v>-0.43618073565568921</v>
      </c>
      <c r="BF19">
        <v>-0.30892732261020472</v>
      </c>
      <c r="BG19">
        <v>-8.8906535379171276E-3</v>
      </c>
      <c r="BH19">
        <v>0.28105970863928675</v>
      </c>
      <c r="BI19">
        <v>0.18231183872297524</v>
      </c>
      <c r="BJ19">
        <v>0.26613125599026871</v>
      </c>
      <c r="BK19">
        <v>0.23371684328029607</v>
      </c>
      <c r="BL19">
        <v>0.27265955943383724</v>
      </c>
      <c r="BM19">
        <v>0.39042511154439408</v>
      </c>
      <c r="BN19">
        <v>0.9831273549459606</v>
      </c>
      <c r="BO19">
        <v>-0.16063210717087201</v>
      </c>
      <c r="BP19">
        <v>-0.19891528610887632</v>
      </c>
      <c r="BQ19">
        <v>-0.77585239322070942</v>
      </c>
      <c r="BR19">
        <v>-0.8027498870929517</v>
      </c>
      <c r="BS19">
        <v>8.7468186179963534E-2</v>
      </c>
      <c r="BT19">
        <v>-0.7284224612780531</v>
      </c>
      <c r="BU19">
        <v>-0.73417154393776907</v>
      </c>
      <c r="BV19">
        <v>-0.40202513741870566</v>
      </c>
      <c r="BW19">
        <v>-7.0494704041754652E-3</v>
      </c>
      <c r="BX19">
        <v>-4.126059124886515E-2</v>
      </c>
      <c r="BY19">
        <v>-0.15508730499533624</v>
      </c>
      <c r="BZ19">
        <v>-0.12066229439379947</v>
      </c>
      <c r="CA19">
        <v>-2.7924115775763009E-2</v>
      </c>
    </row>
    <row r="20" spans="1:79" x14ac:dyDescent="0.45">
      <c r="A20" t="s">
        <v>83</v>
      </c>
      <c r="B20" t="s">
        <v>17</v>
      </c>
      <c r="C20">
        <v>0.68567004002299847</v>
      </c>
      <c r="D20">
        <v>0.62071839549273367</v>
      </c>
      <c r="E20">
        <v>0.65781169133076367</v>
      </c>
      <c r="F20">
        <v>0.68994132392531149</v>
      </c>
      <c r="G20">
        <v>0.6154218803249335</v>
      </c>
      <c r="H20">
        <v>0.66729176989750438</v>
      </c>
      <c r="I20">
        <v>0.29219501281918092</v>
      </c>
      <c r="J20">
        <v>0.34188942620069751</v>
      </c>
      <c r="K20">
        <v>0.52437576853477397</v>
      </c>
      <c r="L20">
        <v>0.50811997490371597</v>
      </c>
      <c r="M20">
        <v>0.68682244423476002</v>
      </c>
      <c r="N20">
        <v>-3.6108984837924192E-2</v>
      </c>
      <c r="O20">
        <v>-1.826268830160082E-2</v>
      </c>
      <c r="P20">
        <v>-1.7319683709718505E-2</v>
      </c>
      <c r="Q20">
        <v>-0.17783863404819136</v>
      </c>
      <c r="R20">
        <v>0.99999999999999989</v>
      </c>
      <c r="S20">
        <v>0.97279179379599445</v>
      </c>
      <c r="T20">
        <v>0.5128854319827777</v>
      </c>
      <c r="U20">
        <v>-6.1430183563847822E-2</v>
      </c>
      <c r="V20">
        <v>5.3836646379064872E-2</v>
      </c>
      <c r="W20">
        <v>0.45222885899709647</v>
      </c>
      <c r="X20">
        <v>-0.4401269793212807</v>
      </c>
      <c r="Y20">
        <v>-0.30200908962547252</v>
      </c>
      <c r="Z20">
        <v>0.57222352792462383</v>
      </c>
      <c r="AA20">
        <v>8.5869673452540814E-3</v>
      </c>
      <c r="AB20">
        <v>0.23288949722543942</v>
      </c>
      <c r="AC20">
        <v>0.49979567421175936</v>
      </c>
      <c r="AD20">
        <v>-0.30724076482603546</v>
      </c>
      <c r="AE20">
        <v>4.1615069304009634E-3</v>
      </c>
      <c r="AF20">
        <v>-0.50600138750091195</v>
      </c>
      <c r="AG20">
        <v>-0.41494145284846223</v>
      </c>
      <c r="AH20">
        <v>3.3665190983459283E-3</v>
      </c>
      <c r="AI20">
        <v>0.34544473175154095</v>
      </c>
      <c r="AJ20">
        <v>-0.12561611196507783</v>
      </c>
      <c r="AK20">
        <v>0.19813115281478122</v>
      </c>
      <c r="AL20">
        <v>-4.0736487992944916E-2</v>
      </c>
      <c r="AM20">
        <v>-5.0401739571755387E-3</v>
      </c>
      <c r="AN20">
        <v>0.1685159896834465</v>
      </c>
      <c r="AO20">
        <v>0.11469135384661683</v>
      </c>
      <c r="AP20">
        <v>0.19748956814816795</v>
      </c>
      <c r="AQ20">
        <v>0.35999848421321046</v>
      </c>
      <c r="AR20">
        <v>0.59656140397411539</v>
      </c>
      <c r="AS20">
        <v>0.74857431016964893</v>
      </c>
      <c r="AT20">
        <v>0.82159312029446241</v>
      </c>
      <c r="AU20">
        <v>0.83936407892339704</v>
      </c>
      <c r="AV20">
        <v>0.24059809310723862</v>
      </c>
      <c r="AW20">
        <v>0.38386868106265803</v>
      </c>
      <c r="AX20">
        <v>0.60782458600404199</v>
      </c>
      <c r="AY20">
        <v>-0.17137236666018085</v>
      </c>
      <c r="AZ20">
        <v>-1.9745314830029208E-2</v>
      </c>
      <c r="BA20">
        <v>9.5648947260987938E-2</v>
      </c>
      <c r="BB20">
        <v>0.22336330972789273</v>
      </c>
      <c r="BC20">
        <v>0.28815529738828699</v>
      </c>
      <c r="BD20">
        <v>0.36898594798372086</v>
      </c>
      <c r="BE20">
        <v>0.42912417582444473</v>
      </c>
      <c r="BF20">
        <v>0.48668724056832102</v>
      </c>
      <c r="BG20">
        <v>3.2069019592370113E-3</v>
      </c>
      <c r="BH20">
        <v>0.6538960909968955</v>
      </c>
      <c r="BI20">
        <v>0.65808875751513762</v>
      </c>
      <c r="BJ20">
        <v>0.61709697050102741</v>
      </c>
      <c r="BK20">
        <v>0.66871477568926607</v>
      </c>
      <c r="BL20">
        <v>0.61263295906764415</v>
      </c>
      <c r="BM20">
        <v>-0.4926644407408764</v>
      </c>
      <c r="BN20">
        <v>-0.15373241229307419</v>
      </c>
      <c r="BO20">
        <v>0.96827567785482316</v>
      </c>
      <c r="BP20">
        <v>0.94110378526892413</v>
      </c>
      <c r="BQ20">
        <v>-3.3358083839311464E-2</v>
      </c>
      <c r="BR20">
        <v>6.1686990916589322E-2</v>
      </c>
      <c r="BS20">
        <v>0.52106090882588607</v>
      </c>
      <c r="BT20">
        <v>3.8450921066687259E-2</v>
      </c>
      <c r="BU20">
        <v>0.20530500072858676</v>
      </c>
      <c r="BV20">
        <v>0.49075852732300013</v>
      </c>
      <c r="BW20">
        <v>0.49381422965942556</v>
      </c>
      <c r="BX20">
        <v>-0.40957226936359198</v>
      </c>
      <c r="BY20">
        <v>0.73018832127529654</v>
      </c>
      <c r="BZ20">
        <v>0.80753300286577456</v>
      </c>
      <c r="CA20">
        <v>0.80861523077659192</v>
      </c>
    </row>
    <row r="21" spans="1:79" x14ac:dyDescent="0.45">
      <c r="A21" t="s">
        <v>83</v>
      </c>
      <c r="B21" t="s">
        <v>18</v>
      </c>
      <c r="C21">
        <v>0.68486812953321752</v>
      </c>
      <c r="D21">
        <v>0.65832401946336949</v>
      </c>
      <c r="E21">
        <v>0.68568869607720795</v>
      </c>
      <c r="F21">
        <v>0.6954353689940902</v>
      </c>
      <c r="G21">
        <v>0.65815465034030518</v>
      </c>
      <c r="H21">
        <v>0.69675567004413341</v>
      </c>
      <c r="I21">
        <v>0.34465399242773193</v>
      </c>
      <c r="J21">
        <v>0.39655794070859884</v>
      </c>
      <c r="K21">
        <v>0.55901406770953899</v>
      </c>
      <c r="L21">
        <v>0.49358984388578053</v>
      </c>
      <c r="M21">
        <v>0.67528843593599386</v>
      </c>
      <c r="N21">
        <v>-4.7557875096016916E-2</v>
      </c>
      <c r="O21">
        <v>-3.2832169152094921E-2</v>
      </c>
      <c r="P21">
        <v>-3.4397705338961589E-2</v>
      </c>
      <c r="Q21">
        <v>-0.19375358585908159</v>
      </c>
      <c r="R21">
        <v>0.97279179379599445</v>
      </c>
      <c r="S21">
        <v>0.99999999999999978</v>
      </c>
      <c r="T21">
        <v>0.53818568212795637</v>
      </c>
      <c r="U21">
        <v>4.4245340639440682E-2</v>
      </c>
      <c r="V21">
        <v>0.16165087429357147</v>
      </c>
      <c r="W21">
        <v>0.46379364856570315</v>
      </c>
      <c r="X21">
        <v>-0.29567372412510584</v>
      </c>
      <c r="Y21">
        <v>-0.1320061693317118</v>
      </c>
      <c r="Z21">
        <v>0.60967731902722877</v>
      </c>
      <c r="AA21">
        <v>0.12397607849704458</v>
      </c>
      <c r="AB21">
        <v>0.34954329072920337</v>
      </c>
      <c r="AC21">
        <v>0.52355787210460158</v>
      </c>
      <c r="AD21">
        <v>-0.1570824942464516</v>
      </c>
      <c r="AE21">
        <v>0.16473534776303525</v>
      </c>
      <c r="AF21">
        <v>-0.51970198554240765</v>
      </c>
      <c r="AG21">
        <v>-0.41061876843511769</v>
      </c>
      <c r="AH21">
        <v>-0.10904013670167138</v>
      </c>
      <c r="AI21">
        <v>0.19598717788544659</v>
      </c>
      <c r="AJ21">
        <v>-0.23996835697510394</v>
      </c>
      <c r="AK21">
        <v>2.4768394717774828E-2</v>
      </c>
      <c r="AL21">
        <v>4.5402845377541367E-3</v>
      </c>
      <c r="AM21">
        <v>0.1031534497133689</v>
      </c>
      <c r="AN21">
        <v>0.23981757082215091</v>
      </c>
      <c r="AO21">
        <v>0.20518013276073643</v>
      </c>
      <c r="AP21">
        <v>0.31075642341421755</v>
      </c>
      <c r="AQ21">
        <v>0.48594476405234288</v>
      </c>
      <c r="AR21">
        <v>0.70434488486794655</v>
      </c>
      <c r="AS21">
        <v>0.83429865924950086</v>
      </c>
      <c r="AT21">
        <v>0.88943354448196488</v>
      </c>
      <c r="AU21">
        <v>0.89286591661794645</v>
      </c>
      <c r="AV21">
        <v>0.32403520682723541</v>
      </c>
      <c r="AW21">
        <v>0.48451102742267893</v>
      </c>
      <c r="AX21">
        <v>0.66689707141196441</v>
      </c>
      <c r="AY21">
        <v>-0.16386867397686766</v>
      </c>
      <c r="AZ21">
        <v>2.3930589007846694E-2</v>
      </c>
      <c r="BA21">
        <v>0.15249922997916529</v>
      </c>
      <c r="BB21">
        <v>0.30284584775752643</v>
      </c>
      <c r="BC21">
        <v>0.37012102270427166</v>
      </c>
      <c r="BD21">
        <v>0.44664164372087145</v>
      </c>
      <c r="BE21">
        <v>0.49621721393601503</v>
      </c>
      <c r="BF21">
        <v>0.54631775396770121</v>
      </c>
      <c r="BG21">
        <v>-5.5448397543313314E-2</v>
      </c>
      <c r="BH21">
        <v>0.6426156263032321</v>
      </c>
      <c r="BI21">
        <v>0.65332558315957223</v>
      </c>
      <c r="BJ21">
        <v>0.64924541362296861</v>
      </c>
      <c r="BK21">
        <v>0.66555099389423789</v>
      </c>
      <c r="BL21">
        <v>0.65324080638427928</v>
      </c>
      <c r="BM21">
        <v>-0.51062889885816864</v>
      </c>
      <c r="BN21">
        <v>-0.16958906470235086</v>
      </c>
      <c r="BO21">
        <v>0.93653944534794997</v>
      </c>
      <c r="BP21">
        <v>0.96837719347889406</v>
      </c>
      <c r="BQ21">
        <v>6.8896905076589743E-2</v>
      </c>
      <c r="BR21">
        <v>0.16759395024175988</v>
      </c>
      <c r="BS21">
        <v>0.55200302228184517</v>
      </c>
      <c r="BT21">
        <v>0.15135669442426417</v>
      </c>
      <c r="BU21">
        <v>0.31653097517165213</v>
      </c>
      <c r="BV21">
        <v>0.51577165537927627</v>
      </c>
      <c r="BW21">
        <v>0.51405241652801204</v>
      </c>
      <c r="BX21">
        <v>-0.39561573173169878</v>
      </c>
      <c r="BY21">
        <v>0.8071365187990478</v>
      </c>
      <c r="BZ21">
        <v>0.86509551975096877</v>
      </c>
      <c r="CA21">
        <v>0.86726048719330151</v>
      </c>
    </row>
    <row r="22" spans="1:79" x14ac:dyDescent="0.45">
      <c r="A22" t="s">
        <v>83</v>
      </c>
      <c r="B22" t="s">
        <v>19</v>
      </c>
      <c r="C22">
        <v>0.58980415122688734</v>
      </c>
      <c r="D22">
        <v>0.2007228648522138</v>
      </c>
      <c r="E22">
        <v>0.30379291623366583</v>
      </c>
      <c r="F22">
        <v>0.56830181432228644</v>
      </c>
      <c r="G22">
        <v>0.20679449716911447</v>
      </c>
      <c r="H22">
        <v>0.33853349159420365</v>
      </c>
      <c r="I22">
        <v>-1.4815695717282074E-2</v>
      </c>
      <c r="J22">
        <v>0.26092434213302773</v>
      </c>
      <c r="K22">
        <v>0.52553280265025859</v>
      </c>
      <c r="L22">
        <v>0.101118879318522</v>
      </c>
      <c r="M22">
        <v>0.29970655340808872</v>
      </c>
      <c r="N22">
        <v>-0.28085937293759805</v>
      </c>
      <c r="O22">
        <v>-0.29454348654123902</v>
      </c>
      <c r="P22">
        <v>-0.29020899015459278</v>
      </c>
      <c r="Q22">
        <v>-0.40136494297625214</v>
      </c>
      <c r="R22">
        <v>0.5128854319827777</v>
      </c>
      <c r="S22">
        <v>0.53818568212795637</v>
      </c>
      <c r="T22">
        <v>0.99999999999999989</v>
      </c>
      <c r="U22">
        <v>8.4669068917171894E-2</v>
      </c>
      <c r="V22">
        <v>0.34727228382718078</v>
      </c>
      <c r="W22">
        <v>0.89206449143189315</v>
      </c>
      <c r="X22">
        <v>-0.44668910551432417</v>
      </c>
      <c r="Y22">
        <v>-6.9380620491482234E-2</v>
      </c>
      <c r="Z22">
        <v>0.95553411189665205</v>
      </c>
      <c r="AA22">
        <v>0.135134763856187</v>
      </c>
      <c r="AB22">
        <v>0.51284537640119365</v>
      </c>
      <c r="AC22">
        <v>0.81166262620695395</v>
      </c>
      <c r="AD22">
        <v>-0.33921994394798266</v>
      </c>
      <c r="AE22">
        <v>0.20987512920196472</v>
      </c>
      <c r="AF22">
        <v>-0.94794939808510725</v>
      </c>
      <c r="AG22">
        <v>-0.74393301384152766</v>
      </c>
      <c r="AH22">
        <v>-0.10992117143305891</v>
      </c>
      <c r="AI22">
        <v>0.4191883648413926</v>
      </c>
      <c r="AJ22">
        <v>-0.39007391958284449</v>
      </c>
      <c r="AK22">
        <v>2.8934348654130571E-2</v>
      </c>
      <c r="AL22">
        <v>0.11776919909544095</v>
      </c>
      <c r="AM22">
        <v>6.4501887469094174E-2</v>
      </c>
      <c r="AN22">
        <v>0.18167073413247428</v>
      </c>
      <c r="AO22">
        <v>0.18041491933058618</v>
      </c>
      <c r="AP22">
        <v>0.2486408843537157</v>
      </c>
      <c r="AQ22">
        <v>0.32537349991837239</v>
      </c>
      <c r="AR22">
        <v>0.441051220774555</v>
      </c>
      <c r="AS22">
        <v>0.50213397134609139</v>
      </c>
      <c r="AT22">
        <v>0.49909951626278592</v>
      </c>
      <c r="AU22">
        <v>0.48884080976966554</v>
      </c>
      <c r="AV22">
        <v>0.18778860823434176</v>
      </c>
      <c r="AW22">
        <v>0.3208062929157004</v>
      </c>
      <c r="AX22">
        <v>0.40351238101709536</v>
      </c>
      <c r="AY22">
        <v>-4.8787973970237618E-2</v>
      </c>
      <c r="AZ22">
        <v>0.17263892312538479</v>
      </c>
      <c r="BA22">
        <v>0.35604376192960385</v>
      </c>
      <c r="BB22">
        <v>0.46466323879392279</v>
      </c>
      <c r="BC22">
        <v>0.50614255120441531</v>
      </c>
      <c r="BD22">
        <v>0.54299066866938894</v>
      </c>
      <c r="BE22">
        <v>0.54575999016364429</v>
      </c>
      <c r="BF22">
        <v>0.56007088791499104</v>
      </c>
      <c r="BG22">
        <v>4.0344232112368801E-3</v>
      </c>
      <c r="BH22">
        <v>0.2872911897960575</v>
      </c>
      <c r="BI22">
        <v>0.57313223089658683</v>
      </c>
      <c r="BJ22">
        <v>0.31159507216307197</v>
      </c>
      <c r="BK22">
        <v>0.50854457544090903</v>
      </c>
      <c r="BL22">
        <v>0.29547620307348177</v>
      </c>
      <c r="BM22">
        <v>-0.91612632678909456</v>
      </c>
      <c r="BN22">
        <v>-0.38999342785971047</v>
      </c>
      <c r="BO22">
        <v>0.4763236980840736</v>
      </c>
      <c r="BP22">
        <v>0.53156223706745065</v>
      </c>
      <c r="BQ22">
        <v>0.10362062532193979</v>
      </c>
      <c r="BR22">
        <v>0.35869167904927163</v>
      </c>
      <c r="BS22">
        <v>0.52943961788646932</v>
      </c>
      <c r="BT22">
        <v>0.15055879426002808</v>
      </c>
      <c r="BU22">
        <v>0.49982462662973787</v>
      </c>
      <c r="BV22">
        <v>0.96869681078469838</v>
      </c>
      <c r="BW22">
        <v>0.8180106402181897</v>
      </c>
      <c r="BX22">
        <v>-0.71227080110144869</v>
      </c>
      <c r="BY22">
        <v>0.48990782932718885</v>
      </c>
      <c r="BZ22">
        <v>0.47485887055954706</v>
      </c>
      <c r="CA22">
        <v>0.46766210924339513</v>
      </c>
    </row>
    <row r="23" spans="1:79" x14ac:dyDescent="0.45">
      <c r="A23" t="s">
        <v>83</v>
      </c>
      <c r="B23" t="s">
        <v>20</v>
      </c>
      <c r="C23">
        <v>-0.37747542345155144</v>
      </c>
      <c r="D23">
        <v>-0.26251587580573615</v>
      </c>
      <c r="E23">
        <v>-0.30449229809003148</v>
      </c>
      <c r="F23">
        <v>-0.36722861170060161</v>
      </c>
      <c r="G23">
        <v>-0.24846350633280814</v>
      </c>
      <c r="H23">
        <v>-0.30651548404060708</v>
      </c>
      <c r="I23">
        <v>-7.4651076740302358E-2</v>
      </c>
      <c r="J23">
        <v>-4.479086626467018E-2</v>
      </c>
      <c r="K23">
        <v>-0.20622393129573832</v>
      </c>
      <c r="L23">
        <v>-0.6154805406704833</v>
      </c>
      <c r="M23">
        <v>-0.38730397565939695</v>
      </c>
      <c r="N23">
        <v>-0.71454092077650755</v>
      </c>
      <c r="O23">
        <v>-0.74703957812787614</v>
      </c>
      <c r="P23">
        <v>-0.72834790498679225</v>
      </c>
      <c r="Q23">
        <v>-0.78578505559753509</v>
      </c>
      <c r="R23">
        <v>-6.1430183563847822E-2</v>
      </c>
      <c r="S23">
        <v>4.4245340639440682E-2</v>
      </c>
      <c r="T23">
        <v>8.4669068917171894E-2</v>
      </c>
      <c r="U23">
        <v>0.99999999999999978</v>
      </c>
      <c r="V23">
        <v>0.95217525991653706</v>
      </c>
      <c r="W23">
        <v>-0.2172064614034889</v>
      </c>
      <c r="X23">
        <v>0.53975737565538928</v>
      </c>
      <c r="Y23">
        <v>0.47796088063600101</v>
      </c>
      <c r="Z23">
        <v>5.188105072010453E-2</v>
      </c>
      <c r="AA23">
        <v>0.97406860668866158</v>
      </c>
      <c r="AB23">
        <v>0.8348457465033019</v>
      </c>
      <c r="AC23">
        <v>-0.24393944770940862</v>
      </c>
      <c r="AD23">
        <v>0.50531485718139868</v>
      </c>
      <c r="AE23">
        <v>0.26747704511710457</v>
      </c>
      <c r="AF23">
        <v>-9.2885143632243858E-2</v>
      </c>
      <c r="AG23">
        <v>0.27268658086917463</v>
      </c>
      <c r="AH23">
        <v>-0.99194412570891366</v>
      </c>
      <c r="AI23">
        <v>-0.49362337030294445</v>
      </c>
      <c r="AJ23">
        <v>-0.92826407358095608</v>
      </c>
      <c r="AK23">
        <v>-0.41228270524069438</v>
      </c>
      <c r="AL23">
        <v>0.17413651129442337</v>
      </c>
      <c r="AM23">
        <v>0.21344674707632291</v>
      </c>
      <c r="AN23">
        <v>0.2083760102045521</v>
      </c>
      <c r="AO23">
        <v>0.13900458510655828</v>
      </c>
      <c r="AP23">
        <v>0.18090832223700909</v>
      </c>
      <c r="AQ23">
        <v>0.22946031128233149</v>
      </c>
      <c r="AR23">
        <v>0.17850806179499859</v>
      </c>
      <c r="AS23">
        <v>0.13602510597389411</v>
      </c>
      <c r="AT23">
        <v>7.5820941793792521E-2</v>
      </c>
      <c r="AU23">
        <v>-1.0799067797528121E-2</v>
      </c>
      <c r="AV23">
        <v>0.1913135936082532</v>
      </c>
      <c r="AW23">
        <v>0.19055454929401752</v>
      </c>
      <c r="AX23">
        <v>9.0498952193663829E-2</v>
      </c>
      <c r="AY23">
        <v>-2.2347171561739487E-2</v>
      </c>
      <c r="AZ23">
        <v>0.26718709619678455</v>
      </c>
      <c r="BA23">
        <v>0.41371989738482734</v>
      </c>
      <c r="BB23">
        <v>0.52151072487322692</v>
      </c>
      <c r="BC23">
        <v>0.50144307731102833</v>
      </c>
      <c r="BD23">
        <v>0.43167038011819664</v>
      </c>
      <c r="BE23">
        <v>0.35675426645847635</v>
      </c>
      <c r="BF23">
        <v>0.23090151151933105</v>
      </c>
      <c r="BG23">
        <v>-0.14560094080036357</v>
      </c>
      <c r="BH23">
        <v>-0.3776939138127714</v>
      </c>
      <c r="BI23">
        <v>-0.35909719691805819</v>
      </c>
      <c r="BJ23">
        <v>-0.28641915259856959</v>
      </c>
      <c r="BK23">
        <v>-0.38894740631565733</v>
      </c>
      <c r="BL23">
        <v>-0.26530263649790298</v>
      </c>
      <c r="BM23">
        <v>-0.10220803366542756</v>
      </c>
      <c r="BN23">
        <v>-0.76756537615993004</v>
      </c>
      <c r="BO23">
        <v>-7.3590916372639426E-2</v>
      </c>
      <c r="BP23">
        <v>4.7401891456162443E-2</v>
      </c>
      <c r="BQ23">
        <v>0.9682680259756451</v>
      </c>
      <c r="BR23">
        <v>0.91778567590341054</v>
      </c>
      <c r="BS23">
        <v>-0.18359533115803817</v>
      </c>
      <c r="BT23">
        <v>0.94229476137353707</v>
      </c>
      <c r="BU23">
        <v>0.81115523911779552</v>
      </c>
      <c r="BV23">
        <v>0.10637579693657481</v>
      </c>
      <c r="BW23">
        <v>-0.21612557187293327</v>
      </c>
      <c r="BX23">
        <v>0.2807467822310345</v>
      </c>
      <c r="BY23">
        <v>0.13833274857333422</v>
      </c>
      <c r="BZ23">
        <v>9.5489943390103069E-2</v>
      </c>
      <c r="CA23">
        <v>-4.4561973582048095E-4</v>
      </c>
    </row>
    <row r="24" spans="1:79" x14ac:dyDescent="0.45">
      <c r="A24" t="s">
        <v>83</v>
      </c>
      <c r="B24" t="s">
        <v>21</v>
      </c>
      <c r="C24">
        <v>-0.20015295608321246</v>
      </c>
      <c r="D24">
        <v>-0.21558089878027911</v>
      </c>
      <c r="E24">
        <v>-0.22294419622335723</v>
      </c>
      <c r="F24">
        <v>-0.19707435863941916</v>
      </c>
      <c r="G24">
        <v>-0.20077621019176103</v>
      </c>
      <c r="H24">
        <v>-0.21460187657036264</v>
      </c>
      <c r="I24">
        <v>-8.2447079805717027E-2</v>
      </c>
      <c r="J24">
        <v>1.2375226340779821E-2</v>
      </c>
      <c r="K24">
        <v>-6.0498465312943991E-2</v>
      </c>
      <c r="L24">
        <v>-0.5585543296013542</v>
      </c>
      <c r="M24">
        <v>-0.30140698371554819</v>
      </c>
      <c r="N24">
        <v>-0.7478406561767561</v>
      </c>
      <c r="O24">
        <v>-0.77495246123279382</v>
      </c>
      <c r="P24">
        <v>-0.75838834317005921</v>
      </c>
      <c r="Q24">
        <v>-0.83814707210113737</v>
      </c>
      <c r="R24">
        <v>5.3836646379064872E-2</v>
      </c>
      <c r="S24">
        <v>0.16165087429357147</v>
      </c>
      <c r="T24">
        <v>0.34727228382718078</v>
      </c>
      <c r="U24">
        <v>0.95217525991653706</v>
      </c>
      <c r="V24">
        <v>0.99999999999999989</v>
      </c>
      <c r="W24">
        <v>4.095347675763205E-2</v>
      </c>
      <c r="X24">
        <v>0.39973573803306428</v>
      </c>
      <c r="Y24">
        <v>0.46166174203370275</v>
      </c>
      <c r="Z24">
        <v>0.30308979555065763</v>
      </c>
      <c r="AA24">
        <v>0.94595997832012313</v>
      </c>
      <c r="AB24">
        <v>0.93561558856915872</v>
      </c>
      <c r="AC24">
        <v>-8.1021280683714163E-3</v>
      </c>
      <c r="AD24">
        <v>0.39758877141408683</v>
      </c>
      <c r="AE24">
        <v>0.33426820450468969</v>
      </c>
      <c r="AF24">
        <v>-0.31438696900483981</v>
      </c>
      <c r="AG24">
        <v>6.4371820654686648E-2</v>
      </c>
      <c r="AH24">
        <v>-0.95447404398574365</v>
      </c>
      <c r="AI24">
        <v>-0.36646831042712202</v>
      </c>
      <c r="AJ24">
        <v>-0.99063539443100745</v>
      </c>
      <c r="AK24">
        <v>-0.40916573355465685</v>
      </c>
      <c r="AL24">
        <v>0.21952323943263455</v>
      </c>
      <c r="AM24">
        <v>0.22380773987379818</v>
      </c>
      <c r="AN24">
        <v>0.23839024732058023</v>
      </c>
      <c r="AO24">
        <v>0.18712069678890164</v>
      </c>
      <c r="AP24">
        <v>0.23609208644436414</v>
      </c>
      <c r="AQ24">
        <v>0.28836542261460635</v>
      </c>
      <c r="AR24">
        <v>0.26337024563820149</v>
      </c>
      <c r="AS24">
        <v>0.23482724302331093</v>
      </c>
      <c r="AT24">
        <v>0.17428839227710807</v>
      </c>
      <c r="AU24">
        <v>9.2469880726289949E-2</v>
      </c>
      <c r="AV24">
        <v>0.21310655641533827</v>
      </c>
      <c r="AW24">
        <v>0.24597374888386617</v>
      </c>
      <c r="AX24">
        <v>0.16720801817316844</v>
      </c>
      <c r="AY24">
        <v>-1.3619595886435439E-2</v>
      </c>
      <c r="AZ24">
        <v>0.31125573595312706</v>
      </c>
      <c r="BA24">
        <v>0.49055532801783996</v>
      </c>
      <c r="BB24">
        <v>0.60533529055718305</v>
      </c>
      <c r="BC24">
        <v>0.5923791842910483</v>
      </c>
      <c r="BD24">
        <v>0.53301716479351646</v>
      </c>
      <c r="BE24">
        <v>0.45694007173260887</v>
      </c>
      <c r="BF24">
        <v>0.34019297091373563</v>
      </c>
      <c r="BG24">
        <v>-0.13944093797800086</v>
      </c>
      <c r="BH24">
        <v>-0.29068058666697177</v>
      </c>
      <c r="BI24">
        <v>-0.18713270453678757</v>
      </c>
      <c r="BJ24">
        <v>-0.19918521602507977</v>
      </c>
      <c r="BK24">
        <v>-0.2319057257048916</v>
      </c>
      <c r="BL24">
        <v>-0.1835347301080788</v>
      </c>
      <c r="BM24">
        <v>-0.31130791337617614</v>
      </c>
      <c r="BN24">
        <v>-0.82097636057138368</v>
      </c>
      <c r="BO24">
        <v>3.2593952192276635E-2</v>
      </c>
      <c r="BP24">
        <v>0.16257490086466644</v>
      </c>
      <c r="BQ24">
        <v>0.92313457175820979</v>
      </c>
      <c r="BR24">
        <v>0.96826955633696787</v>
      </c>
      <c r="BS24">
        <v>-3.488571445579608E-2</v>
      </c>
      <c r="BT24">
        <v>0.91390386264125645</v>
      </c>
      <c r="BU24">
        <v>0.91002059880584851</v>
      </c>
      <c r="BV24">
        <v>0.35706929266890552</v>
      </c>
      <c r="BW24">
        <v>2.0243899994421815E-2</v>
      </c>
      <c r="BX24">
        <v>8.466508962073592E-2</v>
      </c>
      <c r="BY24">
        <v>0.23630576008036477</v>
      </c>
      <c r="BZ24">
        <v>0.1870332647283374</v>
      </c>
      <c r="CA24">
        <v>0.10051923928047812</v>
      </c>
    </row>
    <row r="25" spans="1:79" x14ac:dyDescent="0.45">
      <c r="A25" t="s">
        <v>83</v>
      </c>
      <c r="B25" t="s">
        <v>22</v>
      </c>
      <c r="C25">
        <v>0.71449141968086227</v>
      </c>
      <c r="D25">
        <v>0.29646009790599076</v>
      </c>
      <c r="E25">
        <v>0.40783254545823211</v>
      </c>
      <c r="F25">
        <v>0.69890535671517129</v>
      </c>
      <c r="G25">
        <v>0.30071815276883324</v>
      </c>
      <c r="H25">
        <v>0.45000593246761578</v>
      </c>
      <c r="I25">
        <v>0.11366539582080083</v>
      </c>
      <c r="J25">
        <v>0.28998308055236655</v>
      </c>
      <c r="K25">
        <v>0.62291640358473543</v>
      </c>
      <c r="L25">
        <v>0.3147173952081263</v>
      </c>
      <c r="M25">
        <v>0.40514629400387081</v>
      </c>
      <c r="N25">
        <v>5.5204712785346985E-2</v>
      </c>
      <c r="O25">
        <v>4.7527516429254797E-2</v>
      </c>
      <c r="P25">
        <v>3.9712836211848616E-2</v>
      </c>
      <c r="Q25">
        <v>-4.487601053549501E-2</v>
      </c>
      <c r="R25">
        <v>0.45222885899709647</v>
      </c>
      <c r="S25">
        <v>0.46379364856570315</v>
      </c>
      <c r="T25">
        <v>0.89206449143189315</v>
      </c>
      <c r="U25">
        <v>-0.2172064614034889</v>
      </c>
      <c r="V25">
        <v>4.095347675763205E-2</v>
      </c>
      <c r="W25">
        <v>0.99999999999999989</v>
      </c>
      <c r="X25">
        <v>-0.50239914622642079</v>
      </c>
      <c r="Y25">
        <v>-7.4824867495229805E-2</v>
      </c>
      <c r="Z25">
        <v>0.8888469682290131</v>
      </c>
      <c r="AA25">
        <v>-0.15956151466013402</v>
      </c>
      <c r="AB25">
        <v>0.24011924710795646</v>
      </c>
      <c r="AC25">
        <v>0.95075824987038915</v>
      </c>
      <c r="AD25">
        <v>-0.40043708650275472</v>
      </c>
      <c r="AE25">
        <v>0.27724129246844781</v>
      </c>
      <c r="AF25">
        <v>-0.87022768370659986</v>
      </c>
      <c r="AG25">
        <v>-0.95334370536935242</v>
      </c>
      <c r="AH25">
        <v>0.18861210687569982</v>
      </c>
      <c r="AI25">
        <v>0.46960015192036098</v>
      </c>
      <c r="AJ25">
        <v>-8.7988794369578641E-2</v>
      </c>
      <c r="AK25">
        <v>1.8804154357542801E-2</v>
      </c>
      <c r="AL25">
        <v>0.16208090566507113</v>
      </c>
      <c r="AM25">
        <v>6.720213484235335E-2</v>
      </c>
      <c r="AN25">
        <v>0.16448510453483667</v>
      </c>
      <c r="AO25">
        <v>0.15930721441862022</v>
      </c>
      <c r="AP25">
        <v>0.20550228256792941</v>
      </c>
      <c r="AQ25">
        <v>0.276346559080831</v>
      </c>
      <c r="AR25">
        <v>0.38540529933431872</v>
      </c>
      <c r="AS25">
        <v>0.44966796824479982</v>
      </c>
      <c r="AT25">
        <v>0.46650104334384512</v>
      </c>
      <c r="AU25">
        <v>0.48009333648657643</v>
      </c>
      <c r="AV25">
        <v>0.13511291359833644</v>
      </c>
      <c r="AW25">
        <v>0.27024049078892454</v>
      </c>
      <c r="AX25">
        <v>0.36188079290556535</v>
      </c>
      <c r="AY25">
        <v>-1.6095247368849985E-2</v>
      </c>
      <c r="AZ25">
        <v>0.15316883054079014</v>
      </c>
      <c r="BA25">
        <v>0.25255118021760203</v>
      </c>
      <c r="BB25">
        <v>0.28054012206636947</v>
      </c>
      <c r="BC25">
        <v>0.29771347767077022</v>
      </c>
      <c r="BD25">
        <v>0.34995104792379556</v>
      </c>
      <c r="BE25">
        <v>0.37846614953824348</v>
      </c>
      <c r="BF25">
        <v>0.44234764177087599</v>
      </c>
      <c r="BG25">
        <v>3.1582093702760511E-3</v>
      </c>
      <c r="BH25">
        <v>0.39583796073149424</v>
      </c>
      <c r="BI25">
        <v>0.69625675355033356</v>
      </c>
      <c r="BJ25">
        <v>0.40522252867363739</v>
      </c>
      <c r="BK25">
        <v>0.65466736845137663</v>
      </c>
      <c r="BL25">
        <v>0.4027491800024342</v>
      </c>
      <c r="BM25">
        <v>-0.82538505179397803</v>
      </c>
      <c r="BN25">
        <v>-4.4266318230094866E-2</v>
      </c>
      <c r="BO25">
        <v>0.42390901855399449</v>
      </c>
      <c r="BP25">
        <v>0.46685220144599504</v>
      </c>
      <c r="BQ25">
        <v>-0.18577863688731999</v>
      </c>
      <c r="BR25">
        <v>6.5025707323261475E-2</v>
      </c>
      <c r="BS25">
        <v>0.6236353830650111</v>
      </c>
      <c r="BT25">
        <v>-0.13011510290051242</v>
      </c>
      <c r="BU25">
        <v>0.22615698991665181</v>
      </c>
      <c r="BV25">
        <v>0.85972774060402213</v>
      </c>
      <c r="BW25">
        <v>0.93207759713607408</v>
      </c>
      <c r="BX25">
        <v>-0.9276199478758681</v>
      </c>
      <c r="BY25">
        <v>0.4399606739314601</v>
      </c>
      <c r="BZ25">
        <v>0.44193279443301797</v>
      </c>
      <c r="CA25">
        <v>0.46345942428146303</v>
      </c>
    </row>
    <row r="26" spans="1:79" x14ac:dyDescent="0.45">
      <c r="A26" t="s">
        <v>83</v>
      </c>
      <c r="B26" t="s">
        <v>23</v>
      </c>
      <c r="C26">
        <v>-0.51994921383985782</v>
      </c>
      <c r="D26">
        <v>-0.18601173945482419</v>
      </c>
      <c r="E26">
        <v>-0.27890706246195029</v>
      </c>
      <c r="F26">
        <v>-0.49347890839440767</v>
      </c>
      <c r="G26">
        <v>-0.17520349623898837</v>
      </c>
      <c r="H26">
        <v>-0.29946262052871753</v>
      </c>
      <c r="I26">
        <v>5.0852340961839618E-2</v>
      </c>
      <c r="J26">
        <v>-7.7434220558319194E-2</v>
      </c>
      <c r="K26">
        <v>-0.33902900652879048</v>
      </c>
      <c r="L26">
        <v>-0.33758387617844277</v>
      </c>
      <c r="M26">
        <v>-0.42343664430505723</v>
      </c>
      <c r="N26">
        <v>-8.4528950454611201E-2</v>
      </c>
      <c r="O26">
        <v>-8.0134356093717996E-2</v>
      </c>
      <c r="P26">
        <v>-2.9668827744924197E-2</v>
      </c>
      <c r="Q26">
        <v>1.7141770151302631E-2</v>
      </c>
      <c r="R26">
        <v>-0.4401269793212807</v>
      </c>
      <c r="S26">
        <v>-0.29567372412510584</v>
      </c>
      <c r="T26">
        <v>-0.44668910551432417</v>
      </c>
      <c r="U26">
        <v>0.53975737565538928</v>
      </c>
      <c r="V26">
        <v>0.39973573803306428</v>
      </c>
      <c r="W26">
        <v>-0.50239914622642079</v>
      </c>
      <c r="X26">
        <v>1</v>
      </c>
      <c r="Y26">
        <v>0.87197963028960834</v>
      </c>
      <c r="Z26">
        <v>-0.42598438430951724</v>
      </c>
      <c r="AA26">
        <v>0.53014307559329166</v>
      </c>
      <c r="AB26">
        <v>0.28780258824119459</v>
      </c>
      <c r="AC26">
        <v>-0.45687807148802739</v>
      </c>
      <c r="AD26">
        <v>0.93999592228431594</v>
      </c>
      <c r="AE26">
        <v>0.54429057322132879</v>
      </c>
      <c r="AF26">
        <v>0.40030478473911063</v>
      </c>
      <c r="AG26">
        <v>0.44727620058100237</v>
      </c>
      <c r="AH26">
        <v>-0.5393899689509678</v>
      </c>
      <c r="AI26">
        <v>-0.9794452509890762</v>
      </c>
      <c r="AJ26">
        <v>-0.38345382187008809</v>
      </c>
      <c r="AK26">
        <v>-0.82421043995010901</v>
      </c>
      <c r="AL26">
        <v>0.2611947379117619</v>
      </c>
      <c r="AM26">
        <v>0.30897589177399892</v>
      </c>
      <c r="AN26">
        <v>0.17022184624884013</v>
      </c>
      <c r="AO26">
        <v>0.14906567082895775</v>
      </c>
      <c r="AP26">
        <v>0.19467269831129075</v>
      </c>
      <c r="AQ26">
        <v>0.21468037649806995</v>
      </c>
      <c r="AR26">
        <v>-9.9423690788971383E-4</v>
      </c>
      <c r="AS26">
        <v>-0.10726741231177998</v>
      </c>
      <c r="AT26">
        <v>-0.15476281741279729</v>
      </c>
      <c r="AU26">
        <v>-0.19736823392444633</v>
      </c>
      <c r="AV26">
        <v>0.1780789937812208</v>
      </c>
      <c r="AW26">
        <v>0.15483261270721069</v>
      </c>
      <c r="AX26">
        <v>-0.17981809395094078</v>
      </c>
      <c r="AY26">
        <v>4.126912197002891E-2</v>
      </c>
      <c r="AZ26">
        <v>0.15911337513906867</v>
      </c>
      <c r="BA26">
        <v>0.12036719350898117</v>
      </c>
      <c r="BB26">
        <v>0.11910296250489612</v>
      </c>
      <c r="BC26">
        <v>5.8665935448945827E-2</v>
      </c>
      <c r="BD26">
        <v>-2.7185982173681175E-3</v>
      </c>
      <c r="BE26">
        <v>-5.8822785642913468E-2</v>
      </c>
      <c r="BF26">
        <v>-0.12188491313204267</v>
      </c>
      <c r="BG26">
        <v>-0.24062640871792609</v>
      </c>
      <c r="BH26">
        <v>-0.41038633575868722</v>
      </c>
      <c r="BI26">
        <v>-0.50521737969176639</v>
      </c>
      <c r="BJ26">
        <v>-0.28071715986458301</v>
      </c>
      <c r="BK26">
        <v>-0.49082422207897258</v>
      </c>
      <c r="BL26">
        <v>-0.24022079281861067</v>
      </c>
      <c r="BM26">
        <v>0.38490634264119106</v>
      </c>
      <c r="BN26">
        <v>-1.0344391968047527E-2</v>
      </c>
      <c r="BO26">
        <v>-0.43683500623986526</v>
      </c>
      <c r="BP26">
        <v>-0.29930997559168937</v>
      </c>
      <c r="BQ26">
        <v>0.50329605936059096</v>
      </c>
      <c r="BR26">
        <v>0.39208201740474063</v>
      </c>
      <c r="BS26">
        <v>-0.34198158751392543</v>
      </c>
      <c r="BT26">
        <v>0.50972572062993315</v>
      </c>
      <c r="BU26">
        <v>0.29907473904326537</v>
      </c>
      <c r="BV26">
        <v>-0.42200222331158072</v>
      </c>
      <c r="BW26">
        <v>-0.44721158828840768</v>
      </c>
      <c r="BX26">
        <v>0.45056783579386767</v>
      </c>
      <c r="BY26">
        <v>-0.12379014771797882</v>
      </c>
      <c r="BZ26">
        <v>-0.16004127159531059</v>
      </c>
      <c r="CA26">
        <v>-0.17920293537820181</v>
      </c>
    </row>
    <row r="27" spans="1:79" x14ac:dyDescent="0.45">
      <c r="A27" t="s">
        <v>83</v>
      </c>
      <c r="B27" t="s">
        <v>24</v>
      </c>
      <c r="C27">
        <v>-0.22777363472855502</v>
      </c>
      <c r="D27">
        <v>-7.290370951701465E-2</v>
      </c>
      <c r="E27">
        <v>-0.12015276710791946</v>
      </c>
      <c r="F27">
        <v>-0.20637666339638525</v>
      </c>
      <c r="G27">
        <v>-5.511168223284859E-2</v>
      </c>
      <c r="H27">
        <v>-0.1210617071676072</v>
      </c>
      <c r="I27">
        <v>0.1156117064262544</v>
      </c>
      <c r="J27">
        <v>6.5470216418474572E-2</v>
      </c>
      <c r="K27">
        <v>-6.1065227544641699E-2</v>
      </c>
      <c r="L27">
        <v>-0.22542541783138581</v>
      </c>
      <c r="M27">
        <v>-0.2865278066466232</v>
      </c>
      <c r="N27">
        <v>-4.9953188489408079E-2</v>
      </c>
      <c r="O27">
        <v>-4.4766561731322874E-2</v>
      </c>
      <c r="P27">
        <v>4.6508498411049386E-3</v>
      </c>
      <c r="Q27">
        <v>2.2696604646227806E-2</v>
      </c>
      <c r="R27">
        <v>-0.30200908962547252</v>
      </c>
      <c r="S27">
        <v>-0.1320061693317118</v>
      </c>
      <c r="T27">
        <v>-6.9380620491482234E-2</v>
      </c>
      <c r="U27">
        <v>0.47796088063600101</v>
      </c>
      <c r="V27">
        <v>0.46166174203370275</v>
      </c>
      <c r="W27">
        <v>-7.4824867495229805E-2</v>
      </c>
      <c r="X27">
        <v>0.87197963028960834</v>
      </c>
      <c r="Y27">
        <v>1</v>
      </c>
      <c r="Z27">
        <v>-4.917737752812467E-2</v>
      </c>
      <c r="AA27">
        <v>0.50420219202279892</v>
      </c>
      <c r="AB27">
        <v>0.44715238990250422</v>
      </c>
      <c r="AC27">
        <v>-4.7918730136967243E-2</v>
      </c>
      <c r="AD27">
        <v>0.87152622471167218</v>
      </c>
      <c r="AE27">
        <v>0.81628908214924667</v>
      </c>
      <c r="AF27">
        <v>7.3880518977042883E-2</v>
      </c>
      <c r="AG27">
        <v>8.0327994287141491E-2</v>
      </c>
      <c r="AH27">
        <v>-0.49669948087987997</v>
      </c>
      <c r="AI27">
        <v>-0.87606261119392714</v>
      </c>
      <c r="AJ27">
        <v>-0.4722182709048407</v>
      </c>
      <c r="AK27">
        <v>-0.97953664670552221</v>
      </c>
      <c r="AL27">
        <v>0.41796136503097081</v>
      </c>
      <c r="AM27">
        <v>0.388950655485862</v>
      </c>
      <c r="AN27">
        <v>0.32533856863586202</v>
      </c>
      <c r="AO27">
        <v>0.26358859476109858</v>
      </c>
      <c r="AP27">
        <v>0.3262668823108873</v>
      </c>
      <c r="AQ27">
        <v>0.37410306390175585</v>
      </c>
      <c r="AR27">
        <v>0.18789082090329184</v>
      </c>
      <c r="AS27">
        <v>9.3853355283862475E-2</v>
      </c>
      <c r="AT27">
        <v>4.1671573015290876E-2</v>
      </c>
      <c r="AU27">
        <v>-3.8992177862066258E-3</v>
      </c>
      <c r="AV27">
        <v>0.24870414524488407</v>
      </c>
      <c r="AW27">
        <v>0.29617044802024345</v>
      </c>
      <c r="AX27">
        <v>-2.6149246284570375E-2</v>
      </c>
      <c r="AY27">
        <v>6.9615474199457461E-2</v>
      </c>
      <c r="AZ27">
        <v>0.29753084632769627</v>
      </c>
      <c r="BA27">
        <v>0.27717243465572289</v>
      </c>
      <c r="BB27">
        <v>0.25869873079234124</v>
      </c>
      <c r="BC27">
        <v>0.19187305952148606</v>
      </c>
      <c r="BD27">
        <v>0.14600104013914642</v>
      </c>
      <c r="BE27">
        <v>9.1719990891878406E-2</v>
      </c>
      <c r="BF27">
        <v>5.3325114412668247E-2</v>
      </c>
      <c r="BG27">
        <v>-0.27249816496823015</v>
      </c>
      <c r="BH27">
        <v>-0.26709765594105356</v>
      </c>
      <c r="BI27">
        <v>-0.22033864459784974</v>
      </c>
      <c r="BJ27">
        <v>-0.11803532855563374</v>
      </c>
      <c r="BK27">
        <v>-0.22300416296145537</v>
      </c>
      <c r="BL27">
        <v>-7.6510665979814471E-2</v>
      </c>
      <c r="BM27">
        <v>8.2110331357947972E-2</v>
      </c>
      <c r="BN27">
        <v>-1.093899143158384E-2</v>
      </c>
      <c r="BO27">
        <v>-0.30811543479026826</v>
      </c>
      <c r="BP27">
        <v>-0.12932069391774106</v>
      </c>
      <c r="BQ27">
        <v>0.4434570493283076</v>
      </c>
      <c r="BR27">
        <v>0.4564437329434346</v>
      </c>
      <c r="BS27">
        <v>-5.9203998833667247E-2</v>
      </c>
      <c r="BT27">
        <v>0.48483618829807501</v>
      </c>
      <c r="BU27">
        <v>0.45854451999882279</v>
      </c>
      <c r="BV27">
        <v>-5.6912231136880133E-2</v>
      </c>
      <c r="BW27">
        <v>-4.844542270152772E-2</v>
      </c>
      <c r="BX27">
        <v>0.10104164636723746</v>
      </c>
      <c r="BY27">
        <v>8.1229022319868102E-2</v>
      </c>
      <c r="BZ27">
        <v>2.285401675407155E-2</v>
      </c>
      <c r="CA27">
        <v>1.1140537414937386E-2</v>
      </c>
    </row>
    <row r="28" spans="1:79" x14ac:dyDescent="0.45">
      <c r="A28" t="s">
        <v>83</v>
      </c>
      <c r="B28" t="s">
        <v>25</v>
      </c>
      <c r="C28">
        <v>0.66635700402400622</v>
      </c>
      <c r="D28">
        <v>0.31266687686681277</v>
      </c>
      <c r="E28">
        <v>0.40808223957879619</v>
      </c>
      <c r="F28">
        <v>0.67076290335086775</v>
      </c>
      <c r="G28">
        <v>0.323030462255536</v>
      </c>
      <c r="H28">
        <v>0.45395792794486717</v>
      </c>
      <c r="I28">
        <v>0.28482740390316863</v>
      </c>
      <c r="J28">
        <v>0.36439455609622629</v>
      </c>
      <c r="K28">
        <v>0.67523113944833557</v>
      </c>
      <c r="L28">
        <v>0.20689428146043087</v>
      </c>
      <c r="M28">
        <v>0.39431870860166574</v>
      </c>
      <c r="N28">
        <v>-0.19835303726984529</v>
      </c>
      <c r="O28">
        <v>-0.20663009422159936</v>
      </c>
      <c r="P28">
        <v>-0.20891583173480233</v>
      </c>
      <c r="Q28">
        <v>-0.32709872725312483</v>
      </c>
      <c r="R28">
        <v>0.57222352792462383</v>
      </c>
      <c r="S28">
        <v>0.60967731902722877</v>
      </c>
      <c r="T28">
        <v>0.95553411189665205</v>
      </c>
      <c r="U28">
        <v>5.188105072010453E-2</v>
      </c>
      <c r="V28">
        <v>0.30308979555065763</v>
      </c>
      <c r="W28">
        <v>0.8888469682290131</v>
      </c>
      <c r="X28">
        <v>-0.42598438430951724</v>
      </c>
      <c r="Y28">
        <v>-4.917737752812467E-2</v>
      </c>
      <c r="Z28">
        <v>1.0000000000000002</v>
      </c>
      <c r="AA28">
        <v>0.11938742075424796</v>
      </c>
      <c r="AB28">
        <v>0.52238438245363761</v>
      </c>
      <c r="AC28">
        <v>0.89312945702588642</v>
      </c>
      <c r="AD28">
        <v>-0.29548030497520228</v>
      </c>
      <c r="AE28">
        <v>0.32121395453458146</v>
      </c>
      <c r="AF28">
        <v>-0.92914592794761797</v>
      </c>
      <c r="AG28">
        <v>-0.77505824681921265</v>
      </c>
      <c r="AH28">
        <v>-8.5298457971954719E-2</v>
      </c>
      <c r="AI28">
        <v>0.38348004088861515</v>
      </c>
      <c r="AJ28">
        <v>-0.3546977595807555</v>
      </c>
      <c r="AK28">
        <v>-7.2997958799757645E-3</v>
      </c>
      <c r="AL28">
        <v>0.14508367230029967</v>
      </c>
      <c r="AM28">
        <v>0.15505717014143916</v>
      </c>
      <c r="AN28">
        <v>0.22836533429088768</v>
      </c>
      <c r="AO28">
        <v>0.25729312453978276</v>
      </c>
      <c r="AP28">
        <v>0.33833474951013182</v>
      </c>
      <c r="AQ28">
        <v>0.40336660998155943</v>
      </c>
      <c r="AR28">
        <v>0.53578463189559633</v>
      </c>
      <c r="AS28">
        <v>0.60190089773893374</v>
      </c>
      <c r="AT28">
        <v>0.60380597730033247</v>
      </c>
      <c r="AU28">
        <v>0.59493390924508327</v>
      </c>
      <c r="AV28">
        <v>0.26042888985283913</v>
      </c>
      <c r="AW28">
        <v>0.37107714926642971</v>
      </c>
      <c r="AX28">
        <v>0.49578248647958889</v>
      </c>
      <c r="AY28">
        <v>-4.7647261491502328E-2</v>
      </c>
      <c r="AZ28">
        <v>0.2049987569676657</v>
      </c>
      <c r="BA28">
        <v>0.35839670625586406</v>
      </c>
      <c r="BB28">
        <v>0.47326716819849607</v>
      </c>
      <c r="BC28">
        <v>0.52061408533801445</v>
      </c>
      <c r="BD28">
        <v>0.56601443456493727</v>
      </c>
      <c r="BE28">
        <v>0.58303208841983556</v>
      </c>
      <c r="BF28">
        <v>0.60770346434521716</v>
      </c>
      <c r="BG28">
        <v>-1.5414124263194585E-2</v>
      </c>
      <c r="BH28">
        <v>0.37624575368065466</v>
      </c>
      <c r="BI28">
        <v>0.64626524192047685</v>
      </c>
      <c r="BJ28">
        <v>0.40683515957408845</v>
      </c>
      <c r="BK28">
        <v>0.61281564006432288</v>
      </c>
      <c r="BL28">
        <v>0.41642610232234412</v>
      </c>
      <c r="BM28">
        <v>-0.89495361790856776</v>
      </c>
      <c r="BN28">
        <v>-0.31121568682582751</v>
      </c>
      <c r="BO28">
        <v>0.52982132774110635</v>
      </c>
      <c r="BP28">
        <v>0.60300476744289611</v>
      </c>
      <c r="BQ28">
        <v>7.069379418110687E-2</v>
      </c>
      <c r="BR28">
        <v>0.30315536964150336</v>
      </c>
      <c r="BS28">
        <v>0.66439428909667286</v>
      </c>
      <c r="BT28">
        <v>0.12712145332026065</v>
      </c>
      <c r="BU28">
        <v>0.49689457855945568</v>
      </c>
      <c r="BV28">
        <v>0.92010202210310899</v>
      </c>
      <c r="BW28">
        <v>0.88551938224694593</v>
      </c>
      <c r="BX28">
        <v>-0.7440160087709099</v>
      </c>
      <c r="BY28">
        <v>0.58703662472196438</v>
      </c>
      <c r="BZ28">
        <v>0.57720527627330775</v>
      </c>
      <c r="CA28">
        <v>0.57230129235263638</v>
      </c>
    </row>
    <row r="29" spans="1:79" x14ac:dyDescent="0.45">
      <c r="A29" t="s">
        <v>83</v>
      </c>
      <c r="B29" t="s">
        <v>26</v>
      </c>
      <c r="C29">
        <v>-0.28323500262308954</v>
      </c>
      <c r="D29">
        <v>-0.15828905360958728</v>
      </c>
      <c r="E29">
        <v>-0.19997423621251695</v>
      </c>
      <c r="F29">
        <v>-0.2684306501903766</v>
      </c>
      <c r="G29">
        <v>-0.12988873729366662</v>
      </c>
      <c r="H29">
        <v>-0.19153423851297036</v>
      </c>
      <c r="I29">
        <v>1.7771516906482422E-3</v>
      </c>
      <c r="J29">
        <v>0.15256170643710168</v>
      </c>
      <c r="K29">
        <v>-4.1036566863510794E-2</v>
      </c>
      <c r="L29">
        <v>-0.5218940896730685</v>
      </c>
      <c r="M29">
        <v>-0.29079362672260584</v>
      </c>
      <c r="N29">
        <v>-0.66709854549110803</v>
      </c>
      <c r="O29">
        <v>-0.69354057052508522</v>
      </c>
      <c r="P29">
        <v>-0.67569660412107602</v>
      </c>
      <c r="Q29">
        <v>-0.74995916226061943</v>
      </c>
      <c r="R29">
        <v>8.5869673452540814E-3</v>
      </c>
      <c r="S29">
        <v>0.12397607849704458</v>
      </c>
      <c r="T29">
        <v>0.135134763856187</v>
      </c>
      <c r="U29">
        <v>0.97406860668866158</v>
      </c>
      <c r="V29">
        <v>0.94595997832012313</v>
      </c>
      <c r="W29">
        <v>-0.15956151466013402</v>
      </c>
      <c r="X29">
        <v>0.53014307559329166</v>
      </c>
      <c r="Y29">
        <v>0.50420219202279892</v>
      </c>
      <c r="Z29">
        <v>0.11938742075424796</v>
      </c>
      <c r="AA29">
        <v>0.99999999999999989</v>
      </c>
      <c r="AB29">
        <v>0.89212031746034515</v>
      </c>
      <c r="AC29">
        <v>-0.1698690216628107</v>
      </c>
      <c r="AD29">
        <v>0.56425352275196461</v>
      </c>
      <c r="AE29">
        <v>0.38267166843563372</v>
      </c>
      <c r="AF29">
        <v>-0.11392288838423978</v>
      </c>
      <c r="AG29">
        <v>0.2378380032755987</v>
      </c>
      <c r="AH29">
        <v>-0.97962722081958409</v>
      </c>
      <c r="AI29">
        <v>-0.50336177223952439</v>
      </c>
      <c r="AJ29">
        <v>-0.936569815122548</v>
      </c>
      <c r="AK29">
        <v>-0.45574371884364462</v>
      </c>
      <c r="AL29">
        <v>0.22842990040007644</v>
      </c>
      <c r="AM29">
        <v>0.2767927852735142</v>
      </c>
      <c r="AN29">
        <v>0.26694074418013414</v>
      </c>
      <c r="AO29">
        <v>0.20836340770177308</v>
      </c>
      <c r="AP29">
        <v>0.27082086340161832</v>
      </c>
      <c r="AQ29">
        <v>0.31773025048487097</v>
      </c>
      <c r="AR29">
        <v>0.2759720078320741</v>
      </c>
      <c r="AS29">
        <v>0.24063984772545632</v>
      </c>
      <c r="AT29">
        <v>0.17777296595356645</v>
      </c>
      <c r="AU29">
        <v>9.3654994654704907E-2</v>
      </c>
      <c r="AV29">
        <v>0.26114008340255579</v>
      </c>
      <c r="AW29">
        <v>0.2606966832833304</v>
      </c>
      <c r="AX29">
        <v>0.16629221559768348</v>
      </c>
      <c r="AY29">
        <v>-3.2575440187858989E-2</v>
      </c>
      <c r="AZ29">
        <v>0.30255435481884829</v>
      </c>
      <c r="BA29">
        <v>0.46402432193326115</v>
      </c>
      <c r="BB29">
        <v>0.56780407499208219</v>
      </c>
      <c r="BC29">
        <v>0.55166617475653634</v>
      </c>
      <c r="BD29">
        <v>0.49013680730578002</v>
      </c>
      <c r="BE29">
        <v>0.41876906560791316</v>
      </c>
      <c r="BF29">
        <v>0.30274929937962741</v>
      </c>
      <c r="BG29">
        <v>-0.1623662510249971</v>
      </c>
      <c r="BH29">
        <v>-0.28244931976164822</v>
      </c>
      <c r="BI29">
        <v>-0.27125528870813725</v>
      </c>
      <c r="BJ29">
        <v>-0.17921625590547968</v>
      </c>
      <c r="BK29">
        <v>-0.29506091617315994</v>
      </c>
      <c r="BL29">
        <v>-0.14611642813686834</v>
      </c>
      <c r="BM29">
        <v>-0.12276580385103217</v>
      </c>
      <c r="BN29">
        <v>-0.72849062670933995</v>
      </c>
      <c r="BO29">
        <v>-8.9760404919554601E-3</v>
      </c>
      <c r="BP29">
        <v>0.11975994831758204</v>
      </c>
      <c r="BQ29">
        <v>0.94808631948008992</v>
      </c>
      <c r="BR29">
        <v>0.91199117792733286</v>
      </c>
      <c r="BS29">
        <v>-2.4190747425128192E-2</v>
      </c>
      <c r="BT29">
        <v>0.9682664956215784</v>
      </c>
      <c r="BU29">
        <v>0.8641826218318821</v>
      </c>
      <c r="BV29">
        <v>0.15844939563458965</v>
      </c>
      <c r="BW29">
        <v>-0.14170685202193514</v>
      </c>
      <c r="BX29">
        <v>0.25068652553834186</v>
      </c>
      <c r="BY29">
        <v>0.23456573587149995</v>
      </c>
      <c r="BZ29">
        <v>0.18938808839409571</v>
      </c>
      <c r="CA29">
        <v>9.5808091775836657E-2</v>
      </c>
    </row>
    <row r="30" spans="1:79" x14ac:dyDescent="0.45">
      <c r="A30" t="s">
        <v>83</v>
      </c>
      <c r="B30" t="s">
        <v>27</v>
      </c>
      <c r="C30">
        <v>4.3214204094090436E-2</v>
      </c>
      <c r="D30">
        <v>-1.3491144543059616E-2</v>
      </c>
      <c r="E30">
        <v>-5.9262702589326739E-3</v>
      </c>
      <c r="F30">
        <v>5.8609507630256963E-2</v>
      </c>
      <c r="G30">
        <v>1.5754901285355311E-2</v>
      </c>
      <c r="H30">
        <v>2.2120998512915734E-2</v>
      </c>
      <c r="I30">
        <v>0.13089457593908208</v>
      </c>
      <c r="J30">
        <v>0.27712272236015595</v>
      </c>
      <c r="K30">
        <v>0.25575762461957197</v>
      </c>
      <c r="L30">
        <v>-0.35281817528952419</v>
      </c>
      <c r="M30">
        <v>-9.009433329040871E-2</v>
      </c>
      <c r="N30">
        <v>-0.64385824295679195</v>
      </c>
      <c r="O30">
        <v>-0.66222826622285591</v>
      </c>
      <c r="P30">
        <v>-0.64601714074797623</v>
      </c>
      <c r="Q30">
        <v>-0.75838159557981444</v>
      </c>
      <c r="R30">
        <v>0.23288949722543942</v>
      </c>
      <c r="S30">
        <v>0.34954329072920337</v>
      </c>
      <c r="T30">
        <v>0.51284537640119365</v>
      </c>
      <c r="U30">
        <v>0.8348457465033019</v>
      </c>
      <c r="V30">
        <v>0.93561558856915872</v>
      </c>
      <c r="W30">
        <v>0.24011924710795646</v>
      </c>
      <c r="X30">
        <v>0.28780258824119459</v>
      </c>
      <c r="Y30">
        <v>0.44715238990250422</v>
      </c>
      <c r="Z30">
        <v>0.52238438245363761</v>
      </c>
      <c r="AA30">
        <v>0.89212031746034515</v>
      </c>
      <c r="AB30">
        <v>0.99999999999999989</v>
      </c>
      <c r="AC30">
        <v>0.23782434841951705</v>
      </c>
      <c r="AD30">
        <v>0.37993295496081175</v>
      </c>
      <c r="AE30">
        <v>0.51019898531712782</v>
      </c>
      <c r="AF30">
        <v>-0.44747584367935367</v>
      </c>
      <c r="AG30">
        <v>-0.10186631640099285</v>
      </c>
      <c r="AH30">
        <v>-0.85779289798878111</v>
      </c>
      <c r="AI30">
        <v>-0.28944725208588007</v>
      </c>
      <c r="AJ30">
        <v>-0.95469287380380141</v>
      </c>
      <c r="AK30">
        <v>-0.43450409053842837</v>
      </c>
      <c r="AL30">
        <v>0.27862419702471031</v>
      </c>
      <c r="AM30">
        <v>0.31160130192388252</v>
      </c>
      <c r="AN30">
        <v>0.31839423054834864</v>
      </c>
      <c r="AO30">
        <v>0.30046176721618539</v>
      </c>
      <c r="AP30">
        <v>0.3803245855096255</v>
      </c>
      <c r="AQ30">
        <v>0.42968027210828336</v>
      </c>
      <c r="AR30">
        <v>0.44365745461590345</v>
      </c>
      <c r="AS30">
        <v>0.44243044538835857</v>
      </c>
      <c r="AT30">
        <v>0.38966191177412007</v>
      </c>
      <c r="AU30">
        <v>0.31772971187775428</v>
      </c>
      <c r="AV30">
        <v>0.31795894378759276</v>
      </c>
      <c r="AW30">
        <v>0.36093941421050152</v>
      </c>
      <c r="AX30">
        <v>0.32998653556146473</v>
      </c>
      <c r="AY30">
        <v>-2.2937759971144504E-2</v>
      </c>
      <c r="AZ30">
        <v>0.35508740375154996</v>
      </c>
      <c r="BA30">
        <v>0.54946464207590273</v>
      </c>
      <c r="BB30">
        <v>0.66580572761487067</v>
      </c>
      <c r="BC30">
        <v>0.66659712184555198</v>
      </c>
      <c r="BD30">
        <v>0.6329587903235353</v>
      </c>
      <c r="BE30">
        <v>0.57713684680492439</v>
      </c>
      <c r="BF30">
        <v>0.49169181093927772</v>
      </c>
      <c r="BG30">
        <v>-0.14829484244524227</v>
      </c>
      <c r="BH30">
        <v>-8.4765009180049936E-2</v>
      </c>
      <c r="BI30">
        <v>4.5622852836778693E-2</v>
      </c>
      <c r="BJ30">
        <v>1.5691255805385284E-2</v>
      </c>
      <c r="BK30">
        <v>1.363833869394772E-2</v>
      </c>
      <c r="BL30">
        <v>4.8053311127759783E-2</v>
      </c>
      <c r="BM30">
        <v>-0.43822540726296122</v>
      </c>
      <c r="BN30">
        <v>-0.73716825116724127</v>
      </c>
      <c r="BO30">
        <v>0.19989180760055331</v>
      </c>
      <c r="BP30">
        <v>0.34046479646751576</v>
      </c>
      <c r="BQ30">
        <v>0.8172646579541093</v>
      </c>
      <c r="BR30">
        <v>0.90218684627867562</v>
      </c>
      <c r="BS30">
        <v>0.26609801139181938</v>
      </c>
      <c r="BT30">
        <v>0.86093528853180978</v>
      </c>
      <c r="BU30">
        <v>0.96826573044726616</v>
      </c>
      <c r="BV30">
        <v>0.51628106994919976</v>
      </c>
      <c r="BW30">
        <v>0.25833151440861313</v>
      </c>
      <c r="BX30">
        <v>-7.8669688179239874E-2</v>
      </c>
      <c r="BY30">
        <v>0.43406155361416304</v>
      </c>
      <c r="BZ30">
        <v>0.39048928274579425</v>
      </c>
      <c r="CA30">
        <v>0.31180575593232807</v>
      </c>
    </row>
    <row r="31" spans="1:79" x14ac:dyDescent="0.45">
      <c r="A31" t="s">
        <v>83</v>
      </c>
      <c r="B31" t="s">
        <v>28</v>
      </c>
      <c r="C31">
        <v>0.7637411100089101</v>
      </c>
      <c r="D31">
        <v>0.40347085318241432</v>
      </c>
      <c r="E31">
        <v>0.50168269621828609</v>
      </c>
      <c r="F31">
        <v>0.77842831769937548</v>
      </c>
      <c r="G31">
        <v>0.41191096063488974</v>
      </c>
      <c r="H31">
        <v>0.55262638742660108</v>
      </c>
      <c r="I31">
        <v>0.43536516009442577</v>
      </c>
      <c r="J31">
        <v>0.38632346583345961</v>
      </c>
      <c r="K31">
        <v>0.76173805323484101</v>
      </c>
      <c r="L31">
        <v>0.41133135237869728</v>
      </c>
      <c r="M31">
        <v>0.48732774218412184</v>
      </c>
      <c r="N31">
        <v>0.13226519027659772</v>
      </c>
      <c r="O31">
        <v>0.13942958393282601</v>
      </c>
      <c r="P31">
        <v>0.13744972612744502</v>
      </c>
      <c r="Q31">
        <v>3.7873712642907315E-2</v>
      </c>
      <c r="R31">
        <v>0.49979567421175936</v>
      </c>
      <c r="S31">
        <v>0.52355787210460158</v>
      </c>
      <c r="T31">
        <v>0.81166262620695395</v>
      </c>
      <c r="U31">
        <v>-0.24393944770940862</v>
      </c>
      <c r="V31">
        <v>-8.1021280683714163E-3</v>
      </c>
      <c r="W31">
        <v>0.95075824987038915</v>
      </c>
      <c r="X31">
        <v>-0.45687807148802739</v>
      </c>
      <c r="Y31">
        <v>-4.7918730136967243E-2</v>
      </c>
      <c r="Z31">
        <v>0.89312945702588642</v>
      </c>
      <c r="AA31">
        <v>-0.1698690216628107</v>
      </c>
      <c r="AB31">
        <v>0.23782434841951705</v>
      </c>
      <c r="AC31">
        <v>1.0000000000000002</v>
      </c>
      <c r="AD31">
        <v>-0.33455669378481412</v>
      </c>
      <c r="AE31">
        <v>0.37964581589405827</v>
      </c>
      <c r="AF31">
        <v>-0.78852684589583655</v>
      </c>
      <c r="AG31">
        <v>-0.91937773141628243</v>
      </c>
      <c r="AH31">
        <v>0.20764312174287</v>
      </c>
      <c r="AI31">
        <v>0.40909428947885962</v>
      </c>
      <c r="AJ31">
        <v>-4.6519501633235823E-2</v>
      </c>
      <c r="AK31">
        <v>-2.2433846863891729E-2</v>
      </c>
      <c r="AL31">
        <v>0.17171273212133772</v>
      </c>
      <c r="AM31">
        <v>0.16276908329023781</v>
      </c>
      <c r="AN31">
        <v>0.19457506147667933</v>
      </c>
      <c r="AO31">
        <v>0.23594229148935986</v>
      </c>
      <c r="AP31">
        <v>0.30296493895108489</v>
      </c>
      <c r="AQ31">
        <v>0.35676667991067168</v>
      </c>
      <c r="AR31">
        <v>0.470229341240051</v>
      </c>
      <c r="AS31">
        <v>0.53110883985037594</v>
      </c>
      <c r="AT31">
        <v>0.55158497963541653</v>
      </c>
      <c r="AU31">
        <v>0.56637508291041139</v>
      </c>
      <c r="AV31">
        <v>0.21975265490964752</v>
      </c>
      <c r="AW31">
        <v>0.31748342779822791</v>
      </c>
      <c r="AX31">
        <v>0.43276784184291833</v>
      </c>
      <c r="AY31">
        <v>-2.6036158394450105E-2</v>
      </c>
      <c r="AZ31">
        <v>0.16889696202673549</v>
      </c>
      <c r="BA31">
        <v>0.24887796647978735</v>
      </c>
      <c r="BB31">
        <v>0.28232325475405823</v>
      </c>
      <c r="BC31">
        <v>0.3037833302871174</v>
      </c>
      <c r="BD31">
        <v>0.35681770701354232</v>
      </c>
      <c r="BE31">
        <v>0.39666548564760823</v>
      </c>
      <c r="BF31">
        <v>0.47171213079430963</v>
      </c>
      <c r="BG31">
        <v>-9.0484233011015359E-3</v>
      </c>
      <c r="BH31">
        <v>0.47301239237414622</v>
      </c>
      <c r="BI31">
        <v>0.74026677531524276</v>
      </c>
      <c r="BJ31">
        <v>0.49315092271224992</v>
      </c>
      <c r="BK31">
        <v>0.73711604067046621</v>
      </c>
      <c r="BL31">
        <v>0.51136205613421748</v>
      </c>
      <c r="BM31">
        <v>-0.7369763892073663</v>
      </c>
      <c r="BN31">
        <v>4.5077184050974529E-2</v>
      </c>
      <c r="BO31">
        <v>0.46842599657841533</v>
      </c>
      <c r="BP31">
        <v>0.52046066360260068</v>
      </c>
      <c r="BQ31">
        <v>-0.21590266871527233</v>
      </c>
      <c r="BR31">
        <v>4.2034147891468953E-3</v>
      </c>
      <c r="BS31">
        <v>0.74616981317643971</v>
      </c>
      <c r="BT31">
        <v>-0.15246931826087373</v>
      </c>
      <c r="BU31">
        <v>0.21450153045222337</v>
      </c>
      <c r="BV31">
        <v>0.77642166203772423</v>
      </c>
      <c r="BW31">
        <v>0.96869604458976166</v>
      </c>
      <c r="BX31">
        <v>-0.89661178087030791</v>
      </c>
      <c r="BY31">
        <v>0.51598122846932637</v>
      </c>
      <c r="BZ31">
        <v>0.52727380362647192</v>
      </c>
      <c r="CA31">
        <v>0.55090208978970667</v>
      </c>
    </row>
    <row r="32" spans="1:79" x14ac:dyDescent="0.45">
      <c r="A32" t="s">
        <v>83</v>
      </c>
      <c r="B32" t="s">
        <v>29</v>
      </c>
      <c r="C32">
        <v>-0.35959865483604486</v>
      </c>
      <c r="D32">
        <v>-2.9354708900655873E-2</v>
      </c>
      <c r="E32">
        <v>-0.11689424533001003</v>
      </c>
      <c r="F32">
        <v>-0.32779472615443972</v>
      </c>
      <c r="G32">
        <v>8.6772215852316315E-4</v>
      </c>
      <c r="H32">
        <v>-0.12088806561816898</v>
      </c>
      <c r="I32">
        <v>0.16814210254809134</v>
      </c>
      <c r="J32">
        <v>0.20860154358899183</v>
      </c>
      <c r="K32">
        <v>-8.7683251319778013E-2</v>
      </c>
      <c r="L32">
        <v>-0.20105436266368631</v>
      </c>
      <c r="M32">
        <v>-0.26568094800692454</v>
      </c>
      <c r="N32">
        <v>-4.2548691420566782E-2</v>
      </c>
      <c r="O32">
        <v>-2.2988102440416845E-2</v>
      </c>
      <c r="P32">
        <v>2.8046853514911183E-2</v>
      </c>
      <c r="Q32">
        <v>3.470744179648913E-2</v>
      </c>
      <c r="R32">
        <v>-0.30724076482603546</v>
      </c>
      <c r="S32">
        <v>-0.1570824942464516</v>
      </c>
      <c r="T32">
        <v>-0.33921994394798266</v>
      </c>
      <c r="U32">
        <v>0.50531485718139868</v>
      </c>
      <c r="V32">
        <v>0.39758877141408683</v>
      </c>
      <c r="W32">
        <v>-0.40043708650275472</v>
      </c>
      <c r="X32">
        <v>0.93999592228431594</v>
      </c>
      <c r="Y32">
        <v>0.87152622471167218</v>
      </c>
      <c r="Z32">
        <v>-0.29548030497520228</v>
      </c>
      <c r="AA32">
        <v>0.56425352275196461</v>
      </c>
      <c r="AB32">
        <v>0.37993295496081175</v>
      </c>
      <c r="AC32">
        <v>-0.33455669378481412</v>
      </c>
      <c r="AD32">
        <v>0.99999999999999989</v>
      </c>
      <c r="AE32">
        <v>0.69023358289600023</v>
      </c>
      <c r="AF32">
        <v>0.30339904254872752</v>
      </c>
      <c r="AG32">
        <v>0.36010324371039526</v>
      </c>
      <c r="AH32">
        <v>-0.52399967441607076</v>
      </c>
      <c r="AI32">
        <v>-0.9552229606408289</v>
      </c>
      <c r="AJ32">
        <v>-0.40247635937865239</v>
      </c>
      <c r="AK32">
        <v>-0.85391855493412394</v>
      </c>
      <c r="AL32">
        <v>0.33777024103057518</v>
      </c>
      <c r="AM32">
        <v>0.38504460868956669</v>
      </c>
      <c r="AN32">
        <v>0.27247444785645025</v>
      </c>
      <c r="AO32">
        <v>0.23880900837734226</v>
      </c>
      <c r="AP32">
        <v>0.3119840469070333</v>
      </c>
      <c r="AQ32">
        <v>0.3378240301667183</v>
      </c>
      <c r="AR32">
        <v>0.1506803959287307</v>
      </c>
      <c r="AS32">
        <v>6.1243295455910667E-2</v>
      </c>
      <c r="AT32">
        <v>1.3784824608227247E-2</v>
      </c>
      <c r="AU32">
        <v>-2.8983205158400905E-2</v>
      </c>
      <c r="AV32">
        <v>0.27289807778014408</v>
      </c>
      <c r="AW32">
        <v>0.25890110110386511</v>
      </c>
      <c r="AX32">
        <v>-5.0997841245642883E-2</v>
      </c>
      <c r="AY32">
        <v>2.2002414875461198E-2</v>
      </c>
      <c r="AZ32">
        <v>0.22379095725757694</v>
      </c>
      <c r="BA32">
        <v>0.21548538344262885</v>
      </c>
      <c r="BB32">
        <v>0.20289707435536788</v>
      </c>
      <c r="BC32">
        <v>0.14548667464981879</v>
      </c>
      <c r="BD32">
        <v>9.5956091641039867E-2</v>
      </c>
      <c r="BE32">
        <v>4.8426597901653268E-2</v>
      </c>
      <c r="BF32">
        <v>2.8758250526469305E-3</v>
      </c>
      <c r="BG32">
        <v>-0.27772721698171587</v>
      </c>
      <c r="BH32">
        <v>-0.25746873553830663</v>
      </c>
      <c r="BI32">
        <v>-0.35422268997073969</v>
      </c>
      <c r="BJ32">
        <v>-0.11889099825420198</v>
      </c>
      <c r="BK32">
        <v>-0.33387130303976764</v>
      </c>
      <c r="BL32">
        <v>-5.9842284469684023E-2</v>
      </c>
      <c r="BM32">
        <v>0.29165060562565431</v>
      </c>
      <c r="BN32">
        <v>1.3554848085078371E-2</v>
      </c>
      <c r="BO32">
        <v>-0.3080503139382047</v>
      </c>
      <c r="BP32">
        <v>-0.16676682708762411</v>
      </c>
      <c r="BQ32">
        <v>0.47490294316573817</v>
      </c>
      <c r="BR32">
        <v>0.38055895365211567</v>
      </c>
      <c r="BS32">
        <v>-9.7208685551485555E-2</v>
      </c>
      <c r="BT32">
        <v>0.54091827186049291</v>
      </c>
      <c r="BU32">
        <v>0.3791584355891604</v>
      </c>
      <c r="BV32">
        <v>-0.31339774654221569</v>
      </c>
      <c r="BW32">
        <v>-0.32084595624065959</v>
      </c>
      <c r="BX32">
        <v>0.36574365946200244</v>
      </c>
      <c r="BY32">
        <v>3.4020812105153286E-2</v>
      </c>
      <c r="BZ32">
        <v>1.2095383270977246E-3</v>
      </c>
      <c r="CA32">
        <v>-2.3490507510476863E-2</v>
      </c>
    </row>
    <row r="33" spans="1:79" x14ac:dyDescent="0.45">
      <c r="A33" t="s">
        <v>83</v>
      </c>
      <c r="B33" t="s">
        <v>30</v>
      </c>
      <c r="C33">
        <v>0.17814990305704528</v>
      </c>
      <c r="D33">
        <v>0.21998328586519231</v>
      </c>
      <c r="E33">
        <v>0.20743052438454612</v>
      </c>
      <c r="F33">
        <v>0.2231446512280211</v>
      </c>
      <c r="G33">
        <v>0.26117763472096095</v>
      </c>
      <c r="H33">
        <v>0.24571125112995895</v>
      </c>
      <c r="I33">
        <v>0.47574299842115686</v>
      </c>
      <c r="J33">
        <v>0.49038488160585791</v>
      </c>
      <c r="K33">
        <v>0.47764003576933328</v>
      </c>
      <c r="L33">
        <v>8.0203190902060226E-2</v>
      </c>
      <c r="M33">
        <v>5.5735427418784497E-2</v>
      </c>
      <c r="N33">
        <v>8.3610893624567487E-2</v>
      </c>
      <c r="O33">
        <v>0.10314510853375888</v>
      </c>
      <c r="P33">
        <v>0.132547532871022</v>
      </c>
      <c r="Q33">
        <v>9.7801917709556041E-2</v>
      </c>
      <c r="R33">
        <v>4.1615069304009634E-3</v>
      </c>
      <c r="S33">
        <v>0.16473534776303525</v>
      </c>
      <c r="T33">
        <v>0.20987512920196472</v>
      </c>
      <c r="U33">
        <v>0.26747704511710457</v>
      </c>
      <c r="V33">
        <v>0.33426820450468969</v>
      </c>
      <c r="W33">
        <v>0.27724129246844781</v>
      </c>
      <c r="X33">
        <v>0.54429057322132879</v>
      </c>
      <c r="Y33">
        <v>0.81628908214924667</v>
      </c>
      <c r="Z33">
        <v>0.32121395453458146</v>
      </c>
      <c r="AA33">
        <v>0.38267166843563372</v>
      </c>
      <c r="AB33">
        <v>0.51019898531712782</v>
      </c>
      <c r="AC33">
        <v>0.37964581589405827</v>
      </c>
      <c r="AD33">
        <v>0.69023358289600023</v>
      </c>
      <c r="AE33">
        <v>0.99999999999999989</v>
      </c>
      <c r="AF33">
        <v>-0.1624432675382407</v>
      </c>
      <c r="AG33">
        <v>-0.22576881141251595</v>
      </c>
      <c r="AH33">
        <v>-0.3096249056657765</v>
      </c>
      <c r="AI33">
        <v>-0.59131424330753413</v>
      </c>
      <c r="AJ33">
        <v>-0.37860516135629152</v>
      </c>
      <c r="AK33">
        <v>-0.85441981636100639</v>
      </c>
      <c r="AL33">
        <v>0.47045204333672552</v>
      </c>
      <c r="AM33">
        <v>0.49933614772324442</v>
      </c>
      <c r="AN33">
        <v>0.45585484397827863</v>
      </c>
      <c r="AO33">
        <v>0.43139638959838783</v>
      </c>
      <c r="AP33">
        <v>0.52600567273975496</v>
      </c>
      <c r="AQ33">
        <v>0.55522194920407042</v>
      </c>
      <c r="AR33">
        <v>0.46545156455731013</v>
      </c>
      <c r="AS33">
        <v>0.41370987856824748</v>
      </c>
      <c r="AT33">
        <v>0.37322098774193641</v>
      </c>
      <c r="AU33">
        <v>0.33575577499379794</v>
      </c>
      <c r="AV33">
        <v>0.38273228434601581</v>
      </c>
      <c r="AW33">
        <v>0.43342556664173942</v>
      </c>
      <c r="AX33">
        <v>0.25806428001038473</v>
      </c>
      <c r="AY33">
        <v>5.8526473390696866E-2</v>
      </c>
      <c r="AZ33">
        <v>0.36412111511497491</v>
      </c>
      <c r="BA33">
        <v>0.36221367278567607</v>
      </c>
      <c r="BB33">
        <v>0.34079282330410482</v>
      </c>
      <c r="BC33">
        <v>0.30350850196719892</v>
      </c>
      <c r="BD33">
        <v>0.29681466678669427</v>
      </c>
      <c r="BE33">
        <v>0.27669927094392727</v>
      </c>
      <c r="BF33">
        <v>0.28327819844935814</v>
      </c>
      <c r="BG33">
        <v>-0.25629837596393967</v>
      </c>
      <c r="BH33">
        <v>6.6627895927093256E-2</v>
      </c>
      <c r="BI33">
        <v>0.16457625936464845</v>
      </c>
      <c r="BJ33">
        <v>0.20655745820965515</v>
      </c>
      <c r="BK33">
        <v>0.19042418176914008</v>
      </c>
      <c r="BL33">
        <v>0.27978264218614618</v>
      </c>
      <c r="BM33">
        <v>-0.14160596554033872</v>
      </c>
      <c r="BN33">
        <v>7.6835169810741441E-2</v>
      </c>
      <c r="BO33">
        <v>-1.3495880003604235E-2</v>
      </c>
      <c r="BP33">
        <v>0.16566787921249138</v>
      </c>
      <c r="BQ33">
        <v>0.25158357440681106</v>
      </c>
      <c r="BR33">
        <v>0.31944493329285872</v>
      </c>
      <c r="BS33">
        <v>0.4519846604980664</v>
      </c>
      <c r="BT33">
        <v>0.35853205745424083</v>
      </c>
      <c r="BU33">
        <v>0.49336353786760767</v>
      </c>
      <c r="BV33">
        <v>0.21147789326402486</v>
      </c>
      <c r="BW33">
        <v>0.3571315416048102</v>
      </c>
      <c r="BX33">
        <v>-0.20053316015152786</v>
      </c>
      <c r="BY33">
        <v>0.39179004926724864</v>
      </c>
      <c r="BZ33">
        <v>0.34236246537445086</v>
      </c>
      <c r="CA33">
        <v>0.32950318348422419</v>
      </c>
    </row>
    <row r="34" spans="1:79" x14ac:dyDescent="0.45">
      <c r="A34" t="s">
        <v>83</v>
      </c>
      <c r="B34" t="s">
        <v>31</v>
      </c>
      <c r="C34">
        <v>-0.59386462753187574</v>
      </c>
      <c r="D34">
        <v>-0.1492718876007206</v>
      </c>
      <c r="E34">
        <v>-0.26434574210128886</v>
      </c>
      <c r="F34">
        <v>-0.56388059631352649</v>
      </c>
      <c r="G34">
        <v>-0.14923502087557464</v>
      </c>
      <c r="H34">
        <v>-0.2987791892241865</v>
      </c>
      <c r="I34">
        <v>-1.3139233626382819E-2</v>
      </c>
      <c r="J34">
        <v>-0.13930354278511758</v>
      </c>
      <c r="K34">
        <v>-0.41777093107664204</v>
      </c>
      <c r="L34">
        <v>-7.864771633216816E-2</v>
      </c>
      <c r="M34">
        <v>-0.2725900080676415</v>
      </c>
      <c r="N34">
        <v>0.29019424047292702</v>
      </c>
      <c r="O34">
        <v>0.30529131571807028</v>
      </c>
      <c r="P34">
        <v>0.26109527914316477</v>
      </c>
      <c r="Q34">
        <v>0.3966608375786761</v>
      </c>
      <c r="R34">
        <v>-0.50600138750091195</v>
      </c>
      <c r="S34">
        <v>-0.51970198554240765</v>
      </c>
      <c r="T34">
        <v>-0.94794939808510725</v>
      </c>
      <c r="U34">
        <v>-9.2885143632243858E-2</v>
      </c>
      <c r="V34">
        <v>-0.31438696900483981</v>
      </c>
      <c r="W34">
        <v>-0.87022768370659986</v>
      </c>
      <c r="X34">
        <v>0.40030478473911063</v>
      </c>
      <c r="Y34">
        <v>7.3880518977042883E-2</v>
      </c>
      <c r="Z34">
        <v>-0.92914592794761797</v>
      </c>
      <c r="AA34">
        <v>-0.11392288838423978</v>
      </c>
      <c r="AB34">
        <v>-0.44747584367935367</v>
      </c>
      <c r="AC34">
        <v>-0.78852684589583655</v>
      </c>
      <c r="AD34">
        <v>0.30339904254872752</v>
      </c>
      <c r="AE34">
        <v>-0.1624432675382407</v>
      </c>
      <c r="AF34">
        <v>0.99999999999999989</v>
      </c>
      <c r="AG34">
        <v>0.87068965517524566</v>
      </c>
      <c r="AH34">
        <v>0.10329027658939814</v>
      </c>
      <c r="AI34">
        <v>-0.38156595992134235</v>
      </c>
      <c r="AJ34">
        <v>0.33619881631696724</v>
      </c>
      <c r="AK34">
        <v>-4.7351607781971332E-2</v>
      </c>
      <c r="AL34">
        <v>-0.14609001478081951</v>
      </c>
      <c r="AM34">
        <v>3.3508694807830315E-2</v>
      </c>
      <c r="AN34">
        <v>-0.20634009428481356</v>
      </c>
      <c r="AO34">
        <v>-7.9771737440724938E-2</v>
      </c>
      <c r="AP34">
        <v>-9.5101341191063213E-2</v>
      </c>
      <c r="AQ34">
        <v>-8.7497354223766047E-2</v>
      </c>
      <c r="AR34">
        <v>-0.25361897591075783</v>
      </c>
      <c r="AS34">
        <v>-0.40468398941598166</v>
      </c>
      <c r="AT34">
        <v>-0.45291342025737968</v>
      </c>
      <c r="AU34">
        <v>-0.4677243078778146</v>
      </c>
      <c r="AV34">
        <v>-6.2433571848972337E-2</v>
      </c>
      <c r="AW34">
        <v>-0.12518183325643414</v>
      </c>
      <c r="AX34">
        <v>-0.25972652491837939</v>
      </c>
      <c r="AY34">
        <v>-2.1066334876321424E-2</v>
      </c>
      <c r="AZ34">
        <v>-0.16913577528943768</v>
      </c>
      <c r="BA34">
        <v>-0.30388038992974581</v>
      </c>
      <c r="BB34">
        <v>-0.34377020857355761</v>
      </c>
      <c r="BC34">
        <v>-0.37350022999529486</v>
      </c>
      <c r="BD34">
        <v>-0.44920777092328684</v>
      </c>
      <c r="BE34">
        <v>-0.49363304707335687</v>
      </c>
      <c r="BF34">
        <v>-0.53757599208536577</v>
      </c>
      <c r="BG34">
        <v>3.7794689051849718E-2</v>
      </c>
      <c r="BH34">
        <v>-0.26846106605078157</v>
      </c>
      <c r="BI34">
        <v>-0.5820324523841488</v>
      </c>
      <c r="BJ34">
        <v>-0.27995181287330834</v>
      </c>
      <c r="BK34">
        <v>-0.50329827111935044</v>
      </c>
      <c r="BL34">
        <v>-0.2562623939390708</v>
      </c>
      <c r="BM34">
        <v>0.96826287607064099</v>
      </c>
      <c r="BN34">
        <v>0.38316310858848102</v>
      </c>
      <c r="BO34">
        <v>-0.47346517437682456</v>
      </c>
      <c r="BP34">
        <v>-0.51876862582203431</v>
      </c>
      <c r="BQ34">
        <v>-0.10093875826467034</v>
      </c>
      <c r="BR34">
        <v>-0.30347705701452349</v>
      </c>
      <c r="BS34">
        <v>-0.44386326805133303</v>
      </c>
      <c r="BT34">
        <v>-0.13550361319604848</v>
      </c>
      <c r="BU34">
        <v>-0.42160892940275896</v>
      </c>
      <c r="BV34">
        <v>-0.91030491549581904</v>
      </c>
      <c r="BW34">
        <v>-0.80533889309603579</v>
      </c>
      <c r="BX34">
        <v>0.83515363141161414</v>
      </c>
      <c r="BY34">
        <v>-0.39889073239686118</v>
      </c>
      <c r="BZ34">
        <v>-0.44663944256585586</v>
      </c>
      <c r="CA34">
        <v>-0.46277493593328589</v>
      </c>
    </row>
    <row r="35" spans="1:79" x14ac:dyDescent="0.45">
      <c r="A35" t="s">
        <v>83</v>
      </c>
      <c r="B35" t="s">
        <v>32</v>
      </c>
      <c r="C35">
        <v>-0.73865672823116679</v>
      </c>
      <c r="D35">
        <v>-0.27722051749662452</v>
      </c>
      <c r="E35">
        <v>-0.39793214628834755</v>
      </c>
      <c r="F35">
        <v>-0.7170567604283542</v>
      </c>
      <c r="G35">
        <v>-0.27648981506865317</v>
      </c>
      <c r="H35">
        <v>-0.43966929926010367</v>
      </c>
      <c r="I35">
        <v>-0.1271895487720423</v>
      </c>
      <c r="J35">
        <v>-0.17204829502755897</v>
      </c>
      <c r="K35">
        <v>-0.51785415968314052</v>
      </c>
      <c r="L35">
        <v>-0.33969728001588323</v>
      </c>
      <c r="M35">
        <v>-0.40598402866856192</v>
      </c>
      <c r="N35">
        <v>-9.7602932880730464E-2</v>
      </c>
      <c r="O35">
        <v>-9.5979721048442809E-2</v>
      </c>
      <c r="P35">
        <v>-0.12890035689596058</v>
      </c>
      <c r="Q35">
        <v>-3.9605277545371839E-2</v>
      </c>
      <c r="R35">
        <v>-0.41494145284846223</v>
      </c>
      <c r="S35">
        <v>-0.41061876843511769</v>
      </c>
      <c r="T35">
        <v>-0.74393301384152766</v>
      </c>
      <c r="U35">
        <v>0.27268658086917463</v>
      </c>
      <c r="V35">
        <v>6.4371820654686648E-2</v>
      </c>
      <c r="W35">
        <v>-0.95334370536935242</v>
      </c>
      <c r="X35">
        <v>0.44727620058100237</v>
      </c>
      <c r="Y35">
        <v>8.0327994287141491E-2</v>
      </c>
      <c r="Z35">
        <v>-0.77505824681921265</v>
      </c>
      <c r="AA35">
        <v>0.2378380032755987</v>
      </c>
      <c r="AB35">
        <v>-0.10186631640099285</v>
      </c>
      <c r="AC35">
        <v>-0.91937773141628243</v>
      </c>
      <c r="AD35">
        <v>0.36010324371039526</v>
      </c>
      <c r="AE35">
        <v>-0.22576881141251595</v>
      </c>
      <c r="AF35">
        <v>0.87068965517524566</v>
      </c>
      <c r="AG35">
        <v>1</v>
      </c>
      <c r="AH35">
        <v>-0.25407537482756987</v>
      </c>
      <c r="AI35">
        <v>-0.42190114262532652</v>
      </c>
      <c r="AJ35">
        <v>-3.5303884524037113E-2</v>
      </c>
      <c r="AK35">
        <v>-3.5114141684075693E-2</v>
      </c>
      <c r="AL35">
        <v>-0.19585332084099108</v>
      </c>
      <c r="AM35">
        <v>3.5574849760710903E-2</v>
      </c>
      <c r="AN35">
        <v>-0.2030625351182094</v>
      </c>
      <c r="AO35">
        <v>-4.3219152266497807E-2</v>
      </c>
      <c r="AP35">
        <v>-2.807928996672035E-2</v>
      </c>
      <c r="AQ35">
        <v>-1.5683748825417582E-2</v>
      </c>
      <c r="AR35">
        <v>-0.16694810758110779</v>
      </c>
      <c r="AS35">
        <v>-0.31754833489413253</v>
      </c>
      <c r="AT35">
        <v>-0.38449266223117251</v>
      </c>
      <c r="AU35">
        <v>-0.43034826844225632</v>
      </c>
      <c r="AV35">
        <v>1.9240525791674838E-2</v>
      </c>
      <c r="AW35">
        <v>-5.4387968815746694E-2</v>
      </c>
      <c r="AX35">
        <v>-0.19468144372139401</v>
      </c>
      <c r="AY35">
        <v>-5.8615555621885758E-2</v>
      </c>
      <c r="AZ35">
        <v>-0.14743642089046333</v>
      </c>
      <c r="BA35">
        <v>-0.18198302533347924</v>
      </c>
      <c r="BB35">
        <v>-0.11892138758311029</v>
      </c>
      <c r="BC35">
        <v>-0.1183030193269652</v>
      </c>
      <c r="BD35">
        <v>-0.20103351823090085</v>
      </c>
      <c r="BE35">
        <v>-0.27170019242837451</v>
      </c>
      <c r="BF35">
        <v>-0.37297754360550228</v>
      </c>
      <c r="BG35">
        <v>8.0042239481585911E-3</v>
      </c>
      <c r="BH35">
        <v>-0.40345295777616713</v>
      </c>
      <c r="BI35">
        <v>-0.71856833774482909</v>
      </c>
      <c r="BJ35">
        <v>-0.39604169497163266</v>
      </c>
      <c r="BK35">
        <v>-0.67142586057789755</v>
      </c>
      <c r="BL35">
        <v>-0.3883626576323056</v>
      </c>
      <c r="BM35">
        <v>0.82645897593520778</v>
      </c>
      <c r="BN35">
        <v>-3.3874577627246195E-2</v>
      </c>
      <c r="BO35">
        <v>-0.39634567321545006</v>
      </c>
      <c r="BP35">
        <v>-0.41990806298998623</v>
      </c>
      <c r="BQ35">
        <v>0.24619204434228004</v>
      </c>
      <c r="BR35">
        <v>5.3597262163754267E-2</v>
      </c>
      <c r="BS35">
        <v>-0.53387696116645011</v>
      </c>
      <c r="BT35">
        <v>0.19768163433620142</v>
      </c>
      <c r="BU35">
        <v>-8.1258671977521096E-2</v>
      </c>
      <c r="BV35">
        <v>-0.70880622687727968</v>
      </c>
      <c r="BW35">
        <v>-0.89539371129966694</v>
      </c>
      <c r="BX35">
        <v>0.96826040651942358</v>
      </c>
      <c r="BY35">
        <v>-0.31312854551594244</v>
      </c>
      <c r="BZ35">
        <v>-0.37624564835754881</v>
      </c>
      <c r="CA35">
        <v>-0.42767932254719015</v>
      </c>
    </row>
    <row r="36" spans="1:79" x14ac:dyDescent="0.45">
      <c r="A36" t="s">
        <v>83</v>
      </c>
      <c r="B36" t="s">
        <v>33</v>
      </c>
      <c r="C36">
        <v>0.3149478209835182</v>
      </c>
      <c r="D36">
        <v>0.1831873200673908</v>
      </c>
      <c r="E36">
        <v>0.22725810805047553</v>
      </c>
      <c r="F36">
        <v>0.3034834908590745</v>
      </c>
      <c r="G36">
        <v>0.16912956518499458</v>
      </c>
      <c r="H36">
        <v>0.22994802430774328</v>
      </c>
      <c r="I36">
        <v>4.4523145670674988E-2</v>
      </c>
      <c r="J36">
        <v>-1.7617921385704937E-3</v>
      </c>
      <c r="K36">
        <v>0.15608295848774009</v>
      </c>
      <c r="L36">
        <v>0.5491344280045074</v>
      </c>
      <c r="M36">
        <v>0.31484382038906367</v>
      </c>
      <c r="N36">
        <v>0.68619625904492376</v>
      </c>
      <c r="O36">
        <v>0.71887162170388141</v>
      </c>
      <c r="P36">
        <v>0.70220359344482108</v>
      </c>
      <c r="Q36">
        <v>0.76816533234117812</v>
      </c>
      <c r="R36">
        <v>3.3665190983459283E-3</v>
      </c>
      <c r="S36">
        <v>-0.10904013670167138</v>
      </c>
      <c r="T36">
        <v>-0.10992117143305891</v>
      </c>
      <c r="U36">
        <v>-0.99194412570891366</v>
      </c>
      <c r="V36">
        <v>-0.95447404398574365</v>
      </c>
      <c r="W36">
        <v>0.18861210687569982</v>
      </c>
      <c r="X36">
        <v>-0.5393899689509678</v>
      </c>
      <c r="Y36">
        <v>-0.49669948087987997</v>
      </c>
      <c r="Z36">
        <v>-8.5298457971954719E-2</v>
      </c>
      <c r="AA36">
        <v>-0.97962722081958409</v>
      </c>
      <c r="AB36">
        <v>-0.85779289798878111</v>
      </c>
      <c r="AC36">
        <v>0.20764312174287</v>
      </c>
      <c r="AD36">
        <v>-0.52399967441607076</v>
      </c>
      <c r="AE36">
        <v>-0.3096249056657765</v>
      </c>
      <c r="AF36">
        <v>0.10329027658939814</v>
      </c>
      <c r="AG36">
        <v>-0.25407537482756987</v>
      </c>
      <c r="AH36">
        <v>0.99999999999999989</v>
      </c>
      <c r="AI36">
        <v>0.51569780308232704</v>
      </c>
      <c r="AJ36">
        <v>0.94566869212283322</v>
      </c>
      <c r="AK36">
        <v>0.44967745053014974</v>
      </c>
      <c r="AL36">
        <v>-0.19129640634728337</v>
      </c>
      <c r="AM36">
        <v>-0.24048467856805666</v>
      </c>
      <c r="AN36">
        <v>-0.21730811660515476</v>
      </c>
      <c r="AO36">
        <v>-0.16396667349090549</v>
      </c>
      <c r="AP36">
        <v>-0.21896288051682294</v>
      </c>
      <c r="AQ36">
        <v>-0.27597448931703494</v>
      </c>
      <c r="AR36">
        <v>-0.23663015173914101</v>
      </c>
      <c r="AS36">
        <v>-0.20274072216624492</v>
      </c>
      <c r="AT36">
        <v>-0.14706007873981106</v>
      </c>
      <c r="AU36">
        <v>-6.2670254519752541E-2</v>
      </c>
      <c r="AV36">
        <v>-0.22954756344975336</v>
      </c>
      <c r="AW36">
        <v>-0.23388397749699585</v>
      </c>
      <c r="AX36">
        <v>-0.14773758184311114</v>
      </c>
      <c r="AY36">
        <v>3.7109346515998516E-2</v>
      </c>
      <c r="AZ36">
        <v>-0.27935338678912414</v>
      </c>
      <c r="BA36">
        <v>-0.43457637136906735</v>
      </c>
      <c r="BB36">
        <v>-0.55932233183337077</v>
      </c>
      <c r="BC36">
        <v>-0.54564112757434036</v>
      </c>
      <c r="BD36">
        <v>-0.48239429705248404</v>
      </c>
      <c r="BE36">
        <v>-0.41191471956806114</v>
      </c>
      <c r="BF36">
        <v>-0.29265520930058642</v>
      </c>
      <c r="BG36">
        <v>0.15570423907315575</v>
      </c>
      <c r="BH36">
        <v>0.31072192298486156</v>
      </c>
      <c r="BI36">
        <v>0.29993128701367905</v>
      </c>
      <c r="BJ36">
        <v>0.21501611015981958</v>
      </c>
      <c r="BK36">
        <v>0.32834817829421392</v>
      </c>
      <c r="BL36">
        <v>0.19270371288939317</v>
      </c>
      <c r="BM36">
        <v>0.11295556072960221</v>
      </c>
      <c r="BN36">
        <v>0.74685013481976026</v>
      </c>
      <c r="BO36">
        <v>1.718821697639588E-2</v>
      </c>
      <c r="BP36">
        <v>-0.10877507299907341</v>
      </c>
      <c r="BQ36">
        <v>-0.96355871168417795</v>
      </c>
      <c r="BR36">
        <v>-0.92192503056357455</v>
      </c>
      <c r="BS36">
        <v>0.13597789430215407</v>
      </c>
      <c r="BT36">
        <v>-0.94764369596529285</v>
      </c>
      <c r="BU36">
        <v>-0.8291086588910368</v>
      </c>
      <c r="BV36">
        <v>-0.12910260751159572</v>
      </c>
      <c r="BW36">
        <v>0.18448686221331578</v>
      </c>
      <c r="BX36">
        <v>-0.26629190467791625</v>
      </c>
      <c r="BY36">
        <v>-0.19961350532544508</v>
      </c>
      <c r="BZ36">
        <v>-0.16195119995537452</v>
      </c>
      <c r="CA36">
        <v>-6.6970386145068395E-2</v>
      </c>
    </row>
    <row r="37" spans="1:79" x14ac:dyDescent="0.45">
      <c r="A37" t="s">
        <v>83</v>
      </c>
      <c r="B37" t="s">
        <v>34</v>
      </c>
      <c r="C37">
        <v>0.41193436493359981</v>
      </c>
      <c r="D37">
        <v>4.7936582694305827E-2</v>
      </c>
      <c r="E37">
        <v>0.14426821557709832</v>
      </c>
      <c r="F37">
        <v>0.38388378005737334</v>
      </c>
      <c r="G37">
        <v>3.8281323476923181E-2</v>
      </c>
      <c r="H37">
        <v>0.16690124538783405</v>
      </c>
      <c r="I37">
        <v>-0.10724621078763275</v>
      </c>
      <c r="J37">
        <v>6.792714801238461E-3</v>
      </c>
      <c r="K37">
        <v>0.25990640069546966</v>
      </c>
      <c r="L37">
        <v>0.21050564408532535</v>
      </c>
      <c r="M37">
        <v>0.29236868891257572</v>
      </c>
      <c r="N37">
        <v>1.3876249174241235E-2</v>
      </c>
      <c r="O37">
        <v>6.6933559356893791E-3</v>
      </c>
      <c r="P37">
        <v>-3.9813669924138907E-2</v>
      </c>
      <c r="Q37">
        <v>-6.9876940008379046E-2</v>
      </c>
      <c r="R37">
        <v>0.34544473175154095</v>
      </c>
      <c r="S37">
        <v>0.19598717788544659</v>
      </c>
      <c r="T37">
        <v>0.4191883648413926</v>
      </c>
      <c r="U37">
        <v>-0.49362337030294445</v>
      </c>
      <c r="V37">
        <v>-0.36646831042712202</v>
      </c>
      <c r="W37">
        <v>0.46960015192036098</v>
      </c>
      <c r="X37">
        <v>-0.9794452509890762</v>
      </c>
      <c r="Y37">
        <v>-0.87606261119392714</v>
      </c>
      <c r="Z37">
        <v>0.38348004088861515</v>
      </c>
      <c r="AA37">
        <v>-0.50336177223952439</v>
      </c>
      <c r="AB37">
        <v>-0.28944725208588007</v>
      </c>
      <c r="AC37">
        <v>0.40909428947885962</v>
      </c>
      <c r="AD37">
        <v>-0.9552229606408289</v>
      </c>
      <c r="AE37">
        <v>-0.59131424330753413</v>
      </c>
      <c r="AF37">
        <v>-0.38156595992134235</v>
      </c>
      <c r="AG37">
        <v>-0.42190114262532652</v>
      </c>
      <c r="AH37">
        <v>0.51569780308232704</v>
      </c>
      <c r="AI37">
        <v>0.99999999999999978</v>
      </c>
      <c r="AJ37">
        <v>0.37389806961262601</v>
      </c>
      <c r="AK37">
        <v>0.86261722795467599</v>
      </c>
      <c r="AL37">
        <v>-0.27404500089935085</v>
      </c>
      <c r="AM37">
        <v>-0.34137082320364198</v>
      </c>
      <c r="AN37">
        <v>-0.20810572455505139</v>
      </c>
      <c r="AO37">
        <v>-0.18343765313478835</v>
      </c>
      <c r="AP37">
        <v>-0.24881307121446503</v>
      </c>
      <c r="AQ37">
        <v>-0.28268511986265021</v>
      </c>
      <c r="AR37">
        <v>-8.6154775424982302E-2</v>
      </c>
      <c r="AS37">
        <v>6.5381119880931204E-3</v>
      </c>
      <c r="AT37">
        <v>4.606658638328983E-2</v>
      </c>
      <c r="AU37">
        <v>8.3024399887291433E-2</v>
      </c>
      <c r="AV37">
        <v>-0.23273191581311525</v>
      </c>
      <c r="AW37">
        <v>-0.21997959257841979</v>
      </c>
      <c r="AX37">
        <v>9.5164193559542753E-2</v>
      </c>
      <c r="AY37">
        <v>-1.6217923880977664E-2</v>
      </c>
      <c r="AZ37">
        <v>-0.1683188020757985</v>
      </c>
      <c r="BA37">
        <v>-0.13510690141657417</v>
      </c>
      <c r="BB37">
        <v>-0.15316487386104727</v>
      </c>
      <c r="BC37">
        <v>-0.10819384521700268</v>
      </c>
      <c r="BD37">
        <v>-5.8747521464801895E-2</v>
      </c>
      <c r="BE37">
        <v>-1.4252002980358084E-2</v>
      </c>
      <c r="BF37">
        <v>3.1861212955632434E-2</v>
      </c>
      <c r="BG37">
        <v>0.25271142674871871</v>
      </c>
      <c r="BH37">
        <v>0.28801476546653215</v>
      </c>
      <c r="BI37">
        <v>0.40408264421425139</v>
      </c>
      <c r="BJ37">
        <v>0.15762128391691707</v>
      </c>
      <c r="BK37">
        <v>0.38498931855326624</v>
      </c>
      <c r="BL37">
        <v>0.11586930373865974</v>
      </c>
      <c r="BM37">
        <v>-0.36503168257580748</v>
      </c>
      <c r="BN37">
        <v>-4.7818815078027072E-2</v>
      </c>
      <c r="BO37">
        <v>0.34453098297581464</v>
      </c>
      <c r="BP37">
        <v>0.20519356100982739</v>
      </c>
      <c r="BQ37">
        <v>-0.45905634113795257</v>
      </c>
      <c r="BR37">
        <v>-0.3568174722061051</v>
      </c>
      <c r="BS37">
        <v>0.2655918811853471</v>
      </c>
      <c r="BT37">
        <v>-0.48101923639417132</v>
      </c>
      <c r="BU37">
        <v>-0.29372985133969115</v>
      </c>
      <c r="BV37">
        <v>0.39883344573974105</v>
      </c>
      <c r="BW37">
        <v>0.40481753893998618</v>
      </c>
      <c r="BX37">
        <v>-0.42860581472401982</v>
      </c>
      <c r="BY37">
        <v>3.1615039589733912E-2</v>
      </c>
      <c r="BZ37">
        <v>6.0604858793971823E-2</v>
      </c>
      <c r="CA37">
        <v>7.4928486134984068E-2</v>
      </c>
    </row>
    <row r="38" spans="1:79" x14ac:dyDescent="0.45">
      <c r="A38" t="s">
        <v>83</v>
      </c>
      <c r="B38" t="s">
        <v>35</v>
      </c>
      <c r="C38">
        <v>0.12209534070046284</v>
      </c>
      <c r="D38">
        <v>0.12750936334970114</v>
      </c>
      <c r="E38">
        <v>0.13484961453245226</v>
      </c>
      <c r="F38">
        <v>0.11824558555067465</v>
      </c>
      <c r="G38">
        <v>0.11292094342667684</v>
      </c>
      <c r="H38">
        <v>0.12662953456383522</v>
      </c>
      <c r="I38">
        <v>5.3100492888946721E-2</v>
      </c>
      <c r="J38">
        <v>-6.299805177450786E-2</v>
      </c>
      <c r="K38">
        <v>-1.6074006813676933E-3</v>
      </c>
      <c r="L38">
        <v>0.48038918949810167</v>
      </c>
      <c r="M38">
        <v>0.21752575282823622</v>
      </c>
      <c r="N38">
        <v>0.71315253209368124</v>
      </c>
      <c r="O38">
        <v>0.74111536351121876</v>
      </c>
      <c r="P38">
        <v>0.72579655413793709</v>
      </c>
      <c r="Q38">
        <v>0.81412368191361706</v>
      </c>
      <c r="R38">
        <v>-0.12561611196507783</v>
      </c>
      <c r="S38">
        <v>-0.23996835697510394</v>
      </c>
      <c r="T38">
        <v>-0.39007391958284449</v>
      </c>
      <c r="U38">
        <v>-0.92826407358095608</v>
      </c>
      <c r="V38">
        <v>-0.99063539443100745</v>
      </c>
      <c r="W38">
        <v>-8.7988794369578641E-2</v>
      </c>
      <c r="X38">
        <v>-0.38345382187008809</v>
      </c>
      <c r="Y38">
        <v>-0.4722182709048407</v>
      </c>
      <c r="Z38">
        <v>-0.3546977595807555</v>
      </c>
      <c r="AA38">
        <v>-0.936569815122548</v>
      </c>
      <c r="AB38">
        <v>-0.95469287380380141</v>
      </c>
      <c r="AC38">
        <v>-4.6519501633235823E-2</v>
      </c>
      <c r="AD38">
        <v>-0.40247635937865239</v>
      </c>
      <c r="AE38">
        <v>-0.37860516135629152</v>
      </c>
      <c r="AF38">
        <v>0.33619881631696724</v>
      </c>
      <c r="AG38">
        <v>-3.5303884524037113E-2</v>
      </c>
      <c r="AH38">
        <v>0.94566869212283322</v>
      </c>
      <c r="AI38">
        <v>0.37389806961262601</v>
      </c>
      <c r="AJ38">
        <v>1</v>
      </c>
      <c r="AK38">
        <v>0.44410848918500684</v>
      </c>
      <c r="AL38">
        <v>-0.22600140991579329</v>
      </c>
      <c r="AM38">
        <v>-0.24798505996834175</v>
      </c>
      <c r="AN38">
        <v>-0.24709622842573567</v>
      </c>
      <c r="AO38">
        <v>-0.2129979472700291</v>
      </c>
      <c r="AP38">
        <v>-0.27568251519528014</v>
      </c>
      <c r="AQ38">
        <v>-0.34035579834141305</v>
      </c>
      <c r="AR38">
        <v>-0.32890007431561163</v>
      </c>
      <c r="AS38">
        <v>-0.31169562977898896</v>
      </c>
      <c r="AT38">
        <v>-0.25735142459501603</v>
      </c>
      <c r="AU38">
        <v>-0.17954397818121237</v>
      </c>
      <c r="AV38">
        <v>-0.25345459952204391</v>
      </c>
      <c r="AW38">
        <v>-0.29530234556117979</v>
      </c>
      <c r="AX38">
        <v>-0.23083332408256957</v>
      </c>
      <c r="AY38">
        <v>2.8740866732445473E-2</v>
      </c>
      <c r="AZ38">
        <v>-0.31596199957513882</v>
      </c>
      <c r="BA38">
        <v>-0.50685663346524601</v>
      </c>
      <c r="BB38">
        <v>-0.64354717560168651</v>
      </c>
      <c r="BC38">
        <v>-0.63888921874080906</v>
      </c>
      <c r="BD38">
        <v>-0.58834472714421626</v>
      </c>
      <c r="BE38">
        <v>-0.51950774845096459</v>
      </c>
      <c r="BF38">
        <v>-0.41262132864858053</v>
      </c>
      <c r="BG38">
        <v>0.14507424868124885</v>
      </c>
      <c r="BH38">
        <v>0.213455491713302</v>
      </c>
      <c r="BI38">
        <v>0.11238580109557818</v>
      </c>
      <c r="BJ38">
        <v>0.11711579879102364</v>
      </c>
      <c r="BK38">
        <v>0.15550628584760331</v>
      </c>
      <c r="BL38">
        <v>0.10132132980518074</v>
      </c>
      <c r="BM38">
        <v>0.33386235397967162</v>
      </c>
      <c r="BN38">
        <v>0.79443012818210246</v>
      </c>
      <c r="BO38">
        <v>-0.10262058903391794</v>
      </c>
      <c r="BP38">
        <v>-0.23745845702626228</v>
      </c>
      <c r="BQ38">
        <v>-0.9028956664193909</v>
      </c>
      <c r="BR38">
        <v>-0.95834388791352398</v>
      </c>
      <c r="BS38">
        <v>-2.4827561863044662E-2</v>
      </c>
      <c r="BT38">
        <v>-0.90690627256649814</v>
      </c>
      <c r="BU38">
        <v>-0.92619537832163279</v>
      </c>
      <c r="BV38">
        <v>-0.39488555445247703</v>
      </c>
      <c r="BW38">
        <v>-7.0217437781892988E-2</v>
      </c>
      <c r="BX38">
        <v>-6.075145586671156E-2</v>
      </c>
      <c r="BY38">
        <v>-0.30649579838167457</v>
      </c>
      <c r="BZ38">
        <v>-0.2632994765783403</v>
      </c>
      <c r="CA38">
        <v>-0.18136852243029294</v>
      </c>
    </row>
    <row r="39" spans="1:79" x14ac:dyDescent="0.45">
      <c r="A39" t="s">
        <v>83</v>
      </c>
      <c r="B39" t="s">
        <v>36</v>
      </c>
      <c r="C39">
        <v>0.10254513277899055</v>
      </c>
      <c r="D39">
        <v>-7.1353021727367946E-2</v>
      </c>
      <c r="E39">
        <v>-2.4123725920192549E-2</v>
      </c>
      <c r="F39">
        <v>7.9635740640717698E-2</v>
      </c>
      <c r="G39">
        <v>-8.7486051358046629E-2</v>
      </c>
      <c r="H39">
        <v>-2.1713704069964587E-2</v>
      </c>
      <c r="I39">
        <v>-0.17583763025086691</v>
      </c>
      <c r="J39">
        <v>-0.13236128859829888</v>
      </c>
      <c r="K39">
        <v>-2.7221840697077473E-2</v>
      </c>
      <c r="L39">
        <v>8.8741511473331383E-2</v>
      </c>
      <c r="M39">
        <v>0.14438836112566827</v>
      </c>
      <c r="N39">
        <v>-2.8906282186320905E-2</v>
      </c>
      <c r="O39">
        <v>-3.2082218419739204E-2</v>
      </c>
      <c r="P39">
        <v>-7.5439438125554342E-2</v>
      </c>
      <c r="Q39">
        <v>-8.0927070521927491E-2</v>
      </c>
      <c r="R39">
        <v>0.19813115281478122</v>
      </c>
      <c r="S39">
        <v>2.4768394717774828E-2</v>
      </c>
      <c r="T39">
        <v>2.8934348654130571E-2</v>
      </c>
      <c r="U39">
        <v>-0.41228270524069438</v>
      </c>
      <c r="V39">
        <v>-0.40916573355465685</v>
      </c>
      <c r="W39">
        <v>1.8804154357542801E-2</v>
      </c>
      <c r="X39">
        <v>-0.82421043995010901</v>
      </c>
      <c r="Y39">
        <v>-0.97953664670552221</v>
      </c>
      <c r="Z39">
        <v>-7.2997958799757645E-3</v>
      </c>
      <c r="AA39">
        <v>-0.45574371884364462</v>
      </c>
      <c r="AB39">
        <v>-0.43450409053842837</v>
      </c>
      <c r="AC39">
        <v>-2.2433846863891729E-2</v>
      </c>
      <c r="AD39">
        <v>-0.85391855493412394</v>
      </c>
      <c r="AE39">
        <v>-0.85441981636100639</v>
      </c>
      <c r="AF39">
        <v>-4.7351607781971332E-2</v>
      </c>
      <c r="AG39">
        <v>-3.5114141684075693E-2</v>
      </c>
      <c r="AH39">
        <v>0.44967745053014974</v>
      </c>
      <c r="AI39">
        <v>0.86261722795467599</v>
      </c>
      <c r="AJ39">
        <v>0.44410848918500684</v>
      </c>
      <c r="AK39">
        <v>0.99999999999999989</v>
      </c>
      <c r="AL39">
        <v>-0.41385491203968799</v>
      </c>
      <c r="AM39">
        <v>-0.41201953260318369</v>
      </c>
      <c r="AN39">
        <v>-0.35019809523653489</v>
      </c>
      <c r="AO39">
        <v>-0.2903297459780288</v>
      </c>
      <c r="AP39">
        <v>-0.3691033435562921</v>
      </c>
      <c r="AQ39">
        <v>-0.43345897470721906</v>
      </c>
      <c r="AR39">
        <v>-0.27293427241817836</v>
      </c>
      <c r="AS39">
        <v>-0.19612245595955555</v>
      </c>
      <c r="AT39">
        <v>-0.15539877868700266</v>
      </c>
      <c r="AU39">
        <v>-0.11894461822007299</v>
      </c>
      <c r="AV39">
        <v>-0.2939009010985178</v>
      </c>
      <c r="AW39">
        <v>-0.35519538349914004</v>
      </c>
      <c r="AX39">
        <v>-6.562298202683875E-2</v>
      </c>
      <c r="AY39">
        <v>-4.547248629922325E-2</v>
      </c>
      <c r="AZ39">
        <v>-0.29656327527275139</v>
      </c>
      <c r="BA39">
        <v>-0.28815284696082616</v>
      </c>
      <c r="BB39">
        <v>-0.29202190037672565</v>
      </c>
      <c r="BC39">
        <v>-0.24196670120126729</v>
      </c>
      <c r="BD39">
        <v>-0.21062581110987805</v>
      </c>
      <c r="BE39">
        <v>-0.16887145326883032</v>
      </c>
      <c r="BF39">
        <v>-0.1502287904624294</v>
      </c>
      <c r="BG39">
        <v>0.27428039630902346</v>
      </c>
      <c r="BH39">
        <v>0.13362602885166941</v>
      </c>
      <c r="BI39">
        <v>0.10216470566590735</v>
      </c>
      <c r="BJ39">
        <v>-1.5461420327004606E-2</v>
      </c>
      <c r="BK39">
        <v>0.1010859140307068</v>
      </c>
      <c r="BL39">
        <v>-5.7605503758249688E-2</v>
      </c>
      <c r="BM39">
        <v>-5.3581858569197956E-2</v>
      </c>
      <c r="BN39">
        <v>-5.2063439392725015E-2</v>
      </c>
      <c r="BO39">
        <v>0.20403421006075231</v>
      </c>
      <c r="BP39">
        <v>2.4958480302450674E-2</v>
      </c>
      <c r="BQ39">
        <v>-0.38158535260659887</v>
      </c>
      <c r="BR39">
        <v>-0.40151131446276594</v>
      </c>
      <c r="BS39">
        <v>-2.40639411553711E-2</v>
      </c>
      <c r="BT39">
        <v>-0.43843482205566336</v>
      </c>
      <c r="BU39">
        <v>-0.43951706279545522</v>
      </c>
      <c r="BV39">
        <v>2.361831261545682E-2</v>
      </c>
      <c r="BW39">
        <v>-1.4896725477134489E-2</v>
      </c>
      <c r="BX39">
        <v>-6.1461814811842583E-2</v>
      </c>
      <c r="BY39">
        <v>-0.17540303740767849</v>
      </c>
      <c r="BZ39">
        <v>-0.12840468071530028</v>
      </c>
      <c r="CA39">
        <v>-0.12515795849592481</v>
      </c>
    </row>
    <row r="40" spans="1:79" x14ac:dyDescent="0.45">
      <c r="A40" t="s">
        <v>83</v>
      </c>
      <c r="B40" t="s">
        <v>37</v>
      </c>
      <c r="C40">
        <v>5.7919052880473949E-2</v>
      </c>
      <c r="D40">
        <v>1.9001736776987778E-2</v>
      </c>
      <c r="E40">
        <v>2.488024311716297E-2</v>
      </c>
      <c r="F40">
        <v>7.2468124165379663E-2</v>
      </c>
      <c r="G40">
        <v>3.5189854178126562E-2</v>
      </c>
      <c r="H40">
        <v>4.3202266475897845E-2</v>
      </c>
      <c r="I40">
        <v>0.12975348865202579</v>
      </c>
      <c r="J40">
        <v>0.2002134585509899</v>
      </c>
      <c r="K40">
        <v>0.18386350200609658</v>
      </c>
      <c r="L40">
        <v>-3.5395795604374482E-2</v>
      </c>
      <c r="M40">
        <v>-4.5869372850991429E-2</v>
      </c>
      <c r="N40">
        <v>-4.9045943604016526E-2</v>
      </c>
      <c r="O40">
        <v>5.2976369074384713E-3</v>
      </c>
      <c r="P40">
        <v>8.0193287939365851E-2</v>
      </c>
      <c r="Q40">
        <v>9.7974434109770019E-3</v>
      </c>
      <c r="R40">
        <v>-4.0736487992944916E-2</v>
      </c>
      <c r="S40">
        <v>4.5402845377541367E-3</v>
      </c>
      <c r="T40">
        <v>0.11776919909544095</v>
      </c>
      <c r="U40">
        <v>0.17413651129442337</v>
      </c>
      <c r="V40">
        <v>0.21952323943263455</v>
      </c>
      <c r="W40">
        <v>0.16208090566507113</v>
      </c>
      <c r="X40">
        <v>0.2611947379117619</v>
      </c>
      <c r="Y40">
        <v>0.41796136503097081</v>
      </c>
      <c r="Z40">
        <v>0.14508367230029967</v>
      </c>
      <c r="AA40">
        <v>0.22842990040007644</v>
      </c>
      <c r="AB40">
        <v>0.27862419702471031</v>
      </c>
      <c r="AC40">
        <v>0.17171273212133772</v>
      </c>
      <c r="AD40">
        <v>0.33777024103057518</v>
      </c>
      <c r="AE40">
        <v>0.47045204333672552</v>
      </c>
      <c r="AF40">
        <v>-0.14609001478081951</v>
      </c>
      <c r="AG40">
        <v>-0.19585332084099108</v>
      </c>
      <c r="AH40">
        <v>-0.19129640634728337</v>
      </c>
      <c r="AI40">
        <v>-0.27404500089935085</v>
      </c>
      <c r="AJ40">
        <v>-0.22600140991579329</v>
      </c>
      <c r="AK40">
        <v>-0.41385491203968799</v>
      </c>
      <c r="AL40">
        <v>0.99999999999999978</v>
      </c>
      <c r="AM40">
        <v>0.10294065121282027</v>
      </c>
      <c r="AN40">
        <v>0.22357972639226154</v>
      </c>
      <c r="AO40">
        <v>9.2004104891709626E-2</v>
      </c>
      <c r="AP40">
        <v>8.9646899147655612E-2</v>
      </c>
      <c r="AQ40">
        <v>5.339225560779598E-2</v>
      </c>
      <c r="AR40">
        <v>2.3350715308177485E-2</v>
      </c>
      <c r="AS40">
        <v>5.3847547152007257E-2</v>
      </c>
      <c r="AT40">
        <v>5.063539882443046E-2</v>
      </c>
      <c r="AU40">
        <v>4.3692335577354989E-2</v>
      </c>
      <c r="AV40">
        <v>7.0437522583037343E-2</v>
      </c>
      <c r="AW40">
        <v>3.2669172202825968E-2</v>
      </c>
      <c r="AX40">
        <v>5.18510335387344E-3</v>
      </c>
      <c r="AY40">
        <v>1.9438923859166988E-2</v>
      </c>
      <c r="AZ40">
        <v>0.84972045108364391</v>
      </c>
      <c r="BA40">
        <v>0.71804911848542607</v>
      </c>
      <c r="BB40">
        <v>0.43764573670522672</v>
      </c>
      <c r="BC40">
        <v>0.2511239535825539</v>
      </c>
      <c r="BD40">
        <v>0.19397571833027463</v>
      </c>
      <c r="BE40">
        <v>0.15546683370946987</v>
      </c>
      <c r="BF40">
        <v>0.12911573881389674</v>
      </c>
      <c r="BG40">
        <v>3.3965428879759235E-3</v>
      </c>
      <c r="BH40">
        <v>-2.878510645349084E-3</v>
      </c>
      <c r="BI40">
        <v>7.5414702857159385E-2</v>
      </c>
      <c r="BJ40">
        <v>2.5892481881848409E-2</v>
      </c>
      <c r="BK40">
        <v>5.901503362900342E-2</v>
      </c>
      <c r="BL40">
        <v>7.1781962365474627E-2</v>
      </c>
      <c r="BM40">
        <v>-0.12624379479704825</v>
      </c>
      <c r="BN40">
        <v>1.9449156072439502E-3</v>
      </c>
      <c r="BO40">
        <v>-6.1775103979643697E-2</v>
      </c>
      <c r="BP40">
        <v>8.3657882210277337E-4</v>
      </c>
      <c r="BQ40">
        <v>0.16591173879974025</v>
      </c>
      <c r="BR40">
        <v>0.2415145190961106</v>
      </c>
      <c r="BS40">
        <v>0.1464240262775891</v>
      </c>
      <c r="BT40">
        <v>0.20368577436227697</v>
      </c>
      <c r="BU40">
        <v>0.28820085514410848</v>
      </c>
      <c r="BV40">
        <v>0.14508695746737557</v>
      </c>
      <c r="BW40">
        <v>0.15633057457487518</v>
      </c>
      <c r="BX40">
        <v>-0.16333648461693093</v>
      </c>
      <c r="BY40">
        <v>7.2293019126584881E-2</v>
      </c>
      <c r="BZ40">
        <v>3.621143379703775E-2</v>
      </c>
      <c r="CA40">
        <v>7.631224381672029E-2</v>
      </c>
    </row>
    <row r="41" spans="1:79" x14ac:dyDescent="0.45">
      <c r="A41" t="s">
        <v>83</v>
      </c>
      <c r="B41" t="s">
        <v>38</v>
      </c>
      <c r="C41">
        <v>2.2665652861511974E-2</v>
      </c>
      <c r="D41">
        <v>8.5137082373640205E-2</v>
      </c>
      <c r="E41">
        <v>6.5933570952898146E-2</v>
      </c>
      <c r="F41">
        <v>6.7844461619249799E-2</v>
      </c>
      <c r="G41">
        <v>0.11377501205232898</v>
      </c>
      <c r="H41">
        <v>9.3233775700127156E-2</v>
      </c>
      <c r="I41">
        <v>0.35702694326686102</v>
      </c>
      <c r="J41">
        <v>0.33119691382650041</v>
      </c>
      <c r="K41">
        <v>0.31410481064760015</v>
      </c>
      <c r="L41">
        <v>-3.1868362940532288E-2</v>
      </c>
      <c r="M41">
        <v>-3.0726047694814691E-2</v>
      </c>
      <c r="N41">
        <v>-3.4416856670353602E-2</v>
      </c>
      <c r="O41">
        <v>-2.2589318559628167E-2</v>
      </c>
      <c r="P41">
        <v>-1.5632159046507156E-3</v>
      </c>
      <c r="Q41">
        <v>4.1135809567504917E-3</v>
      </c>
      <c r="R41">
        <v>-5.0401739571755387E-3</v>
      </c>
      <c r="S41">
        <v>0.1031534497133689</v>
      </c>
      <c r="T41">
        <v>6.4501887469094174E-2</v>
      </c>
      <c r="U41">
        <v>0.21344674707632291</v>
      </c>
      <c r="V41">
        <v>0.22380773987379818</v>
      </c>
      <c r="W41">
        <v>6.720213484235335E-2</v>
      </c>
      <c r="X41">
        <v>0.30897589177399892</v>
      </c>
      <c r="Y41">
        <v>0.388950655485862</v>
      </c>
      <c r="Z41">
        <v>0.15505717014143916</v>
      </c>
      <c r="AA41">
        <v>0.2767927852735142</v>
      </c>
      <c r="AB41">
        <v>0.31160130192388252</v>
      </c>
      <c r="AC41">
        <v>0.16276908329023781</v>
      </c>
      <c r="AD41">
        <v>0.38504460868956669</v>
      </c>
      <c r="AE41">
        <v>0.49933614772324442</v>
      </c>
      <c r="AF41">
        <v>3.3508694807830315E-2</v>
      </c>
      <c r="AG41">
        <v>3.5574849760710903E-2</v>
      </c>
      <c r="AH41">
        <v>-0.24048467856805666</v>
      </c>
      <c r="AI41">
        <v>-0.34137082320364198</v>
      </c>
      <c r="AJ41">
        <v>-0.24798505996834175</v>
      </c>
      <c r="AK41">
        <v>-0.41201953260318369</v>
      </c>
      <c r="AL41">
        <v>0.10294065121282027</v>
      </c>
      <c r="AM41">
        <v>0.99999999999999978</v>
      </c>
      <c r="AN41">
        <v>0.16798844913526267</v>
      </c>
      <c r="AO41">
        <v>0.82276702594975104</v>
      </c>
      <c r="AP41">
        <v>0.69715248666411678</v>
      </c>
      <c r="AQ41">
        <v>0.52638576418985872</v>
      </c>
      <c r="AR41">
        <v>0.39937927032922382</v>
      </c>
      <c r="AS41">
        <v>0.31421585048393386</v>
      </c>
      <c r="AT41">
        <v>0.25246857892581809</v>
      </c>
      <c r="AU41">
        <v>0.21935351851886023</v>
      </c>
      <c r="AV41">
        <v>0.27015794572825075</v>
      </c>
      <c r="AW41">
        <v>0.2663032090571692</v>
      </c>
      <c r="AX41">
        <v>0.16646447310064749</v>
      </c>
      <c r="AY41">
        <v>0.36685413246747789</v>
      </c>
      <c r="AZ41">
        <v>0.14307924435016597</v>
      </c>
      <c r="BA41">
        <v>0.10617197748159685</v>
      </c>
      <c r="BB41">
        <v>0.17193227105069217</v>
      </c>
      <c r="BC41">
        <v>0.21642377902659221</v>
      </c>
      <c r="BD41">
        <v>0.2152883302301758</v>
      </c>
      <c r="BE41">
        <v>0.18582808111970525</v>
      </c>
      <c r="BF41">
        <v>0.15207714484380164</v>
      </c>
      <c r="BG41">
        <v>-0.32072769156159014</v>
      </c>
      <c r="BH41">
        <v>-2.2885761898721598E-2</v>
      </c>
      <c r="BI41">
        <v>1.9716538095877815E-2</v>
      </c>
      <c r="BJ41">
        <v>7.8685207492859635E-2</v>
      </c>
      <c r="BK41">
        <v>4.8753728954693716E-2</v>
      </c>
      <c r="BL41">
        <v>0.14707164105581161</v>
      </c>
      <c r="BM41">
        <v>5.6678550987939842E-2</v>
      </c>
      <c r="BN41">
        <v>1.4813637102591351E-2</v>
      </c>
      <c r="BO41">
        <v>-3.434579766131772E-2</v>
      </c>
      <c r="BP41">
        <v>9.0923614757833601E-2</v>
      </c>
      <c r="BQ41">
        <v>0.21957247310541045</v>
      </c>
      <c r="BR41">
        <v>0.20161993348768209</v>
      </c>
      <c r="BS41">
        <v>0.27326367983755612</v>
      </c>
      <c r="BT41">
        <v>0.27938598177059493</v>
      </c>
      <c r="BU41">
        <v>0.27744728056048618</v>
      </c>
      <c r="BV41">
        <v>4.901669025214949E-2</v>
      </c>
      <c r="BW41">
        <v>0.14023050203625467</v>
      </c>
      <c r="BX41">
        <v>4.4457007464655647E-2</v>
      </c>
      <c r="BY41">
        <v>0.3085833458111002</v>
      </c>
      <c r="BZ41">
        <v>0.22380433334344191</v>
      </c>
      <c r="CA41">
        <v>0.2126597135974346</v>
      </c>
    </row>
    <row r="42" spans="1:79" x14ac:dyDescent="0.45">
      <c r="A42" t="s">
        <v>83</v>
      </c>
      <c r="B42" t="s">
        <v>39</v>
      </c>
      <c r="C42">
        <v>0.26894719109975951</v>
      </c>
      <c r="D42">
        <v>0.31184861444305018</v>
      </c>
      <c r="E42">
        <v>0.3059221065741512</v>
      </c>
      <c r="F42">
        <v>0.28320504533777424</v>
      </c>
      <c r="G42">
        <v>0.33595567158552947</v>
      </c>
      <c r="H42">
        <v>0.32336330273280905</v>
      </c>
      <c r="I42">
        <v>0.12410202621251187</v>
      </c>
      <c r="J42">
        <v>0.35232987403709493</v>
      </c>
      <c r="K42">
        <v>0.27311136576510903</v>
      </c>
      <c r="L42">
        <v>0.26014282486418927</v>
      </c>
      <c r="M42">
        <v>0.24311828731655291</v>
      </c>
      <c r="N42">
        <v>0.21327538247486047</v>
      </c>
      <c r="O42">
        <v>0.13055539749798931</v>
      </c>
      <c r="P42">
        <v>1.3543985960637333E-2</v>
      </c>
      <c r="Q42">
        <v>-6.5422887422565246E-2</v>
      </c>
      <c r="R42">
        <v>0.1685159896834465</v>
      </c>
      <c r="S42">
        <v>0.23981757082215091</v>
      </c>
      <c r="T42">
        <v>0.18167073413247428</v>
      </c>
      <c r="U42">
        <v>0.2083760102045521</v>
      </c>
      <c r="V42">
        <v>0.23839024732058023</v>
      </c>
      <c r="W42">
        <v>0.16448510453483667</v>
      </c>
      <c r="X42">
        <v>0.17022184624884013</v>
      </c>
      <c r="Y42">
        <v>0.32533856863586202</v>
      </c>
      <c r="Z42">
        <v>0.22836533429088768</v>
      </c>
      <c r="AA42">
        <v>0.26694074418013414</v>
      </c>
      <c r="AB42">
        <v>0.31839423054834864</v>
      </c>
      <c r="AC42">
        <v>0.19457506147667933</v>
      </c>
      <c r="AD42">
        <v>0.27247444785645025</v>
      </c>
      <c r="AE42">
        <v>0.45585484397827863</v>
      </c>
      <c r="AF42">
        <v>-0.20634009428481356</v>
      </c>
      <c r="AG42">
        <v>-0.2030625351182094</v>
      </c>
      <c r="AH42">
        <v>-0.21730811660515476</v>
      </c>
      <c r="AI42">
        <v>-0.20810572455505139</v>
      </c>
      <c r="AJ42">
        <v>-0.24709622842573567</v>
      </c>
      <c r="AK42">
        <v>-0.35019809523653489</v>
      </c>
      <c r="AL42">
        <v>0.22357972639226154</v>
      </c>
      <c r="AM42">
        <v>0.16798844913526267</v>
      </c>
      <c r="AN42">
        <v>1</v>
      </c>
      <c r="AO42">
        <v>0.25788731715042174</v>
      </c>
      <c r="AP42">
        <v>0.24809557142361868</v>
      </c>
      <c r="AQ42">
        <v>0.24674197649499957</v>
      </c>
      <c r="AR42">
        <v>0.28993156870916925</v>
      </c>
      <c r="AS42">
        <v>0.30695745580778311</v>
      </c>
      <c r="AT42">
        <v>0.31583065414183997</v>
      </c>
      <c r="AU42">
        <v>0.34011195762745572</v>
      </c>
      <c r="AV42">
        <v>0.16828130171145467</v>
      </c>
      <c r="AW42">
        <v>0.21346969083536982</v>
      </c>
      <c r="AX42">
        <v>0.22993996672208109</v>
      </c>
      <c r="AY42">
        <v>9.0874169297910742E-2</v>
      </c>
      <c r="AZ42">
        <v>0.19833246797948653</v>
      </c>
      <c r="BA42">
        <v>0.12753118125536422</v>
      </c>
      <c r="BB42">
        <v>7.9624361066235633E-2</v>
      </c>
      <c r="BC42">
        <v>2.1454586896987798E-2</v>
      </c>
      <c r="BD42">
        <v>5.1793310559189891E-2</v>
      </c>
      <c r="BE42">
        <v>6.1081354089436046E-2</v>
      </c>
      <c r="BF42">
        <v>8.7934443990013128E-2</v>
      </c>
      <c r="BG42">
        <v>-0.12304368792238576</v>
      </c>
      <c r="BH42">
        <v>0.24964402266206961</v>
      </c>
      <c r="BI42">
        <v>0.22571751955396038</v>
      </c>
      <c r="BJ42">
        <v>0.24378681933296201</v>
      </c>
      <c r="BK42">
        <v>0.21189690943482614</v>
      </c>
      <c r="BL42">
        <v>0.31435569514229394</v>
      </c>
      <c r="BM42">
        <v>-0.25388138005335281</v>
      </c>
      <c r="BN42">
        <v>-7.5765596293923945E-2</v>
      </c>
      <c r="BO42">
        <v>0.10636449686500049</v>
      </c>
      <c r="BP42">
        <v>0.22610943862916583</v>
      </c>
      <c r="BQ42">
        <v>0.20413553341953228</v>
      </c>
      <c r="BR42">
        <v>0.17979981684442228</v>
      </c>
      <c r="BS42">
        <v>0.24335355330786185</v>
      </c>
      <c r="BT42">
        <v>0.28414974927588821</v>
      </c>
      <c r="BU42">
        <v>0.27455626301544805</v>
      </c>
      <c r="BV42">
        <v>0.17519716553130357</v>
      </c>
      <c r="BW42">
        <v>0.15590580797696471</v>
      </c>
      <c r="BX42">
        <v>-0.21402698249413304</v>
      </c>
      <c r="BY42">
        <v>0.27535419061654709</v>
      </c>
      <c r="BZ42">
        <v>0.27732905434925526</v>
      </c>
      <c r="CA42">
        <v>0.31089174756416038</v>
      </c>
    </row>
    <row r="43" spans="1:79" x14ac:dyDescent="0.45">
      <c r="A43" t="s">
        <v>83</v>
      </c>
      <c r="B43" t="s">
        <v>40</v>
      </c>
      <c r="C43">
        <v>0.10125570397463139</v>
      </c>
      <c r="D43">
        <v>0.10021423903915852</v>
      </c>
      <c r="E43">
        <v>9.7572720775667407E-2</v>
      </c>
      <c r="F43">
        <v>0.13828383693788152</v>
      </c>
      <c r="G43">
        <v>0.12737001932407907</v>
      </c>
      <c r="H43">
        <v>0.12565741843369119</v>
      </c>
      <c r="I43">
        <v>0.34128599355814154</v>
      </c>
      <c r="J43">
        <v>0.33742929931767857</v>
      </c>
      <c r="K43">
        <v>0.34862241359745821</v>
      </c>
      <c r="L43">
        <v>-1.1025835550535618E-2</v>
      </c>
      <c r="M43">
        <v>2.0473227156567603E-2</v>
      </c>
      <c r="N43">
        <v>-7.3500200086463754E-2</v>
      </c>
      <c r="O43">
        <v>-5.9536259655233292E-2</v>
      </c>
      <c r="P43">
        <v>-4.0172258310542011E-2</v>
      </c>
      <c r="Q43">
        <v>-3.9453298849266898E-2</v>
      </c>
      <c r="R43">
        <v>0.11469135384661683</v>
      </c>
      <c r="S43">
        <v>0.20518013276073643</v>
      </c>
      <c r="T43">
        <v>0.18041491933058618</v>
      </c>
      <c r="U43">
        <v>0.13900458510655828</v>
      </c>
      <c r="V43">
        <v>0.18712069678890164</v>
      </c>
      <c r="W43">
        <v>0.15930721441862022</v>
      </c>
      <c r="X43">
        <v>0.14906567082895775</v>
      </c>
      <c r="Y43">
        <v>0.26358859476109858</v>
      </c>
      <c r="Z43">
        <v>0.25729312453978276</v>
      </c>
      <c r="AA43">
        <v>0.20836340770177308</v>
      </c>
      <c r="AB43">
        <v>0.30046176721618539</v>
      </c>
      <c r="AC43">
        <v>0.23594229148935986</v>
      </c>
      <c r="AD43">
        <v>0.23880900837734226</v>
      </c>
      <c r="AE43">
        <v>0.43139638959838783</v>
      </c>
      <c r="AF43">
        <v>-7.9771737440724938E-2</v>
      </c>
      <c r="AG43">
        <v>-4.3219152266497807E-2</v>
      </c>
      <c r="AH43">
        <v>-0.16396667349090549</v>
      </c>
      <c r="AI43">
        <v>-0.18343765313478835</v>
      </c>
      <c r="AJ43">
        <v>-0.2129979472700291</v>
      </c>
      <c r="AK43">
        <v>-0.2903297459780288</v>
      </c>
      <c r="AL43">
        <v>9.2004104891709626E-2</v>
      </c>
      <c r="AM43">
        <v>0.82276702594975104</v>
      </c>
      <c r="AN43">
        <v>0.25788731715042174</v>
      </c>
      <c r="AO43">
        <v>1</v>
      </c>
      <c r="AP43">
        <v>0.75657383763571839</v>
      </c>
      <c r="AQ43">
        <v>0.55596878541888584</v>
      </c>
      <c r="AR43">
        <v>0.44139461729718782</v>
      </c>
      <c r="AS43">
        <v>0.3710745329107108</v>
      </c>
      <c r="AT43">
        <v>0.31291957622309985</v>
      </c>
      <c r="AU43">
        <v>0.27023947363338602</v>
      </c>
      <c r="AV43">
        <v>0.16425515866113399</v>
      </c>
      <c r="AW43">
        <v>0.26812808866720333</v>
      </c>
      <c r="AX43">
        <v>0.18776055146291326</v>
      </c>
      <c r="AY43">
        <v>0.57260914677133745</v>
      </c>
      <c r="AZ43">
        <v>0.17137405923079119</v>
      </c>
      <c r="BA43">
        <v>0.15500159444896522</v>
      </c>
      <c r="BB43">
        <v>0.20736776084988492</v>
      </c>
      <c r="BC43">
        <v>0.2410780444538434</v>
      </c>
      <c r="BD43">
        <v>0.22983928682493154</v>
      </c>
      <c r="BE43">
        <v>0.18922860747982737</v>
      </c>
      <c r="BF43">
        <v>0.14908121942751199</v>
      </c>
      <c r="BG43">
        <v>-0.41711407141025991</v>
      </c>
      <c r="BH43">
        <v>3.5582853917548549E-2</v>
      </c>
      <c r="BI43">
        <v>9.2836551774821655E-2</v>
      </c>
      <c r="BJ43">
        <v>0.11895258528013218</v>
      </c>
      <c r="BK43">
        <v>0.11119754155957522</v>
      </c>
      <c r="BL43">
        <v>0.15387001264696931</v>
      </c>
      <c r="BM43">
        <v>-6.2368443059635709E-2</v>
      </c>
      <c r="BN43">
        <v>-2.8308267665696347E-2</v>
      </c>
      <c r="BO43">
        <v>7.6957388043301087E-2</v>
      </c>
      <c r="BP43">
        <v>0.18057761810053352</v>
      </c>
      <c r="BQ43">
        <v>0.13907117392262108</v>
      </c>
      <c r="BR43">
        <v>0.16117731105095343</v>
      </c>
      <c r="BS43">
        <v>0.31795887725506267</v>
      </c>
      <c r="BT43">
        <v>0.20175831782544251</v>
      </c>
      <c r="BU43">
        <v>0.26896861946921952</v>
      </c>
      <c r="BV43">
        <v>0.17156146192103464</v>
      </c>
      <c r="BW43">
        <v>0.211186871989688</v>
      </c>
      <c r="BX43">
        <v>-3.1309432901133694E-2</v>
      </c>
      <c r="BY43">
        <v>0.3671433394812309</v>
      </c>
      <c r="BZ43">
        <v>0.27693192535118361</v>
      </c>
      <c r="CA43">
        <v>0.2619609102930911</v>
      </c>
    </row>
    <row r="44" spans="1:79" x14ac:dyDescent="0.45">
      <c r="A44" t="s">
        <v>83</v>
      </c>
      <c r="B44" t="s">
        <v>41</v>
      </c>
      <c r="C44">
        <v>0.14874607691363317</v>
      </c>
      <c r="D44">
        <v>0.19176944759176909</v>
      </c>
      <c r="E44">
        <v>0.17782252685735925</v>
      </c>
      <c r="F44">
        <v>0.19156206791102717</v>
      </c>
      <c r="G44">
        <v>0.22014790797775671</v>
      </c>
      <c r="H44">
        <v>0.2067904102740192</v>
      </c>
      <c r="I44">
        <v>0.42146478041009677</v>
      </c>
      <c r="J44">
        <v>0.44186363085003699</v>
      </c>
      <c r="K44">
        <v>0.46031727453172533</v>
      </c>
      <c r="L44">
        <v>4.2802198169965153E-2</v>
      </c>
      <c r="M44">
        <v>8.3452532470340776E-2</v>
      </c>
      <c r="N44">
        <v>-8.4976914857844324E-2</v>
      </c>
      <c r="O44">
        <v>-5.9530158881253133E-2</v>
      </c>
      <c r="P44">
        <v>-2.5011400267865434E-2</v>
      </c>
      <c r="Q44">
        <v>-5.2587530632535545E-2</v>
      </c>
      <c r="R44">
        <v>0.19748956814816795</v>
      </c>
      <c r="S44">
        <v>0.31075642341421755</v>
      </c>
      <c r="T44">
        <v>0.2486408843537157</v>
      </c>
      <c r="U44">
        <v>0.18090832223700909</v>
      </c>
      <c r="V44">
        <v>0.23609208644436414</v>
      </c>
      <c r="W44">
        <v>0.20550228256792941</v>
      </c>
      <c r="X44">
        <v>0.19467269831129075</v>
      </c>
      <c r="Y44">
        <v>0.3262668823108873</v>
      </c>
      <c r="Z44">
        <v>0.33833474951013182</v>
      </c>
      <c r="AA44">
        <v>0.27082086340161832</v>
      </c>
      <c r="AB44">
        <v>0.3803245855096255</v>
      </c>
      <c r="AC44">
        <v>0.30296493895108489</v>
      </c>
      <c r="AD44">
        <v>0.3119840469070333</v>
      </c>
      <c r="AE44">
        <v>0.52600567273975496</v>
      </c>
      <c r="AF44">
        <v>-9.5101341191063213E-2</v>
      </c>
      <c r="AG44">
        <v>-2.807928996672035E-2</v>
      </c>
      <c r="AH44">
        <v>-0.21896288051682294</v>
      </c>
      <c r="AI44">
        <v>-0.24881307121446503</v>
      </c>
      <c r="AJ44">
        <v>-0.27568251519528014</v>
      </c>
      <c r="AK44">
        <v>-0.3691033435562921</v>
      </c>
      <c r="AL44">
        <v>8.9646899147655612E-2</v>
      </c>
      <c r="AM44">
        <v>0.69715248666411678</v>
      </c>
      <c r="AN44">
        <v>0.24809557142361868</v>
      </c>
      <c r="AO44">
        <v>0.75657383763571839</v>
      </c>
      <c r="AP44">
        <v>1</v>
      </c>
      <c r="AQ44">
        <v>0.75903898129078384</v>
      </c>
      <c r="AR44">
        <v>0.62042023229216914</v>
      </c>
      <c r="AS44">
        <v>0.51333194481192557</v>
      </c>
      <c r="AT44">
        <v>0.45594475770943504</v>
      </c>
      <c r="AU44">
        <v>0.39135612617599852</v>
      </c>
      <c r="AV44">
        <v>0.72792169464804635</v>
      </c>
      <c r="AW44">
        <v>0.42461780837750152</v>
      </c>
      <c r="AX44">
        <v>0.27807973393265883</v>
      </c>
      <c r="AY44">
        <v>-3.2160941622548546E-2</v>
      </c>
      <c r="AZ44">
        <v>6.7077683985239528E-2</v>
      </c>
      <c r="BA44">
        <v>0.13641778626067283</v>
      </c>
      <c r="BB44">
        <v>0.22676872829250871</v>
      </c>
      <c r="BC44">
        <v>0.29885141192743331</v>
      </c>
      <c r="BD44">
        <v>0.30939337865809646</v>
      </c>
      <c r="BE44">
        <v>0.30984336282284669</v>
      </c>
      <c r="BF44">
        <v>0.29843720705721466</v>
      </c>
      <c r="BG44">
        <v>-0.33709758552522628</v>
      </c>
      <c r="BH44">
        <v>6.7657392874252195E-2</v>
      </c>
      <c r="BI44">
        <v>0.13413728450621237</v>
      </c>
      <c r="BJ44">
        <v>0.18481159052020457</v>
      </c>
      <c r="BK44">
        <v>0.1763117933719997</v>
      </c>
      <c r="BL44">
        <v>0.23772156434195035</v>
      </c>
      <c r="BM44">
        <v>-6.7901034515251327E-2</v>
      </c>
      <c r="BN44">
        <v>-3.7560448702130309E-2</v>
      </c>
      <c r="BO44">
        <v>0.16699733857627397</v>
      </c>
      <c r="BP44">
        <v>0.27955782134758012</v>
      </c>
      <c r="BQ44">
        <v>0.19381117516689614</v>
      </c>
      <c r="BR44">
        <v>0.23342686723190087</v>
      </c>
      <c r="BS44">
        <v>0.41099688246861016</v>
      </c>
      <c r="BT44">
        <v>0.25794783418532019</v>
      </c>
      <c r="BU44">
        <v>0.35214656178040377</v>
      </c>
      <c r="BV44">
        <v>0.23871320556211853</v>
      </c>
      <c r="BW44">
        <v>0.27195981530155977</v>
      </c>
      <c r="BX44">
        <v>-3.3415510659015352E-2</v>
      </c>
      <c r="BY44">
        <v>0.49101359718098891</v>
      </c>
      <c r="BZ44">
        <v>0.39488310418493461</v>
      </c>
      <c r="CA44">
        <v>0.38781342280355918</v>
      </c>
    </row>
    <row r="45" spans="1:79" x14ac:dyDescent="0.45">
      <c r="A45" t="s">
        <v>83</v>
      </c>
      <c r="B45" t="s">
        <v>42</v>
      </c>
      <c r="C45">
        <v>0.24140286152632345</v>
      </c>
      <c r="D45">
        <v>0.30720098181785921</v>
      </c>
      <c r="E45">
        <v>0.29653167951629866</v>
      </c>
      <c r="F45">
        <v>0.27829004925020073</v>
      </c>
      <c r="G45">
        <v>0.3359828787071259</v>
      </c>
      <c r="H45">
        <v>0.32586430381488107</v>
      </c>
      <c r="I45">
        <v>0.4083564577822083</v>
      </c>
      <c r="J45">
        <v>0.47744176482097084</v>
      </c>
      <c r="K45">
        <v>0.49492758328018788</v>
      </c>
      <c r="L45">
        <v>0.12404803440375371</v>
      </c>
      <c r="M45">
        <v>0.18811370290849377</v>
      </c>
      <c r="N45">
        <v>-5.5461226825781633E-2</v>
      </c>
      <c r="O45">
        <v>-3.2553969852912153E-2</v>
      </c>
      <c r="P45">
        <v>-1.8316365084827632E-2</v>
      </c>
      <c r="Q45">
        <v>-7.4735353929379508E-2</v>
      </c>
      <c r="R45">
        <v>0.35999848421321046</v>
      </c>
      <c r="S45">
        <v>0.48594476405234288</v>
      </c>
      <c r="T45">
        <v>0.32537349991837239</v>
      </c>
      <c r="U45">
        <v>0.22946031128233149</v>
      </c>
      <c r="V45">
        <v>0.28836542261460635</v>
      </c>
      <c r="W45">
        <v>0.276346559080831</v>
      </c>
      <c r="X45">
        <v>0.21468037649806995</v>
      </c>
      <c r="Y45">
        <v>0.37410306390175585</v>
      </c>
      <c r="Z45">
        <v>0.40336660998155943</v>
      </c>
      <c r="AA45">
        <v>0.31773025048487097</v>
      </c>
      <c r="AB45">
        <v>0.42968027210828336</v>
      </c>
      <c r="AC45">
        <v>0.35676667991067168</v>
      </c>
      <c r="AD45">
        <v>0.3378240301667183</v>
      </c>
      <c r="AE45">
        <v>0.55522194920407042</v>
      </c>
      <c r="AF45">
        <v>-8.7497354223766047E-2</v>
      </c>
      <c r="AG45">
        <v>-1.5683748825417582E-2</v>
      </c>
      <c r="AH45">
        <v>-0.27597448931703494</v>
      </c>
      <c r="AI45">
        <v>-0.28268511986265021</v>
      </c>
      <c r="AJ45">
        <v>-0.34035579834141305</v>
      </c>
      <c r="AK45">
        <v>-0.43345897470721906</v>
      </c>
      <c r="AL45">
        <v>5.339225560779598E-2</v>
      </c>
      <c r="AM45">
        <v>0.52638576418985872</v>
      </c>
      <c r="AN45">
        <v>0.24674197649499957</v>
      </c>
      <c r="AO45">
        <v>0.55596878541888584</v>
      </c>
      <c r="AP45">
        <v>0.75903898129078384</v>
      </c>
      <c r="AQ45">
        <v>1</v>
      </c>
      <c r="AR45">
        <v>0.86679007655266793</v>
      </c>
      <c r="AS45">
        <v>0.7186645920643957</v>
      </c>
      <c r="AT45">
        <v>0.63069416033766479</v>
      </c>
      <c r="AU45">
        <v>0.54406029011572987</v>
      </c>
      <c r="AV45">
        <v>0.61642112353836254</v>
      </c>
      <c r="AW45">
        <v>0.88638620481805175</v>
      </c>
      <c r="AX45">
        <v>0.45187703794248485</v>
      </c>
      <c r="AY45">
        <v>-9.8460224421227746E-2</v>
      </c>
      <c r="AZ45">
        <v>4.2410713594941675E-2</v>
      </c>
      <c r="BA45">
        <v>0.15389805018819103</v>
      </c>
      <c r="BB45">
        <v>0.31609129079732989</v>
      </c>
      <c r="BC45">
        <v>0.38992981517449032</v>
      </c>
      <c r="BD45">
        <v>0.39876875923003402</v>
      </c>
      <c r="BE45">
        <v>0.37908991720237634</v>
      </c>
      <c r="BF45">
        <v>0.37194278195672359</v>
      </c>
      <c r="BG45">
        <v>-0.27648545000598046</v>
      </c>
      <c r="BH45">
        <v>0.14641269870676007</v>
      </c>
      <c r="BI45">
        <v>0.22220737635919113</v>
      </c>
      <c r="BJ45">
        <v>0.2724483353897158</v>
      </c>
      <c r="BK45">
        <v>0.23934532452539842</v>
      </c>
      <c r="BL45">
        <v>0.32250398910037287</v>
      </c>
      <c r="BM45">
        <v>-7.4714072765297193E-2</v>
      </c>
      <c r="BN45">
        <v>-6.6692368769529872E-2</v>
      </c>
      <c r="BO45">
        <v>0.32590934538810823</v>
      </c>
      <c r="BP45">
        <v>0.45707204811450763</v>
      </c>
      <c r="BQ45">
        <v>0.24670809013067385</v>
      </c>
      <c r="BR45">
        <v>0.28535371870082066</v>
      </c>
      <c r="BS45">
        <v>0.47132386870642023</v>
      </c>
      <c r="BT45">
        <v>0.33348567125276635</v>
      </c>
      <c r="BU45">
        <v>0.40460126781430511</v>
      </c>
      <c r="BV45">
        <v>0.31508602272431091</v>
      </c>
      <c r="BW45">
        <v>0.32769201029743955</v>
      </c>
      <c r="BX45">
        <v>-2.6726407087461082E-3</v>
      </c>
      <c r="BY45">
        <v>0.69580825196051033</v>
      </c>
      <c r="BZ45">
        <v>0.5796844285522027</v>
      </c>
      <c r="CA45">
        <v>0.52875114542845059</v>
      </c>
    </row>
    <row r="46" spans="1:79" x14ac:dyDescent="0.45">
      <c r="A46" t="s">
        <v>83</v>
      </c>
      <c r="B46" t="s">
        <v>43</v>
      </c>
      <c r="C46">
        <v>0.44255064125673554</v>
      </c>
      <c r="D46">
        <v>0.46764133939076263</v>
      </c>
      <c r="E46">
        <v>0.47168264807523996</v>
      </c>
      <c r="F46">
        <v>0.47552759577111831</v>
      </c>
      <c r="G46">
        <v>0.49510930679477227</v>
      </c>
      <c r="H46">
        <v>0.502820721356245</v>
      </c>
      <c r="I46">
        <v>0.46423145949372085</v>
      </c>
      <c r="J46">
        <v>0.53494194171049414</v>
      </c>
      <c r="K46">
        <v>0.60636694741474539</v>
      </c>
      <c r="L46">
        <v>0.26582111520090246</v>
      </c>
      <c r="M46">
        <v>0.39432127193671257</v>
      </c>
      <c r="N46">
        <v>-3.0877572355139091E-2</v>
      </c>
      <c r="O46">
        <v>-1.787597784387079E-2</v>
      </c>
      <c r="P46">
        <v>-2.589980840588019E-2</v>
      </c>
      <c r="Q46">
        <v>-0.12566952126246994</v>
      </c>
      <c r="R46">
        <v>0.59656140397411539</v>
      </c>
      <c r="S46">
        <v>0.70434488486794655</v>
      </c>
      <c r="T46">
        <v>0.441051220774555</v>
      </c>
      <c r="U46">
        <v>0.17850806179499859</v>
      </c>
      <c r="V46">
        <v>0.26337024563820149</v>
      </c>
      <c r="W46">
        <v>0.38540529933431872</v>
      </c>
      <c r="X46">
        <v>-9.9423690788971383E-4</v>
      </c>
      <c r="Y46">
        <v>0.18789082090329184</v>
      </c>
      <c r="Z46">
        <v>0.53578463189559633</v>
      </c>
      <c r="AA46">
        <v>0.2759720078320741</v>
      </c>
      <c r="AB46">
        <v>0.44365745461590345</v>
      </c>
      <c r="AC46">
        <v>0.470229341240051</v>
      </c>
      <c r="AD46">
        <v>0.1506803959287307</v>
      </c>
      <c r="AE46">
        <v>0.46545156455731013</v>
      </c>
      <c r="AF46">
        <v>-0.25361897591075783</v>
      </c>
      <c r="AG46">
        <v>-0.16694810758110779</v>
      </c>
      <c r="AH46">
        <v>-0.23663015173914101</v>
      </c>
      <c r="AI46">
        <v>-8.6154775424982302E-2</v>
      </c>
      <c r="AJ46">
        <v>-0.32890007431561163</v>
      </c>
      <c r="AK46">
        <v>-0.27293427241817836</v>
      </c>
      <c r="AL46">
        <v>2.3350715308177485E-2</v>
      </c>
      <c r="AM46">
        <v>0.39937927032922382</v>
      </c>
      <c r="AN46">
        <v>0.28993156870916925</v>
      </c>
      <c r="AO46">
        <v>0.44139461729718782</v>
      </c>
      <c r="AP46">
        <v>0.62042023229216914</v>
      </c>
      <c r="AQ46">
        <v>0.86679007655266793</v>
      </c>
      <c r="AR46">
        <v>0.99999999999999978</v>
      </c>
      <c r="AS46">
        <v>0.92126559424909893</v>
      </c>
      <c r="AT46">
        <v>0.839860741341798</v>
      </c>
      <c r="AU46">
        <v>0.73904538854325186</v>
      </c>
      <c r="AV46">
        <v>0.53695700422051618</v>
      </c>
      <c r="AW46">
        <v>0.81100189726173544</v>
      </c>
      <c r="AX46">
        <v>0.80534350616390205</v>
      </c>
      <c r="AY46">
        <v>-0.1352084545963381</v>
      </c>
      <c r="AZ46">
        <v>3.736173936198367E-2</v>
      </c>
      <c r="BA46">
        <v>0.15685877331232989</v>
      </c>
      <c r="BB46">
        <v>0.32230912420755764</v>
      </c>
      <c r="BC46">
        <v>0.44450064898146824</v>
      </c>
      <c r="BD46">
        <v>0.49335144917340668</v>
      </c>
      <c r="BE46">
        <v>0.49139028782531424</v>
      </c>
      <c r="BF46">
        <v>0.49402965832372209</v>
      </c>
      <c r="BG46">
        <v>-0.18769374611915257</v>
      </c>
      <c r="BH46">
        <v>0.35645671195356998</v>
      </c>
      <c r="BI46">
        <v>0.41872764532444978</v>
      </c>
      <c r="BJ46">
        <v>0.44432548473190164</v>
      </c>
      <c r="BK46">
        <v>0.44410978767769427</v>
      </c>
      <c r="BL46">
        <v>0.49350810434193243</v>
      </c>
      <c r="BM46">
        <v>-0.26082943436587019</v>
      </c>
      <c r="BN46">
        <v>-0.10199310580612772</v>
      </c>
      <c r="BO46">
        <v>0.57706908041686689</v>
      </c>
      <c r="BP46">
        <v>0.68994666605031718</v>
      </c>
      <c r="BQ46">
        <v>0.18819684484910179</v>
      </c>
      <c r="BR46">
        <v>0.26306812006647107</v>
      </c>
      <c r="BS46">
        <v>0.58903829788358919</v>
      </c>
      <c r="BT46">
        <v>0.28999885936659631</v>
      </c>
      <c r="BU46">
        <v>0.37677568600033301</v>
      </c>
      <c r="BV46">
        <v>0.42668986947857918</v>
      </c>
      <c r="BW46">
        <v>0.43687643753536415</v>
      </c>
      <c r="BX46">
        <v>-0.15158629674500398</v>
      </c>
      <c r="BY46">
        <v>0.89691027692391589</v>
      </c>
      <c r="BZ46">
        <v>0.80480254253636518</v>
      </c>
      <c r="CA46">
        <v>0.71013112565862013</v>
      </c>
    </row>
    <row r="47" spans="1:79" x14ac:dyDescent="0.45">
      <c r="A47" t="s">
        <v>83</v>
      </c>
      <c r="B47" t="s">
        <v>44</v>
      </c>
      <c r="C47">
        <v>0.5809423056355465</v>
      </c>
      <c r="D47">
        <v>0.59421643465895635</v>
      </c>
      <c r="E47">
        <v>0.60646053615781814</v>
      </c>
      <c r="F47">
        <v>0.60805045831814497</v>
      </c>
      <c r="G47">
        <v>0.61762909100171193</v>
      </c>
      <c r="H47">
        <v>0.63510146242792198</v>
      </c>
      <c r="I47">
        <v>0.46772545894294287</v>
      </c>
      <c r="J47">
        <v>0.56028705658028299</v>
      </c>
      <c r="K47">
        <v>0.65532728430251741</v>
      </c>
      <c r="L47">
        <v>0.38864714777893244</v>
      </c>
      <c r="M47">
        <v>0.54906381811758231</v>
      </c>
      <c r="N47">
        <v>2.6476844256475909E-3</v>
      </c>
      <c r="O47">
        <v>-1.3025182813648799E-3</v>
      </c>
      <c r="P47">
        <v>-1.8988985011297893E-2</v>
      </c>
      <c r="Q47">
        <v>-0.13218795061404132</v>
      </c>
      <c r="R47">
        <v>0.74857431016964893</v>
      </c>
      <c r="S47">
        <v>0.83429865924950086</v>
      </c>
      <c r="T47">
        <v>0.50213397134609139</v>
      </c>
      <c r="U47">
        <v>0.13602510597389411</v>
      </c>
      <c r="V47">
        <v>0.23482724302331093</v>
      </c>
      <c r="W47">
        <v>0.44966796824479982</v>
      </c>
      <c r="X47">
        <v>-0.10726741231177998</v>
      </c>
      <c r="Y47">
        <v>9.3853355283862475E-2</v>
      </c>
      <c r="Z47">
        <v>0.60190089773893374</v>
      </c>
      <c r="AA47">
        <v>0.24063984772545632</v>
      </c>
      <c r="AB47">
        <v>0.44243044538835857</v>
      </c>
      <c r="AC47">
        <v>0.53110883985037594</v>
      </c>
      <c r="AD47">
        <v>6.1243295455910667E-2</v>
      </c>
      <c r="AE47">
        <v>0.41370987856824748</v>
      </c>
      <c r="AF47">
        <v>-0.40468398941598166</v>
      </c>
      <c r="AG47">
        <v>-0.31754833489413253</v>
      </c>
      <c r="AH47">
        <v>-0.20274072216624492</v>
      </c>
      <c r="AI47">
        <v>6.5381119880931204E-3</v>
      </c>
      <c r="AJ47">
        <v>-0.31169562977898896</v>
      </c>
      <c r="AK47">
        <v>-0.19612245595955555</v>
      </c>
      <c r="AL47">
        <v>5.3847547152007257E-2</v>
      </c>
      <c r="AM47">
        <v>0.31421585048393386</v>
      </c>
      <c r="AN47">
        <v>0.30695745580778311</v>
      </c>
      <c r="AO47">
        <v>0.3710745329107108</v>
      </c>
      <c r="AP47">
        <v>0.51333194481192557</v>
      </c>
      <c r="AQ47">
        <v>0.7186645920643957</v>
      </c>
      <c r="AR47">
        <v>0.92126559424909893</v>
      </c>
      <c r="AS47">
        <v>1</v>
      </c>
      <c r="AT47">
        <v>0.96367175527741256</v>
      </c>
      <c r="AU47">
        <v>0.89003465502796653</v>
      </c>
      <c r="AV47">
        <v>0.45944316137038033</v>
      </c>
      <c r="AW47">
        <v>0.68086076978099086</v>
      </c>
      <c r="AX47">
        <v>0.83911466106318977</v>
      </c>
      <c r="AY47">
        <v>-0.13741746643747421</v>
      </c>
      <c r="AZ47">
        <v>8.2035365330050847E-2</v>
      </c>
      <c r="BA47">
        <v>0.20625764691525086</v>
      </c>
      <c r="BB47">
        <v>0.35085961144073563</v>
      </c>
      <c r="BC47">
        <v>0.4587457520099012</v>
      </c>
      <c r="BD47">
        <v>0.54354634883228581</v>
      </c>
      <c r="BE47">
        <v>0.5760404828939516</v>
      </c>
      <c r="BF47">
        <v>0.6092144061561231</v>
      </c>
      <c r="BG47">
        <v>-0.14811212649325467</v>
      </c>
      <c r="BH47">
        <v>0.52413899566878674</v>
      </c>
      <c r="BI47">
        <v>0.553392117203659</v>
      </c>
      <c r="BJ47">
        <v>0.5753922775412259</v>
      </c>
      <c r="BK47">
        <v>0.57950603814922608</v>
      </c>
      <c r="BL47">
        <v>0.62162756414276255</v>
      </c>
      <c r="BM47">
        <v>-0.41786417619298893</v>
      </c>
      <c r="BN47">
        <v>-0.10623436004409344</v>
      </c>
      <c r="BO47">
        <v>0.72715397068341614</v>
      </c>
      <c r="BP47">
        <v>0.8262644642916035</v>
      </c>
      <c r="BQ47">
        <v>0.15406343977008116</v>
      </c>
      <c r="BR47">
        <v>0.23574252787959113</v>
      </c>
      <c r="BS47">
        <v>0.64477459421131489</v>
      </c>
      <c r="BT47">
        <v>0.26668254099044214</v>
      </c>
      <c r="BU47">
        <v>0.37688246423094235</v>
      </c>
      <c r="BV47">
        <v>0.48714605004985995</v>
      </c>
      <c r="BW47">
        <v>0.50064251667434645</v>
      </c>
      <c r="BX47">
        <v>-0.30471699519134132</v>
      </c>
      <c r="BY47">
        <v>0.9682759859160629</v>
      </c>
      <c r="BZ47">
        <v>0.93482130148093878</v>
      </c>
      <c r="CA47">
        <v>0.85938114605633287</v>
      </c>
    </row>
    <row r="48" spans="1:79" x14ac:dyDescent="0.45">
      <c r="A48" t="s">
        <v>83</v>
      </c>
      <c r="B48" t="s">
        <v>45</v>
      </c>
      <c r="C48">
        <v>0.65159580635826841</v>
      </c>
      <c r="D48">
        <v>0.67642660701225965</v>
      </c>
      <c r="E48">
        <v>0.6897270234355678</v>
      </c>
      <c r="F48">
        <v>0.67475304680207326</v>
      </c>
      <c r="G48">
        <v>0.69164013236476796</v>
      </c>
      <c r="H48">
        <v>0.71130813859395925</v>
      </c>
      <c r="I48">
        <v>0.47420736178354622</v>
      </c>
      <c r="J48">
        <v>0.53865580470178365</v>
      </c>
      <c r="K48">
        <v>0.65449813827499803</v>
      </c>
      <c r="L48">
        <v>0.48710811872977544</v>
      </c>
      <c r="M48">
        <v>0.64434954013274748</v>
      </c>
      <c r="N48">
        <v>4.7283611075098125E-2</v>
      </c>
      <c r="O48">
        <v>4.1522939743347788E-2</v>
      </c>
      <c r="P48">
        <v>2.9928837811871202E-2</v>
      </c>
      <c r="Q48">
        <v>-9.2598512574236222E-2</v>
      </c>
      <c r="R48">
        <v>0.82159312029446241</v>
      </c>
      <c r="S48">
        <v>0.88943354448196488</v>
      </c>
      <c r="T48">
        <v>0.49909951626278592</v>
      </c>
      <c r="U48">
        <v>7.5820941793792521E-2</v>
      </c>
      <c r="V48">
        <v>0.17428839227710807</v>
      </c>
      <c r="W48">
        <v>0.46650104334384512</v>
      </c>
      <c r="X48">
        <v>-0.15476281741279729</v>
      </c>
      <c r="Y48">
        <v>4.1671573015290876E-2</v>
      </c>
      <c r="Z48">
        <v>0.60380597730033247</v>
      </c>
      <c r="AA48">
        <v>0.17777296595356645</v>
      </c>
      <c r="AB48">
        <v>0.38966191177412007</v>
      </c>
      <c r="AC48">
        <v>0.55158497963541653</v>
      </c>
      <c r="AD48">
        <v>1.3784824608227247E-2</v>
      </c>
      <c r="AE48">
        <v>0.37322098774193641</v>
      </c>
      <c r="AF48">
        <v>-0.45291342025737968</v>
      </c>
      <c r="AG48">
        <v>-0.38449266223117251</v>
      </c>
      <c r="AH48">
        <v>-0.14706007873981106</v>
      </c>
      <c r="AI48">
        <v>4.606658638328983E-2</v>
      </c>
      <c r="AJ48">
        <v>-0.25735142459501603</v>
      </c>
      <c r="AK48">
        <v>-0.15539877868700266</v>
      </c>
      <c r="AL48">
        <v>5.063539882443046E-2</v>
      </c>
      <c r="AM48">
        <v>0.25246857892581809</v>
      </c>
      <c r="AN48">
        <v>0.31583065414183997</v>
      </c>
      <c r="AO48">
        <v>0.31291957622309985</v>
      </c>
      <c r="AP48">
        <v>0.45594475770943504</v>
      </c>
      <c r="AQ48">
        <v>0.63069416033766479</v>
      </c>
      <c r="AR48">
        <v>0.839860741341798</v>
      </c>
      <c r="AS48">
        <v>0.96367175527741256</v>
      </c>
      <c r="AT48">
        <v>0.99999999999999989</v>
      </c>
      <c r="AU48">
        <v>0.96709366352384962</v>
      </c>
      <c r="AV48">
        <v>0.43652301474170307</v>
      </c>
      <c r="AW48">
        <v>0.59117176740721933</v>
      </c>
      <c r="AX48">
        <v>0.80399815909841255</v>
      </c>
      <c r="AY48">
        <v>-0.15240385804386469</v>
      </c>
      <c r="AZ48">
        <v>7.7789029985484703E-2</v>
      </c>
      <c r="BA48">
        <v>0.19172671984263381</v>
      </c>
      <c r="BB48">
        <v>0.33280537046404607</v>
      </c>
      <c r="BC48">
        <v>0.42336368687642945</v>
      </c>
      <c r="BD48">
        <v>0.51288408242538575</v>
      </c>
      <c r="BE48">
        <v>0.57345535587344632</v>
      </c>
      <c r="BF48">
        <v>0.63540938105836697</v>
      </c>
      <c r="BG48">
        <v>-0.12726317676943527</v>
      </c>
      <c r="BH48">
        <v>0.62053758262773273</v>
      </c>
      <c r="BI48">
        <v>0.62115416420442193</v>
      </c>
      <c r="BJ48">
        <v>0.65838313277907146</v>
      </c>
      <c r="BK48">
        <v>0.64786248370420441</v>
      </c>
      <c r="BL48">
        <v>0.68977377904370318</v>
      </c>
      <c r="BM48">
        <v>-0.45634211710786271</v>
      </c>
      <c r="BN48">
        <v>-6.7709784499490416E-2</v>
      </c>
      <c r="BO48">
        <v>0.79831990040657741</v>
      </c>
      <c r="BP48">
        <v>0.88028524061208913</v>
      </c>
      <c r="BQ48">
        <v>0.10084040847240978</v>
      </c>
      <c r="BR48">
        <v>0.17818958542567864</v>
      </c>
      <c r="BS48">
        <v>0.64565872646917932</v>
      </c>
      <c r="BT48">
        <v>0.21040249368769845</v>
      </c>
      <c r="BU48">
        <v>0.332951601206252</v>
      </c>
      <c r="BV48">
        <v>0.47644546528252196</v>
      </c>
      <c r="BW48">
        <v>0.52113610085552176</v>
      </c>
      <c r="BX48">
        <v>-0.37804844278977395</v>
      </c>
      <c r="BY48">
        <v>0.93099083620467582</v>
      </c>
      <c r="BZ48">
        <v>0.96829710408166214</v>
      </c>
      <c r="CA48">
        <v>0.93086392214872216</v>
      </c>
    </row>
    <row r="49" spans="1:79" x14ac:dyDescent="0.45">
      <c r="A49" t="s">
        <v>83</v>
      </c>
      <c r="B49" t="s">
        <v>46</v>
      </c>
      <c r="C49">
        <v>0.72169748586504912</v>
      </c>
      <c r="D49">
        <v>0.75179932332567312</v>
      </c>
      <c r="E49">
        <v>0.76858465599373771</v>
      </c>
      <c r="F49">
        <v>0.74073721624001754</v>
      </c>
      <c r="G49">
        <v>0.7619583136504402</v>
      </c>
      <c r="H49">
        <v>0.7845530254776546</v>
      </c>
      <c r="I49">
        <v>0.45891772149769916</v>
      </c>
      <c r="J49">
        <v>0.53619926597713508</v>
      </c>
      <c r="K49">
        <v>0.66340993496385836</v>
      </c>
      <c r="L49">
        <v>0.58993220231914278</v>
      </c>
      <c r="M49">
        <v>0.72893453894233962</v>
      </c>
      <c r="N49">
        <v>0.12262029017184348</v>
      </c>
      <c r="O49">
        <v>0.11366180395009584</v>
      </c>
      <c r="P49">
        <v>9.6368745521173901E-2</v>
      </c>
      <c r="Q49">
        <v>-2.5071713370814572E-2</v>
      </c>
      <c r="R49">
        <v>0.83936407892339704</v>
      </c>
      <c r="S49">
        <v>0.89286591661794645</v>
      </c>
      <c r="T49">
        <v>0.48884080976966554</v>
      </c>
      <c r="U49">
        <v>-1.0799067797528121E-2</v>
      </c>
      <c r="V49">
        <v>9.2469880726289949E-2</v>
      </c>
      <c r="W49">
        <v>0.48009333648657643</v>
      </c>
      <c r="X49">
        <v>-0.19736823392444633</v>
      </c>
      <c r="Y49">
        <v>-3.8992177862066258E-3</v>
      </c>
      <c r="Z49">
        <v>0.59493390924508327</v>
      </c>
      <c r="AA49">
        <v>9.3654994654704907E-2</v>
      </c>
      <c r="AB49">
        <v>0.31772971187775428</v>
      </c>
      <c r="AC49">
        <v>0.56637508291041139</v>
      </c>
      <c r="AD49">
        <v>-2.8983205158400905E-2</v>
      </c>
      <c r="AE49">
        <v>0.33575577499379794</v>
      </c>
      <c r="AF49">
        <v>-0.4677243078778146</v>
      </c>
      <c r="AG49">
        <v>-0.43034826844225632</v>
      </c>
      <c r="AH49">
        <v>-6.2670254519752541E-2</v>
      </c>
      <c r="AI49">
        <v>8.3024399887291433E-2</v>
      </c>
      <c r="AJ49">
        <v>-0.17954397818121237</v>
      </c>
      <c r="AK49">
        <v>-0.11894461822007299</v>
      </c>
      <c r="AL49">
        <v>4.3692335577354989E-2</v>
      </c>
      <c r="AM49">
        <v>0.21935351851886023</v>
      </c>
      <c r="AN49">
        <v>0.34011195762745572</v>
      </c>
      <c r="AO49">
        <v>0.27023947363338602</v>
      </c>
      <c r="AP49">
        <v>0.39135612617599852</v>
      </c>
      <c r="AQ49">
        <v>0.54406029011572987</v>
      </c>
      <c r="AR49">
        <v>0.73904538854325186</v>
      </c>
      <c r="AS49">
        <v>0.89003465502796653</v>
      </c>
      <c r="AT49">
        <v>0.96709366352384962</v>
      </c>
      <c r="AU49">
        <v>1</v>
      </c>
      <c r="AV49">
        <v>0.37937762145555975</v>
      </c>
      <c r="AW49">
        <v>0.50541050676214305</v>
      </c>
      <c r="AX49">
        <v>0.72444688285378678</v>
      </c>
      <c r="AY49">
        <v>-0.13559929656275951</v>
      </c>
      <c r="AZ49">
        <v>6.643775282709255E-2</v>
      </c>
      <c r="BA49">
        <v>0.16225370590338081</v>
      </c>
      <c r="BB49">
        <v>0.29435391882009765</v>
      </c>
      <c r="BC49">
        <v>0.37768399437521877</v>
      </c>
      <c r="BD49">
        <v>0.46671150349836038</v>
      </c>
      <c r="BE49">
        <v>0.53458131381498919</v>
      </c>
      <c r="BF49">
        <v>0.62760126070907862</v>
      </c>
      <c r="BG49">
        <v>-0.11777952736688729</v>
      </c>
      <c r="BH49">
        <v>0.71650560014598152</v>
      </c>
      <c r="BI49">
        <v>0.68939593487723516</v>
      </c>
      <c r="BJ49">
        <v>0.74366594487354831</v>
      </c>
      <c r="BK49">
        <v>0.71349464716846289</v>
      </c>
      <c r="BL49">
        <v>0.76531584952564191</v>
      </c>
      <c r="BM49">
        <v>-0.46069351099742845</v>
      </c>
      <c r="BN49">
        <v>3.1967161328155737E-3</v>
      </c>
      <c r="BO49">
        <v>0.81658375945407391</v>
      </c>
      <c r="BP49">
        <v>0.87985312348072053</v>
      </c>
      <c r="BQ49">
        <v>1.9480364106411994E-2</v>
      </c>
      <c r="BR49">
        <v>9.5046351669519955E-2</v>
      </c>
      <c r="BS49">
        <v>0.649982083419825</v>
      </c>
      <c r="BT49">
        <v>0.12248438085208063</v>
      </c>
      <c r="BU49">
        <v>0.2746349371080436</v>
      </c>
      <c r="BV49">
        <v>0.45969839611895752</v>
      </c>
      <c r="BW49">
        <v>0.53940236952166276</v>
      </c>
      <c r="BX49">
        <v>-0.42046559150953611</v>
      </c>
      <c r="BY49">
        <v>0.85702952619271511</v>
      </c>
      <c r="BZ49">
        <v>0.92926429693233936</v>
      </c>
      <c r="CA49">
        <v>0.9682886864657726</v>
      </c>
    </row>
    <row r="50" spans="1:79" x14ac:dyDescent="0.45">
      <c r="A50" t="s">
        <v>83</v>
      </c>
      <c r="B50" t="s">
        <v>47</v>
      </c>
      <c r="C50">
        <v>0.11763252756294817</v>
      </c>
      <c r="D50">
        <v>0.21601877226385674</v>
      </c>
      <c r="E50">
        <v>0.19252556133944088</v>
      </c>
      <c r="F50">
        <v>0.1490226141433518</v>
      </c>
      <c r="G50">
        <v>0.23104915525570022</v>
      </c>
      <c r="H50">
        <v>0.20624731604817936</v>
      </c>
      <c r="I50">
        <v>0.32251458119389054</v>
      </c>
      <c r="J50">
        <v>0.34303326050615035</v>
      </c>
      <c r="K50">
        <v>0.35426056667993455</v>
      </c>
      <c r="L50">
        <v>7.5142514157056639E-2</v>
      </c>
      <c r="M50">
        <v>0.12585918457498543</v>
      </c>
      <c r="N50">
        <v>-7.4102562422486445E-2</v>
      </c>
      <c r="O50">
        <v>-5.3274669883902281E-2</v>
      </c>
      <c r="P50">
        <v>-1.7449853831655478E-2</v>
      </c>
      <c r="Q50">
        <v>-7.4694829393568182E-2</v>
      </c>
      <c r="R50">
        <v>0.24059809310723862</v>
      </c>
      <c r="S50">
        <v>0.32403520682723541</v>
      </c>
      <c r="T50">
        <v>0.18778860823434176</v>
      </c>
      <c r="U50">
        <v>0.1913135936082532</v>
      </c>
      <c r="V50">
        <v>0.21310655641533827</v>
      </c>
      <c r="W50">
        <v>0.13511291359833644</v>
      </c>
      <c r="X50">
        <v>0.1780789937812208</v>
      </c>
      <c r="Y50">
        <v>0.24870414524488407</v>
      </c>
      <c r="Z50">
        <v>0.26042888985283913</v>
      </c>
      <c r="AA50">
        <v>0.26114008340255579</v>
      </c>
      <c r="AB50">
        <v>0.31795894378759276</v>
      </c>
      <c r="AC50">
        <v>0.21975265490964752</v>
      </c>
      <c r="AD50">
        <v>0.27289807778014408</v>
      </c>
      <c r="AE50">
        <v>0.38273228434601581</v>
      </c>
      <c r="AF50">
        <v>-6.2433571848972337E-2</v>
      </c>
      <c r="AG50">
        <v>1.9240525791674838E-2</v>
      </c>
      <c r="AH50">
        <v>-0.22954756344975336</v>
      </c>
      <c r="AI50">
        <v>-0.23273191581311525</v>
      </c>
      <c r="AJ50">
        <v>-0.25345459952204391</v>
      </c>
      <c r="AK50">
        <v>-0.2939009010985178</v>
      </c>
      <c r="AL50">
        <v>7.0437522583037343E-2</v>
      </c>
      <c r="AM50">
        <v>0.27015794572825075</v>
      </c>
      <c r="AN50">
        <v>0.16828130171145467</v>
      </c>
      <c r="AO50">
        <v>0.16425515866113399</v>
      </c>
      <c r="AP50">
        <v>0.72792169464804635</v>
      </c>
      <c r="AQ50">
        <v>0.61642112353836254</v>
      </c>
      <c r="AR50">
        <v>0.53695700422051618</v>
      </c>
      <c r="AS50">
        <v>0.45944316137038033</v>
      </c>
      <c r="AT50">
        <v>0.43652301474170307</v>
      </c>
      <c r="AU50">
        <v>0.37937762145555975</v>
      </c>
      <c r="AV50">
        <v>1.0000000000000002</v>
      </c>
      <c r="AW50">
        <v>0.40428038147357875</v>
      </c>
      <c r="AX50">
        <v>0.28644803519258971</v>
      </c>
      <c r="AY50">
        <v>-0.65415930677305323</v>
      </c>
      <c r="AZ50">
        <v>-1.4243147302959103E-2</v>
      </c>
      <c r="BA50">
        <v>0.11342618983451991</v>
      </c>
      <c r="BB50">
        <v>0.21552115439480338</v>
      </c>
      <c r="BC50">
        <v>0.26189298635734876</v>
      </c>
      <c r="BD50">
        <v>0.27707457283890458</v>
      </c>
      <c r="BE50">
        <v>0.30524784213263306</v>
      </c>
      <c r="BF50">
        <v>0.31955328518974413</v>
      </c>
      <c r="BG50">
        <v>-8.8665633926315782E-2</v>
      </c>
      <c r="BH50">
        <v>8.2222664011031038E-2</v>
      </c>
      <c r="BI50">
        <v>0.10242530969716433</v>
      </c>
      <c r="BJ50">
        <v>0.17273171436836546</v>
      </c>
      <c r="BK50">
        <v>0.1463154250608476</v>
      </c>
      <c r="BL50">
        <v>0.22133841782833552</v>
      </c>
      <c r="BM50">
        <v>-4.7307556753190906E-2</v>
      </c>
      <c r="BN50">
        <v>-5.7673128875206488E-2</v>
      </c>
      <c r="BO50">
        <v>0.22278704180742218</v>
      </c>
      <c r="BP50">
        <v>0.29535291293819682</v>
      </c>
      <c r="BQ50">
        <v>0.20679174790191218</v>
      </c>
      <c r="BR50">
        <v>0.22788514345061262</v>
      </c>
      <c r="BS50">
        <v>0.31321461970351261</v>
      </c>
      <c r="BT50">
        <v>0.24662066698933749</v>
      </c>
      <c r="BU50">
        <v>0.29167514026103297</v>
      </c>
      <c r="BV50">
        <v>0.17977180919300284</v>
      </c>
      <c r="BW50">
        <v>0.20290444539897948</v>
      </c>
      <c r="BX50">
        <v>-8.3060478107436237E-3</v>
      </c>
      <c r="BY50">
        <v>0.42523650629163795</v>
      </c>
      <c r="BZ50">
        <v>0.37783305803095141</v>
      </c>
      <c r="CA50">
        <v>0.37541145975043594</v>
      </c>
    </row>
    <row r="51" spans="1:79" x14ac:dyDescent="0.45">
      <c r="A51" t="s">
        <v>83</v>
      </c>
      <c r="B51" t="s">
        <v>48</v>
      </c>
      <c r="C51">
        <v>0.24891586785190703</v>
      </c>
      <c r="D51">
        <v>0.30421473955513645</v>
      </c>
      <c r="E51">
        <v>0.29920868240987164</v>
      </c>
      <c r="F51">
        <v>0.27299251883353787</v>
      </c>
      <c r="G51">
        <v>0.32808611326003878</v>
      </c>
      <c r="H51">
        <v>0.32353249615611052</v>
      </c>
      <c r="I51">
        <v>0.29215593273566798</v>
      </c>
      <c r="J51">
        <v>0.40503578079683039</v>
      </c>
      <c r="K51">
        <v>0.41320660694162753</v>
      </c>
      <c r="L51">
        <v>0.14980957609678958</v>
      </c>
      <c r="M51">
        <v>0.21317321963356065</v>
      </c>
      <c r="N51">
        <v>-2.5188322372086007E-2</v>
      </c>
      <c r="O51">
        <v>-8.7539788822892251E-3</v>
      </c>
      <c r="P51">
        <v>-1.3559930161888194E-3</v>
      </c>
      <c r="Q51">
        <v>-6.7072762952847753E-2</v>
      </c>
      <c r="R51">
        <v>0.38386868106265803</v>
      </c>
      <c r="S51">
        <v>0.48451102742267893</v>
      </c>
      <c r="T51">
        <v>0.3208062929157004</v>
      </c>
      <c r="U51">
        <v>0.19055454929401752</v>
      </c>
      <c r="V51">
        <v>0.24597374888386617</v>
      </c>
      <c r="W51">
        <v>0.27024049078892454</v>
      </c>
      <c r="X51">
        <v>0.15483261270721069</v>
      </c>
      <c r="Y51">
        <v>0.29617044802024345</v>
      </c>
      <c r="Z51">
        <v>0.37107714926642971</v>
      </c>
      <c r="AA51">
        <v>0.2606966832833304</v>
      </c>
      <c r="AB51">
        <v>0.36093941421050152</v>
      </c>
      <c r="AC51">
        <v>0.31748342779822791</v>
      </c>
      <c r="AD51">
        <v>0.25890110110386511</v>
      </c>
      <c r="AE51">
        <v>0.43342556664173942</v>
      </c>
      <c r="AF51">
        <v>-0.12518183325643414</v>
      </c>
      <c r="AG51">
        <v>-5.4387968815746694E-2</v>
      </c>
      <c r="AH51">
        <v>-0.23388397749699585</v>
      </c>
      <c r="AI51">
        <v>-0.21997959257841979</v>
      </c>
      <c r="AJ51">
        <v>-0.29530234556117979</v>
      </c>
      <c r="AK51">
        <v>-0.35519538349914004</v>
      </c>
      <c r="AL51">
        <v>3.2669172202825968E-2</v>
      </c>
      <c r="AM51">
        <v>0.2663032090571692</v>
      </c>
      <c r="AN51">
        <v>0.21346969083536982</v>
      </c>
      <c r="AO51">
        <v>0.26812808866720333</v>
      </c>
      <c r="AP51">
        <v>0.42461780837750152</v>
      </c>
      <c r="AQ51">
        <v>0.88638620481805175</v>
      </c>
      <c r="AR51">
        <v>0.81100189726173544</v>
      </c>
      <c r="AS51">
        <v>0.68086076978099086</v>
      </c>
      <c r="AT51">
        <v>0.59117176740721933</v>
      </c>
      <c r="AU51">
        <v>0.50541050676214305</v>
      </c>
      <c r="AV51">
        <v>0.40428038147357875</v>
      </c>
      <c r="AW51">
        <v>0.99999999999999989</v>
      </c>
      <c r="AX51">
        <v>0.46728401377962447</v>
      </c>
      <c r="AY51">
        <v>-0.1479807114873371</v>
      </c>
      <c r="AZ51">
        <v>9.5067877532260849E-3</v>
      </c>
      <c r="BA51">
        <v>0.13673899938950373</v>
      </c>
      <c r="BB51">
        <v>0.30560618749971247</v>
      </c>
      <c r="BC51">
        <v>0.37070361656043394</v>
      </c>
      <c r="BD51">
        <v>0.38486606671355716</v>
      </c>
      <c r="BE51">
        <v>0.35752966390940788</v>
      </c>
      <c r="BF51">
        <v>0.35182034139753288</v>
      </c>
      <c r="BG51">
        <v>-0.15230122355455467</v>
      </c>
      <c r="BH51">
        <v>0.1601160730975098</v>
      </c>
      <c r="BI51">
        <v>0.23254010902693084</v>
      </c>
      <c r="BJ51">
        <v>0.25548486102359352</v>
      </c>
      <c r="BK51">
        <v>0.23074910369598642</v>
      </c>
      <c r="BL51">
        <v>0.29902598489308935</v>
      </c>
      <c r="BM51">
        <v>-0.12248417011318727</v>
      </c>
      <c r="BN51">
        <v>-6.6387189920894013E-2</v>
      </c>
      <c r="BO51">
        <v>0.34952021072505446</v>
      </c>
      <c r="BP51">
        <v>0.45661697236403803</v>
      </c>
      <c r="BQ51">
        <v>0.20434861235756785</v>
      </c>
      <c r="BR51">
        <v>0.25409807191220019</v>
      </c>
      <c r="BS51">
        <v>0.40920682225218696</v>
      </c>
      <c r="BT51">
        <v>0.2879226084339796</v>
      </c>
      <c r="BU51">
        <v>0.34977500949358009</v>
      </c>
      <c r="BV51">
        <v>0.31321138621014993</v>
      </c>
      <c r="BW51">
        <v>0.29543917210548615</v>
      </c>
      <c r="BX51">
        <v>-3.3028861700111226E-2</v>
      </c>
      <c r="BY51">
        <v>0.64899298154031493</v>
      </c>
      <c r="BZ51">
        <v>0.56011139291150058</v>
      </c>
      <c r="CA51">
        <v>0.48182447128199601</v>
      </c>
    </row>
    <row r="52" spans="1:79" x14ac:dyDescent="0.45">
      <c r="A52" t="s">
        <v>83</v>
      </c>
      <c r="B52" t="s">
        <v>49</v>
      </c>
      <c r="C52">
        <v>0.49605065202161425</v>
      </c>
      <c r="D52">
        <v>0.49607709914585035</v>
      </c>
      <c r="E52">
        <v>0.50746734653977321</v>
      </c>
      <c r="F52">
        <v>0.51642191571892793</v>
      </c>
      <c r="G52">
        <v>0.51463914171600167</v>
      </c>
      <c r="H52">
        <v>0.52928745242322983</v>
      </c>
      <c r="I52">
        <v>0.37874092378956836</v>
      </c>
      <c r="J52">
        <v>0.43209727227567124</v>
      </c>
      <c r="K52">
        <v>0.52916807823817003</v>
      </c>
      <c r="L52">
        <v>0.32415169542475164</v>
      </c>
      <c r="M52">
        <v>0.47823481869870066</v>
      </c>
      <c r="N52">
        <v>1.8479184173267407E-2</v>
      </c>
      <c r="O52">
        <v>4.2087511735298027E-3</v>
      </c>
      <c r="P52">
        <v>-2.202533041990383E-2</v>
      </c>
      <c r="Q52">
        <v>-0.12531581394005659</v>
      </c>
      <c r="R52">
        <v>0.60782458600404199</v>
      </c>
      <c r="S52">
        <v>0.66689707141196441</v>
      </c>
      <c r="T52">
        <v>0.40351238101709536</v>
      </c>
      <c r="U52">
        <v>9.0498952193663829E-2</v>
      </c>
      <c r="V52">
        <v>0.16720801817316844</v>
      </c>
      <c r="W52">
        <v>0.36188079290556535</v>
      </c>
      <c r="X52">
        <v>-0.17981809395094078</v>
      </c>
      <c r="Y52">
        <v>-2.6149246284570375E-2</v>
      </c>
      <c r="Z52">
        <v>0.49578248647958889</v>
      </c>
      <c r="AA52">
        <v>0.16629221559768348</v>
      </c>
      <c r="AB52">
        <v>0.32998653556146473</v>
      </c>
      <c r="AC52">
        <v>0.43276784184291833</v>
      </c>
      <c r="AD52">
        <v>-5.0997841245642883E-2</v>
      </c>
      <c r="AE52">
        <v>0.25806428001038473</v>
      </c>
      <c r="AF52">
        <v>-0.25972652491837939</v>
      </c>
      <c r="AG52">
        <v>-0.19468144372139401</v>
      </c>
      <c r="AH52">
        <v>-0.14773758184311114</v>
      </c>
      <c r="AI52">
        <v>9.5164193559542753E-2</v>
      </c>
      <c r="AJ52">
        <v>-0.23083332408256957</v>
      </c>
      <c r="AK52">
        <v>-6.562298202683875E-2</v>
      </c>
      <c r="AL52">
        <v>5.18510335387344E-3</v>
      </c>
      <c r="AM52">
        <v>0.16646447310064749</v>
      </c>
      <c r="AN52">
        <v>0.22993996672208109</v>
      </c>
      <c r="AO52">
        <v>0.18776055146291326</v>
      </c>
      <c r="AP52">
        <v>0.27807973393265883</v>
      </c>
      <c r="AQ52">
        <v>0.45187703794248485</v>
      </c>
      <c r="AR52">
        <v>0.80534350616390205</v>
      </c>
      <c r="AS52">
        <v>0.83911466106318977</v>
      </c>
      <c r="AT52">
        <v>0.80399815909841255</v>
      </c>
      <c r="AU52">
        <v>0.72444688285378678</v>
      </c>
      <c r="AV52">
        <v>0.28644803519258971</v>
      </c>
      <c r="AW52">
        <v>0.46728401377962447</v>
      </c>
      <c r="AX52">
        <v>1</v>
      </c>
      <c r="AY52">
        <v>-0.11525602725060886</v>
      </c>
      <c r="AZ52">
        <v>5.1528659344436401E-2</v>
      </c>
      <c r="BA52">
        <v>0.12942607032815906</v>
      </c>
      <c r="BB52">
        <v>0.27143929097357011</v>
      </c>
      <c r="BC52">
        <v>0.40127642954337828</v>
      </c>
      <c r="BD52">
        <v>0.4681112430174556</v>
      </c>
      <c r="BE52">
        <v>0.48766868476641745</v>
      </c>
      <c r="BF52">
        <v>0.49887458453547923</v>
      </c>
      <c r="BG52">
        <v>-4.5362653365571479E-2</v>
      </c>
      <c r="BH52">
        <v>0.45428588293758254</v>
      </c>
      <c r="BI52">
        <v>0.47531606595749137</v>
      </c>
      <c r="BJ52">
        <v>0.46963186695613535</v>
      </c>
      <c r="BK52">
        <v>0.49752096169840471</v>
      </c>
      <c r="BL52">
        <v>0.51007260611357852</v>
      </c>
      <c r="BM52">
        <v>-0.28974124690060193</v>
      </c>
      <c r="BN52">
        <v>-9.5510191438230169E-2</v>
      </c>
      <c r="BO52">
        <v>0.59572192357644571</v>
      </c>
      <c r="BP52">
        <v>0.66665333770087909</v>
      </c>
      <c r="BQ52">
        <v>8.9562565235507208E-2</v>
      </c>
      <c r="BR52">
        <v>0.17223079187840232</v>
      </c>
      <c r="BS52">
        <v>0.52448042478612056</v>
      </c>
      <c r="BT52">
        <v>0.18078487865071732</v>
      </c>
      <c r="BU52">
        <v>0.23664178854456538</v>
      </c>
      <c r="BV52">
        <v>0.39578610439069473</v>
      </c>
      <c r="BW52">
        <v>0.40280811592020704</v>
      </c>
      <c r="BX52">
        <v>-0.17562028819575043</v>
      </c>
      <c r="BY52">
        <v>0.8070397987439456</v>
      </c>
      <c r="BZ52">
        <v>0.77823038687531598</v>
      </c>
      <c r="CA52">
        <v>0.66689958589832055</v>
      </c>
    </row>
    <row r="53" spans="1:79" x14ac:dyDescent="0.45">
      <c r="A53" t="s">
        <v>83</v>
      </c>
      <c r="B53" t="s">
        <v>50</v>
      </c>
      <c r="C53">
        <v>-7.5386215221403138E-2</v>
      </c>
      <c r="D53">
        <v>-0.14124663625626638</v>
      </c>
      <c r="E53">
        <v>-0.13023746716221823</v>
      </c>
      <c r="F53">
        <v>-7.1588197159111702E-2</v>
      </c>
      <c r="G53">
        <v>-0.13446211204672961</v>
      </c>
      <c r="H53">
        <v>-0.12295538054101401</v>
      </c>
      <c r="I53">
        <v>1.0655186728468822E-2</v>
      </c>
      <c r="J53">
        <v>-6.1510434000736192E-2</v>
      </c>
      <c r="K53">
        <v>-7.1085534674620657E-2</v>
      </c>
      <c r="L53">
        <v>-0.11119713688547982</v>
      </c>
      <c r="M53">
        <v>-0.14272477895496663</v>
      </c>
      <c r="N53">
        <v>-1.0841361524294249E-2</v>
      </c>
      <c r="O53">
        <v>-1.8919422579602892E-2</v>
      </c>
      <c r="P53">
        <v>-2.3109581769719317E-2</v>
      </c>
      <c r="Q53">
        <v>3.4225715752624425E-2</v>
      </c>
      <c r="R53">
        <v>-0.17137236666018085</v>
      </c>
      <c r="S53">
        <v>-0.16386867397686766</v>
      </c>
      <c r="T53">
        <v>-4.8787973970237618E-2</v>
      </c>
      <c r="U53">
        <v>-2.2347171561739487E-2</v>
      </c>
      <c r="V53">
        <v>-1.3619595886435439E-2</v>
      </c>
      <c r="W53">
        <v>-1.6095247368849985E-2</v>
      </c>
      <c r="X53">
        <v>4.126912197002891E-2</v>
      </c>
      <c r="Y53">
        <v>6.9615474199457461E-2</v>
      </c>
      <c r="Z53">
        <v>-4.7647261491502328E-2</v>
      </c>
      <c r="AA53">
        <v>-3.2575440187858989E-2</v>
      </c>
      <c r="AB53">
        <v>-2.2937759971144504E-2</v>
      </c>
      <c r="AC53">
        <v>-2.6036158394450105E-2</v>
      </c>
      <c r="AD53">
        <v>2.2002414875461198E-2</v>
      </c>
      <c r="AE53">
        <v>5.8526473390696866E-2</v>
      </c>
      <c r="AF53">
        <v>-2.1066334876321424E-2</v>
      </c>
      <c r="AG53">
        <v>-5.8615555621885758E-2</v>
      </c>
      <c r="AH53">
        <v>3.7109346515998516E-2</v>
      </c>
      <c r="AI53">
        <v>-1.6217923880977664E-2</v>
      </c>
      <c r="AJ53">
        <v>2.8740866732445473E-2</v>
      </c>
      <c r="AK53">
        <v>-4.547248629922325E-2</v>
      </c>
      <c r="AL53">
        <v>1.9438923859166988E-2</v>
      </c>
      <c r="AM53">
        <v>0.36685413246747789</v>
      </c>
      <c r="AN53">
        <v>9.0874169297910742E-2</v>
      </c>
      <c r="AO53">
        <v>0.57260914677133745</v>
      </c>
      <c r="AP53">
        <v>-3.2160941622548546E-2</v>
      </c>
      <c r="AQ53">
        <v>-9.8460224421227746E-2</v>
      </c>
      <c r="AR53">
        <v>-0.1352084545963381</v>
      </c>
      <c r="AS53">
        <v>-0.13741746643747421</v>
      </c>
      <c r="AT53">
        <v>-0.15240385804386469</v>
      </c>
      <c r="AU53">
        <v>-0.13559929656275951</v>
      </c>
      <c r="AV53">
        <v>-0.65415930677305323</v>
      </c>
      <c r="AW53">
        <v>-0.1479807114873371</v>
      </c>
      <c r="AX53">
        <v>-0.11525602725060886</v>
      </c>
      <c r="AY53">
        <v>1</v>
      </c>
      <c r="AZ53">
        <v>0.1200621171042756</v>
      </c>
      <c r="BA53">
        <v>-4.7338364137419833E-3</v>
      </c>
      <c r="BB53">
        <v>-3.2167842974259196E-2</v>
      </c>
      <c r="BC53">
        <v>-3.3813782079641044E-2</v>
      </c>
      <c r="BD53">
        <v>-5.1116148295637175E-2</v>
      </c>
      <c r="BE53">
        <v>-0.10022473285738837</v>
      </c>
      <c r="BF53">
        <v>-0.15771439245769775</v>
      </c>
      <c r="BG53">
        <v>-0.26937911985423535</v>
      </c>
      <c r="BH53">
        <v>-0.10106231787919481</v>
      </c>
      <c r="BI53">
        <v>-6.6299014388608496E-2</v>
      </c>
      <c r="BJ53">
        <v>-9.0338690277186773E-2</v>
      </c>
      <c r="BK53">
        <v>-8.3749855137679824E-2</v>
      </c>
      <c r="BL53">
        <v>-0.10768025174981923</v>
      </c>
      <c r="BM53">
        <v>-1.2107922036095812E-2</v>
      </c>
      <c r="BN53">
        <v>3.1658810376060505E-2</v>
      </c>
      <c r="BO53">
        <v>-0.17223047673067962</v>
      </c>
      <c r="BP53">
        <v>-0.15290209260781057</v>
      </c>
      <c r="BQ53">
        <v>-4.1974809232809863E-2</v>
      </c>
      <c r="BR53">
        <v>-4.3885650320798171E-2</v>
      </c>
      <c r="BS53">
        <v>-4.7898416605573618E-2</v>
      </c>
      <c r="BT53">
        <v>-2.9426952755019962E-2</v>
      </c>
      <c r="BU53">
        <v>-2.2102061917731446E-2</v>
      </c>
      <c r="BV53">
        <v>-3.7452485324570864E-2</v>
      </c>
      <c r="BW53">
        <v>-3.0191289190215288E-2</v>
      </c>
      <c r="BX53">
        <v>-2.8424888802632418E-2</v>
      </c>
      <c r="BY53">
        <v>-0.10071770187556654</v>
      </c>
      <c r="BZ53">
        <v>-0.12955502576560737</v>
      </c>
      <c r="CA53">
        <v>-0.13726208482049354</v>
      </c>
    </row>
    <row r="54" spans="1:79" x14ac:dyDescent="0.45">
      <c r="A54" t="s">
        <v>83</v>
      </c>
      <c r="B54" t="s">
        <v>51</v>
      </c>
      <c r="C54">
        <v>6.1405368357264088E-2</v>
      </c>
      <c r="D54">
        <v>1.2703888636674709E-2</v>
      </c>
      <c r="E54">
        <v>2.1442126846180787E-2</v>
      </c>
      <c r="F54">
        <v>7.7665487422754184E-2</v>
      </c>
      <c r="G54">
        <v>2.5015620578934278E-2</v>
      </c>
      <c r="H54">
        <v>3.9000632308648947E-2</v>
      </c>
      <c r="I54">
        <v>0.14283847427812454</v>
      </c>
      <c r="J54">
        <v>0.17606689199133227</v>
      </c>
      <c r="K54">
        <v>0.16960564444939752</v>
      </c>
      <c r="L54">
        <v>-9.1194420928982528E-2</v>
      </c>
      <c r="M54">
        <v>-2.8104552729521906E-2</v>
      </c>
      <c r="N54">
        <v>-0.14778410433418257</v>
      </c>
      <c r="O54">
        <v>-0.12130375739800676</v>
      </c>
      <c r="P54">
        <v>-6.138973481764138E-2</v>
      </c>
      <c r="Q54">
        <v>-0.15048379145459645</v>
      </c>
      <c r="R54">
        <v>-1.9745314830029208E-2</v>
      </c>
      <c r="S54">
        <v>2.3930589007846694E-2</v>
      </c>
      <c r="T54">
        <v>0.17263892312538479</v>
      </c>
      <c r="U54">
        <v>0.26718709619678455</v>
      </c>
      <c r="V54">
        <v>0.31125573595312706</v>
      </c>
      <c r="W54">
        <v>0.15316883054079014</v>
      </c>
      <c r="X54">
        <v>0.15911337513906867</v>
      </c>
      <c r="Y54">
        <v>0.29753084632769627</v>
      </c>
      <c r="Z54">
        <v>0.2049987569676657</v>
      </c>
      <c r="AA54">
        <v>0.30255435481884829</v>
      </c>
      <c r="AB54">
        <v>0.35508740375154996</v>
      </c>
      <c r="AC54">
        <v>0.16889696202673549</v>
      </c>
      <c r="AD54">
        <v>0.22379095725757694</v>
      </c>
      <c r="AE54">
        <v>0.36412111511497491</v>
      </c>
      <c r="AF54">
        <v>-0.16913577528943768</v>
      </c>
      <c r="AG54">
        <v>-0.14743642089046333</v>
      </c>
      <c r="AH54">
        <v>-0.27935338678912414</v>
      </c>
      <c r="AI54">
        <v>-0.1683188020757985</v>
      </c>
      <c r="AJ54">
        <v>-0.31596199957513882</v>
      </c>
      <c r="AK54">
        <v>-0.29656327527275139</v>
      </c>
      <c r="AL54">
        <v>0.84972045108364391</v>
      </c>
      <c r="AM54">
        <v>0.14307924435016597</v>
      </c>
      <c r="AN54">
        <v>0.19833246797948653</v>
      </c>
      <c r="AO54">
        <v>0.17137405923079119</v>
      </c>
      <c r="AP54">
        <v>6.7077683985239528E-2</v>
      </c>
      <c r="AQ54">
        <v>4.2410713594941675E-2</v>
      </c>
      <c r="AR54">
        <v>3.736173936198367E-2</v>
      </c>
      <c r="AS54">
        <v>8.2035365330050847E-2</v>
      </c>
      <c r="AT54">
        <v>7.7789029985484703E-2</v>
      </c>
      <c r="AU54">
        <v>6.643775282709255E-2</v>
      </c>
      <c r="AV54">
        <v>-1.4243147302959103E-2</v>
      </c>
      <c r="AW54">
        <v>9.5067877532260849E-3</v>
      </c>
      <c r="AX54">
        <v>5.1528659344436401E-2</v>
      </c>
      <c r="AY54">
        <v>0.1200621171042756</v>
      </c>
      <c r="AZ54">
        <v>0.99999999999999989</v>
      </c>
      <c r="BA54">
        <v>0.80501148180173643</v>
      </c>
      <c r="BB54">
        <v>0.54712621758580116</v>
      </c>
      <c r="BC54">
        <v>0.36394029232607483</v>
      </c>
      <c r="BD54">
        <v>0.28822819043118514</v>
      </c>
      <c r="BE54">
        <v>0.23880770075085245</v>
      </c>
      <c r="BF54">
        <v>0.20407760069959957</v>
      </c>
      <c r="BG54">
        <v>2.7662743991749835E-2</v>
      </c>
      <c r="BH54">
        <v>1.1629497669185843E-2</v>
      </c>
      <c r="BI54">
        <v>6.7306415406831605E-2</v>
      </c>
      <c r="BJ54">
        <v>1.5964433539605295E-2</v>
      </c>
      <c r="BK54">
        <v>4.6051077220892918E-2</v>
      </c>
      <c r="BL54">
        <v>5.4105538762271102E-2</v>
      </c>
      <c r="BM54">
        <v>-0.14207297288955772</v>
      </c>
      <c r="BN54">
        <v>-0.12777945736439197</v>
      </c>
      <c r="BO54">
        <v>-4.190308297021416E-2</v>
      </c>
      <c r="BP54">
        <v>2.2337184100255134E-2</v>
      </c>
      <c r="BQ54">
        <v>0.24829330594070584</v>
      </c>
      <c r="BR54">
        <v>0.29446961046191594</v>
      </c>
      <c r="BS54">
        <v>0.1507107839552756</v>
      </c>
      <c r="BT54">
        <v>0.27354995868987603</v>
      </c>
      <c r="BU54">
        <v>0.36118289019836042</v>
      </c>
      <c r="BV54">
        <v>0.1957390588060689</v>
      </c>
      <c r="BW54">
        <v>0.1459273269952055</v>
      </c>
      <c r="BX54">
        <v>-0.11732080235112309</v>
      </c>
      <c r="BY54">
        <v>0.10293765392247643</v>
      </c>
      <c r="BZ54">
        <v>7.7810899883807128E-2</v>
      </c>
      <c r="CA54">
        <v>9.0247887979989408E-2</v>
      </c>
    </row>
    <row r="55" spans="1:79" x14ac:dyDescent="0.45">
      <c r="A55" t="s">
        <v>83</v>
      </c>
      <c r="B55" t="s">
        <v>52</v>
      </c>
      <c r="C55">
        <v>0.1273324973301781</v>
      </c>
      <c r="D55">
        <v>6.7782293880015609E-2</v>
      </c>
      <c r="E55">
        <v>7.9008179626786301E-2</v>
      </c>
      <c r="F55">
        <v>0.13669694729403775</v>
      </c>
      <c r="G55">
        <v>8.3522576740191798E-2</v>
      </c>
      <c r="H55">
        <v>9.9214255165420401E-2</v>
      </c>
      <c r="I55">
        <v>7.7267806487643961E-2</v>
      </c>
      <c r="J55">
        <v>0.24570009151868161</v>
      </c>
      <c r="K55">
        <v>0.24178650029520643</v>
      </c>
      <c r="L55">
        <v>-0.11680339835382143</v>
      </c>
      <c r="M55">
        <v>1.9539507941051755E-2</v>
      </c>
      <c r="N55">
        <v>-0.31764781056426356</v>
      </c>
      <c r="O55">
        <v>-0.28548542982153075</v>
      </c>
      <c r="P55">
        <v>-0.22385489387928928</v>
      </c>
      <c r="Q55">
        <v>-0.34543786243393382</v>
      </c>
      <c r="R55">
        <v>9.5648947260987938E-2</v>
      </c>
      <c r="S55">
        <v>0.15249922997916529</v>
      </c>
      <c r="T55">
        <v>0.35604376192960385</v>
      </c>
      <c r="U55">
        <v>0.41371989738482734</v>
      </c>
      <c r="V55">
        <v>0.49055532801783996</v>
      </c>
      <c r="W55">
        <v>0.25255118021760203</v>
      </c>
      <c r="X55">
        <v>0.12036719350898117</v>
      </c>
      <c r="Y55">
        <v>0.27717243465572289</v>
      </c>
      <c r="Z55">
        <v>0.35839670625586406</v>
      </c>
      <c r="AA55">
        <v>0.46402432193326115</v>
      </c>
      <c r="AB55">
        <v>0.54946464207590273</v>
      </c>
      <c r="AC55">
        <v>0.24887796647978735</v>
      </c>
      <c r="AD55">
        <v>0.21548538344262885</v>
      </c>
      <c r="AE55">
        <v>0.36221367278567607</v>
      </c>
      <c r="AF55">
        <v>-0.30388038992974581</v>
      </c>
      <c r="AG55">
        <v>-0.18198302533347924</v>
      </c>
      <c r="AH55">
        <v>-0.43457637136906735</v>
      </c>
      <c r="AI55">
        <v>-0.13510690141657417</v>
      </c>
      <c r="AJ55">
        <v>-0.50685663346524601</v>
      </c>
      <c r="AK55">
        <v>-0.28815284696082616</v>
      </c>
      <c r="AL55">
        <v>0.71804911848542607</v>
      </c>
      <c r="AM55">
        <v>0.10617197748159685</v>
      </c>
      <c r="AN55">
        <v>0.12753118125536422</v>
      </c>
      <c r="AO55">
        <v>0.15500159444896522</v>
      </c>
      <c r="AP55">
        <v>0.13641778626067283</v>
      </c>
      <c r="AQ55">
        <v>0.15389805018819103</v>
      </c>
      <c r="AR55">
        <v>0.15685877331232989</v>
      </c>
      <c r="AS55">
        <v>0.20625764691525086</v>
      </c>
      <c r="AT55">
        <v>0.19172671984263381</v>
      </c>
      <c r="AU55">
        <v>0.16225370590338081</v>
      </c>
      <c r="AV55">
        <v>0.11342618983451991</v>
      </c>
      <c r="AW55">
        <v>0.13673899938950373</v>
      </c>
      <c r="AX55">
        <v>0.12942607032815906</v>
      </c>
      <c r="AY55">
        <v>-4.7338364137419833E-3</v>
      </c>
      <c r="AZ55">
        <v>0.80501148180173643</v>
      </c>
      <c r="BA55">
        <v>1.0000000000000002</v>
      </c>
      <c r="BB55">
        <v>0.79120121381903941</v>
      </c>
      <c r="BC55">
        <v>0.61399969411679656</v>
      </c>
      <c r="BD55">
        <v>0.51374295132222303</v>
      </c>
      <c r="BE55">
        <v>0.45888148572012943</v>
      </c>
      <c r="BF55">
        <v>0.42119741318983911</v>
      </c>
      <c r="BG55">
        <v>1.3769834653799967E-2</v>
      </c>
      <c r="BH55">
        <v>2.9278790664456995E-2</v>
      </c>
      <c r="BI55">
        <v>0.12379998962384831</v>
      </c>
      <c r="BJ55">
        <v>9.484902025399311E-2</v>
      </c>
      <c r="BK55">
        <v>0.11322983324822021</v>
      </c>
      <c r="BL55">
        <v>0.12174113808982209</v>
      </c>
      <c r="BM55">
        <v>-0.27928130555597869</v>
      </c>
      <c r="BN55">
        <v>-0.31545500372981072</v>
      </c>
      <c r="BO55">
        <v>6.3691830895870397E-2</v>
      </c>
      <c r="BP55">
        <v>0.13534007428623074</v>
      </c>
      <c r="BQ55">
        <v>0.41074861744746816</v>
      </c>
      <c r="BR55">
        <v>0.49590459535524689</v>
      </c>
      <c r="BS55">
        <v>0.22483216306242249</v>
      </c>
      <c r="BT55">
        <v>0.42979247488533345</v>
      </c>
      <c r="BU55">
        <v>0.54067995247504375</v>
      </c>
      <c r="BV55">
        <v>0.38036761411013803</v>
      </c>
      <c r="BW55">
        <v>0.25126427288420872</v>
      </c>
      <c r="BX55">
        <v>-0.12957403392029088</v>
      </c>
      <c r="BY55">
        <v>0.21777851118884475</v>
      </c>
      <c r="BZ55">
        <v>0.19750836760809409</v>
      </c>
      <c r="CA55">
        <v>0.16992980483018222</v>
      </c>
    </row>
    <row r="56" spans="1:79" x14ac:dyDescent="0.45">
      <c r="A56" t="s">
        <v>83</v>
      </c>
      <c r="B56" t="s">
        <v>53</v>
      </c>
      <c r="C56">
        <v>0.17844457813922907</v>
      </c>
      <c r="D56">
        <v>0.1575736681039108</v>
      </c>
      <c r="E56">
        <v>0.16552167367132067</v>
      </c>
      <c r="F56">
        <v>0.18930142014978796</v>
      </c>
      <c r="G56">
        <v>0.17130148180731952</v>
      </c>
      <c r="H56">
        <v>0.17991279371236693</v>
      </c>
      <c r="I56">
        <v>7.7940976312544305E-2</v>
      </c>
      <c r="J56">
        <v>0.25283130487180216</v>
      </c>
      <c r="K56">
        <v>0.26622502250745639</v>
      </c>
      <c r="L56">
        <v>-0.11134777617953767</v>
      </c>
      <c r="M56">
        <v>9.6363927129876958E-2</v>
      </c>
      <c r="N56">
        <v>-0.42266212898641248</v>
      </c>
      <c r="O56">
        <v>-0.41637703772334567</v>
      </c>
      <c r="P56">
        <v>-0.35907077531211484</v>
      </c>
      <c r="Q56">
        <v>-0.48773005061683511</v>
      </c>
      <c r="R56">
        <v>0.22336330972789273</v>
      </c>
      <c r="S56">
        <v>0.30284584775752643</v>
      </c>
      <c r="T56">
        <v>0.46466323879392279</v>
      </c>
      <c r="U56">
        <v>0.52151072487322692</v>
      </c>
      <c r="V56">
        <v>0.60533529055718305</v>
      </c>
      <c r="W56">
        <v>0.28054012206636947</v>
      </c>
      <c r="X56">
        <v>0.11910296250489612</v>
      </c>
      <c r="Y56">
        <v>0.25869873079234124</v>
      </c>
      <c r="Z56">
        <v>0.47326716819849607</v>
      </c>
      <c r="AA56">
        <v>0.56780407499208219</v>
      </c>
      <c r="AB56">
        <v>0.66580572761487067</v>
      </c>
      <c r="AC56">
        <v>0.28232325475405823</v>
      </c>
      <c r="AD56">
        <v>0.20289707435536788</v>
      </c>
      <c r="AE56">
        <v>0.34079282330410482</v>
      </c>
      <c r="AF56">
        <v>-0.34377020857355761</v>
      </c>
      <c r="AG56">
        <v>-0.11892138758311029</v>
      </c>
      <c r="AH56">
        <v>-0.55932233183337077</v>
      </c>
      <c r="AI56">
        <v>-0.15316487386104727</v>
      </c>
      <c r="AJ56">
        <v>-0.64354717560168651</v>
      </c>
      <c r="AK56">
        <v>-0.29202190037672565</v>
      </c>
      <c r="AL56">
        <v>0.43764573670522672</v>
      </c>
      <c r="AM56">
        <v>0.17193227105069217</v>
      </c>
      <c r="AN56">
        <v>7.9624361066235633E-2</v>
      </c>
      <c r="AO56">
        <v>0.20736776084988492</v>
      </c>
      <c r="AP56">
        <v>0.22676872829250871</v>
      </c>
      <c r="AQ56">
        <v>0.31609129079732989</v>
      </c>
      <c r="AR56">
        <v>0.32230912420755764</v>
      </c>
      <c r="AS56">
        <v>0.35085961144073563</v>
      </c>
      <c r="AT56">
        <v>0.33280537046404607</v>
      </c>
      <c r="AU56">
        <v>0.29435391882009765</v>
      </c>
      <c r="AV56">
        <v>0.21552115439480338</v>
      </c>
      <c r="AW56">
        <v>0.30560618749971247</v>
      </c>
      <c r="AX56">
        <v>0.27143929097357011</v>
      </c>
      <c r="AY56">
        <v>-3.2167842974259196E-2</v>
      </c>
      <c r="AZ56">
        <v>0.54712621758580116</v>
      </c>
      <c r="BA56">
        <v>0.79120121381903941</v>
      </c>
      <c r="BB56">
        <v>0.99999999999999978</v>
      </c>
      <c r="BC56">
        <v>0.90738879120150551</v>
      </c>
      <c r="BD56">
        <v>0.80152005237195523</v>
      </c>
      <c r="BE56">
        <v>0.71902801283255691</v>
      </c>
      <c r="BF56">
        <v>0.64366201944222579</v>
      </c>
      <c r="BG56">
        <v>-4.4622176675368788E-2</v>
      </c>
      <c r="BH56">
        <v>6.6153722374145282E-2</v>
      </c>
      <c r="BI56">
        <v>0.17458924473712592</v>
      </c>
      <c r="BJ56">
        <v>0.16291777848962477</v>
      </c>
      <c r="BK56">
        <v>0.14000404718975218</v>
      </c>
      <c r="BL56">
        <v>0.18985605704311795</v>
      </c>
      <c r="BM56">
        <v>-0.33021442113124877</v>
      </c>
      <c r="BN56">
        <v>-0.45180934214672802</v>
      </c>
      <c r="BO56">
        <v>0.19342005996325187</v>
      </c>
      <c r="BP56">
        <v>0.29016988008383982</v>
      </c>
      <c r="BQ56">
        <v>0.52601597610809314</v>
      </c>
      <c r="BR56">
        <v>0.60324393290053047</v>
      </c>
      <c r="BS56">
        <v>0.25078394213141841</v>
      </c>
      <c r="BT56">
        <v>0.5407230313587551</v>
      </c>
      <c r="BU56">
        <v>0.64781076699344564</v>
      </c>
      <c r="BV56">
        <v>0.47247210829074793</v>
      </c>
      <c r="BW56">
        <v>0.28599174106482139</v>
      </c>
      <c r="BX56">
        <v>-5.7790190998346251E-2</v>
      </c>
      <c r="BY56">
        <v>0.32377155214772196</v>
      </c>
      <c r="BZ56">
        <v>0.3191621990111197</v>
      </c>
      <c r="CA56">
        <v>0.26300798805404657</v>
      </c>
    </row>
    <row r="57" spans="1:79" x14ac:dyDescent="0.45">
      <c r="A57" t="s">
        <v>83</v>
      </c>
      <c r="B57" t="s">
        <v>54</v>
      </c>
      <c r="C57">
        <v>0.23214830288066268</v>
      </c>
      <c r="D57">
        <v>0.22506291946112927</v>
      </c>
      <c r="E57">
        <v>0.23156719233818665</v>
      </c>
      <c r="F57">
        <v>0.24241372247320306</v>
      </c>
      <c r="G57">
        <v>0.24020582958117828</v>
      </c>
      <c r="H57">
        <v>0.24328895278721532</v>
      </c>
      <c r="I57">
        <v>0.10387184386735332</v>
      </c>
      <c r="J57">
        <v>0.28878478238853883</v>
      </c>
      <c r="K57">
        <v>0.3064605359120689</v>
      </c>
      <c r="L57">
        <v>-6.2888727729752084E-2</v>
      </c>
      <c r="M57">
        <v>0.16636925050916129</v>
      </c>
      <c r="N57">
        <v>-0.41991849889331656</v>
      </c>
      <c r="O57">
        <v>-0.42797962244311882</v>
      </c>
      <c r="P57">
        <v>-0.3917859014941944</v>
      </c>
      <c r="Q57">
        <v>-0.51367379303478278</v>
      </c>
      <c r="R57">
        <v>0.28815529738828699</v>
      </c>
      <c r="S57">
        <v>0.37012102270427166</v>
      </c>
      <c r="T57">
        <v>0.50614255120441531</v>
      </c>
      <c r="U57">
        <v>0.50144307731102833</v>
      </c>
      <c r="V57">
        <v>0.5923791842910483</v>
      </c>
      <c r="W57">
        <v>0.29771347767077022</v>
      </c>
      <c r="X57">
        <v>5.8665935448945827E-2</v>
      </c>
      <c r="Y57">
        <v>0.19187305952148606</v>
      </c>
      <c r="Z57">
        <v>0.52061408533801445</v>
      </c>
      <c r="AA57">
        <v>0.55166617475653634</v>
      </c>
      <c r="AB57">
        <v>0.66659712184555198</v>
      </c>
      <c r="AC57">
        <v>0.3037833302871174</v>
      </c>
      <c r="AD57">
        <v>0.14548667464981879</v>
      </c>
      <c r="AE57">
        <v>0.30350850196719892</v>
      </c>
      <c r="AF57">
        <v>-0.37350022999529486</v>
      </c>
      <c r="AG57">
        <v>-0.1183030193269652</v>
      </c>
      <c r="AH57">
        <v>-0.54564112757434036</v>
      </c>
      <c r="AI57">
        <v>-0.10819384521700268</v>
      </c>
      <c r="AJ57">
        <v>-0.63888921874080906</v>
      </c>
      <c r="AK57">
        <v>-0.24196670120126729</v>
      </c>
      <c r="AL57">
        <v>0.2511239535825539</v>
      </c>
      <c r="AM57">
        <v>0.21642377902659221</v>
      </c>
      <c r="AN57">
        <v>2.1454586896987798E-2</v>
      </c>
      <c r="AO57">
        <v>0.2410780444538434</v>
      </c>
      <c r="AP57">
        <v>0.29885141192743331</v>
      </c>
      <c r="AQ57">
        <v>0.38992981517449032</v>
      </c>
      <c r="AR57">
        <v>0.44450064898146824</v>
      </c>
      <c r="AS57">
        <v>0.4587457520099012</v>
      </c>
      <c r="AT57">
        <v>0.42336368687642945</v>
      </c>
      <c r="AU57">
        <v>0.37768399437521877</v>
      </c>
      <c r="AV57">
        <v>0.26189298635734876</v>
      </c>
      <c r="AW57">
        <v>0.37070361656043394</v>
      </c>
      <c r="AX57">
        <v>0.40127642954337828</v>
      </c>
      <c r="AY57">
        <v>-3.3813782079641044E-2</v>
      </c>
      <c r="AZ57">
        <v>0.36394029232607483</v>
      </c>
      <c r="BA57">
        <v>0.61399969411679656</v>
      </c>
      <c r="BB57">
        <v>0.90738879120150551</v>
      </c>
      <c r="BC57">
        <v>0.99999999999999989</v>
      </c>
      <c r="BD57">
        <v>0.94582062552769341</v>
      </c>
      <c r="BE57">
        <v>0.86585722478123561</v>
      </c>
      <c r="BF57">
        <v>0.76910614224367668</v>
      </c>
      <c r="BG57">
        <v>-7.8280236477961687E-2</v>
      </c>
      <c r="BH57">
        <v>0.1354076638920397</v>
      </c>
      <c r="BI57">
        <v>0.22732691650777337</v>
      </c>
      <c r="BJ57">
        <v>0.23414019073949058</v>
      </c>
      <c r="BK57">
        <v>0.19362375240192445</v>
      </c>
      <c r="BL57">
        <v>0.24725349968954122</v>
      </c>
      <c r="BM57">
        <v>-0.37324183774973763</v>
      </c>
      <c r="BN57">
        <v>-0.47370006226410893</v>
      </c>
      <c r="BO57">
        <v>0.27655242630334875</v>
      </c>
      <c r="BP57">
        <v>0.36884383769092532</v>
      </c>
      <c r="BQ57">
        <v>0.50484823678304691</v>
      </c>
      <c r="BR57">
        <v>0.60212542540908676</v>
      </c>
      <c r="BS57">
        <v>0.3150049275665216</v>
      </c>
      <c r="BT57">
        <v>0.5313957417942109</v>
      </c>
      <c r="BU57">
        <v>0.63529389090265131</v>
      </c>
      <c r="BV57">
        <v>0.51108721877607832</v>
      </c>
      <c r="BW57">
        <v>0.30825664092099786</v>
      </c>
      <c r="BX57">
        <v>-5.8353529136575086E-2</v>
      </c>
      <c r="BY57">
        <v>0.43905055131633919</v>
      </c>
      <c r="BZ57">
        <v>0.41839377202246963</v>
      </c>
      <c r="CA57">
        <v>0.34785507765227847</v>
      </c>
    </row>
    <row r="58" spans="1:79" x14ac:dyDescent="0.45">
      <c r="A58" t="s">
        <v>83</v>
      </c>
      <c r="B58" t="s">
        <v>55</v>
      </c>
      <c r="C58">
        <v>0.30827466059862196</v>
      </c>
      <c r="D58">
        <v>0.29592386652786196</v>
      </c>
      <c r="E58">
        <v>0.30662305885940189</v>
      </c>
      <c r="F58">
        <v>0.31821764394907154</v>
      </c>
      <c r="G58">
        <v>0.3103484794111207</v>
      </c>
      <c r="H58">
        <v>0.31913405520897059</v>
      </c>
      <c r="I58">
        <v>0.14221798212526371</v>
      </c>
      <c r="J58">
        <v>0.32841291660603478</v>
      </c>
      <c r="K58">
        <v>0.36487109135606555</v>
      </c>
      <c r="L58">
        <v>2.2300496399943363E-2</v>
      </c>
      <c r="M58">
        <v>0.25049215686773962</v>
      </c>
      <c r="N58">
        <v>-0.38569920346811498</v>
      </c>
      <c r="O58">
        <v>-0.40663986455320178</v>
      </c>
      <c r="P58">
        <v>-0.38339844889245672</v>
      </c>
      <c r="Q58">
        <v>-0.48504885296685185</v>
      </c>
      <c r="R58">
        <v>0.36898594798372086</v>
      </c>
      <c r="S58">
        <v>0.44664164372087145</v>
      </c>
      <c r="T58">
        <v>0.54299066866938894</v>
      </c>
      <c r="U58">
        <v>0.43167038011819664</v>
      </c>
      <c r="V58">
        <v>0.53301716479351646</v>
      </c>
      <c r="W58">
        <v>0.34995104792379556</v>
      </c>
      <c r="X58">
        <v>-2.7185982173681175E-3</v>
      </c>
      <c r="Y58">
        <v>0.14600104013914642</v>
      </c>
      <c r="Z58">
        <v>0.56601443456493727</v>
      </c>
      <c r="AA58">
        <v>0.49013680730578002</v>
      </c>
      <c r="AB58">
        <v>0.6329587903235353</v>
      </c>
      <c r="AC58">
        <v>0.35681770701354232</v>
      </c>
      <c r="AD58">
        <v>9.5956091641039867E-2</v>
      </c>
      <c r="AE58">
        <v>0.29681466678669427</v>
      </c>
      <c r="AF58">
        <v>-0.44920777092328684</v>
      </c>
      <c r="AG58">
        <v>-0.20103351823090085</v>
      </c>
      <c r="AH58">
        <v>-0.48239429705248404</v>
      </c>
      <c r="AI58">
        <v>-5.8747521464801895E-2</v>
      </c>
      <c r="AJ58">
        <v>-0.58834472714421626</v>
      </c>
      <c r="AK58">
        <v>-0.21062581110987805</v>
      </c>
      <c r="AL58">
        <v>0.19397571833027463</v>
      </c>
      <c r="AM58">
        <v>0.2152883302301758</v>
      </c>
      <c r="AN58">
        <v>5.1793310559189891E-2</v>
      </c>
      <c r="AO58">
        <v>0.22983928682493154</v>
      </c>
      <c r="AP58">
        <v>0.30939337865809646</v>
      </c>
      <c r="AQ58">
        <v>0.39876875923003402</v>
      </c>
      <c r="AR58">
        <v>0.49335144917340668</v>
      </c>
      <c r="AS58">
        <v>0.54354634883228581</v>
      </c>
      <c r="AT58">
        <v>0.51288408242538575</v>
      </c>
      <c r="AU58">
        <v>0.46671150349836038</v>
      </c>
      <c r="AV58">
        <v>0.27707457283890458</v>
      </c>
      <c r="AW58">
        <v>0.38486606671355716</v>
      </c>
      <c r="AX58">
        <v>0.4681112430174556</v>
      </c>
      <c r="AY58">
        <v>-5.1116148295637175E-2</v>
      </c>
      <c r="AZ58">
        <v>0.28822819043118514</v>
      </c>
      <c r="BA58">
        <v>0.51374295132222303</v>
      </c>
      <c r="BB58">
        <v>0.80152005237195523</v>
      </c>
      <c r="BC58">
        <v>0.94582062552769341</v>
      </c>
      <c r="BD58">
        <v>1</v>
      </c>
      <c r="BE58">
        <v>0.96157423846493739</v>
      </c>
      <c r="BF58">
        <v>0.87589858698875056</v>
      </c>
      <c r="BG58">
        <v>-5.2277937549642807E-2</v>
      </c>
      <c r="BH58">
        <v>0.22544203289711784</v>
      </c>
      <c r="BI58">
        <v>0.29593710374203414</v>
      </c>
      <c r="BJ58">
        <v>0.30093427196598177</v>
      </c>
      <c r="BK58">
        <v>0.2610722955365361</v>
      </c>
      <c r="BL58">
        <v>0.31530003221529063</v>
      </c>
      <c r="BM58">
        <v>-0.46049261773736566</v>
      </c>
      <c r="BN58">
        <v>-0.44535501786372966</v>
      </c>
      <c r="BO58">
        <v>0.35173657971059086</v>
      </c>
      <c r="BP58">
        <v>0.44590015670209981</v>
      </c>
      <c r="BQ58">
        <v>0.44589375643311824</v>
      </c>
      <c r="BR58">
        <v>0.54514395150439632</v>
      </c>
      <c r="BS58">
        <v>0.38566881445914197</v>
      </c>
      <c r="BT58">
        <v>0.48504633498913879</v>
      </c>
      <c r="BU58">
        <v>0.60135814152873146</v>
      </c>
      <c r="BV58">
        <v>0.54297941870617727</v>
      </c>
      <c r="BW58">
        <v>0.36224093005488905</v>
      </c>
      <c r="BX58">
        <v>-0.15152185442625293</v>
      </c>
      <c r="BY58">
        <v>0.52769404141292064</v>
      </c>
      <c r="BZ58">
        <v>0.5135672377421423</v>
      </c>
      <c r="CA58">
        <v>0.43666266067600773</v>
      </c>
    </row>
    <row r="59" spans="1:79" x14ac:dyDescent="0.45">
      <c r="A59" t="s">
        <v>83</v>
      </c>
      <c r="B59" t="s">
        <v>56</v>
      </c>
      <c r="C59">
        <v>0.37367619496251714</v>
      </c>
      <c r="D59">
        <v>0.36069725350823817</v>
      </c>
      <c r="E59">
        <v>0.37356650591212576</v>
      </c>
      <c r="F59">
        <v>0.38322928229032882</v>
      </c>
      <c r="G59">
        <v>0.37223998198224506</v>
      </c>
      <c r="H59">
        <v>0.38596610470550302</v>
      </c>
      <c r="I59">
        <v>0.19646312451361814</v>
      </c>
      <c r="J59">
        <v>0.33617541300944126</v>
      </c>
      <c r="K59">
        <v>0.4036463644033334</v>
      </c>
      <c r="L59">
        <v>0.11347809184995074</v>
      </c>
      <c r="M59">
        <v>0.33052914258009503</v>
      </c>
      <c r="N59">
        <v>-0.33493558633699244</v>
      </c>
      <c r="O59">
        <v>-0.36526721861473077</v>
      </c>
      <c r="P59">
        <v>-0.3473608920565408</v>
      </c>
      <c r="Q59">
        <v>-0.43618073565568921</v>
      </c>
      <c r="R59">
        <v>0.42912417582444473</v>
      </c>
      <c r="S59">
        <v>0.49621721393601503</v>
      </c>
      <c r="T59">
        <v>0.54575999016364429</v>
      </c>
      <c r="U59">
        <v>0.35675426645847635</v>
      </c>
      <c r="V59">
        <v>0.45694007173260887</v>
      </c>
      <c r="W59">
        <v>0.37846614953824348</v>
      </c>
      <c r="X59">
        <v>-5.8822785642913468E-2</v>
      </c>
      <c r="Y59">
        <v>9.1719990891878406E-2</v>
      </c>
      <c r="Z59">
        <v>0.58303208841983556</v>
      </c>
      <c r="AA59">
        <v>0.41876906560791316</v>
      </c>
      <c r="AB59">
        <v>0.57713684680492439</v>
      </c>
      <c r="AC59">
        <v>0.39666548564760823</v>
      </c>
      <c r="AD59">
        <v>4.8426597901653268E-2</v>
      </c>
      <c r="AE59">
        <v>0.27669927094392727</v>
      </c>
      <c r="AF59">
        <v>-0.49363304707335687</v>
      </c>
      <c r="AG59">
        <v>-0.27170019242837451</v>
      </c>
      <c r="AH59">
        <v>-0.41191471956806114</v>
      </c>
      <c r="AI59">
        <v>-1.4252002980358084E-2</v>
      </c>
      <c r="AJ59">
        <v>-0.51950774845096459</v>
      </c>
      <c r="AK59">
        <v>-0.16887145326883032</v>
      </c>
      <c r="AL59">
        <v>0.15546683370946987</v>
      </c>
      <c r="AM59">
        <v>0.18582808111970525</v>
      </c>
      <c r="AN59">
        <v>6.1081354089436046E-2</v>
      </c>
      <c r="AO59">
        <v>0.18922860747982737</v>
      </c>
      <c r="AP59">
        <v>0.30984336282284669</v>
      </c>
      <c r="AQ59">
        <v>0.37908991720237634</v>
      </c>
      <c r="AR59">
        <v>0.49139028782531424</v>
      </c>
      <c r="AS59">
        <v>0.5760404828939516</v>
      </c>
      <c r="AT59">
        <v>0.57345535587344632</v>
      </c>
      <c r="AU59">
        <v>0.53458131381498919</v>
      </c>
      <c r="AV59">
        <v>0.30524784213263306</v>
      </c>
      <c r="AW59">
        <v>0.35752966390940788</v>
      </c>
      <c r="AX59">
        <v>0.48766868476641745</v>
      </c>
      <c r="AY59">
        <v>-0.10022473285738837</v>
      </c>
      <c r="AZ59">
        <v>0.23880770075085245</v>
      </c>
      <c r="BA59">
        <v>0.45888148572012943</v>
      </c>
      <c r="BB59">
        <v>0.71902801283255691</v>
      </c>
      <c r="BC59">
        <v>0.86585722478123561</v>
      </c>
      <c r="BD59">
        <v>0.96157423846493739</v>
      </c>
      <c r="BE59">
        <v>1.0000000000000002</v>
      </c>
      <c r="BF59">
        <v>0.95310900873472604</v>
      </c>
      <c r="BG59">
        <v>-1.9188556352797041E-2</v>
      </c>
      <c r="BH59">
        <v>0.29273298676076676</v>
      </c>
      <c r="BI59">
        <v>0.36381347211066034</v>
      </c>
      <c r="BJ59">
        <v>0.36246579418742397</v>
      </c>
      <c r="BK59">
        <v>0.33246821755405498</v>
      </c>
      <c r="BL59">
        <v>0.38186076713924566</v>
      </c>
      <c r="BM59">
        <v>-0.50337372187443985</v>
      </c>
      <c r="BN59">
        <v>-0.39769540232683187</v>
      </c>
      <c r="BO59">
        <v>0.41634799811155493</v>
      </c>
      <c r="BP59">
        <v>0.49888498095298611</v>
      </c>
      <c r="BQ59">
        <v>0.379615154853089</v>
      </c>
      <c r="BR59">
        <v>0.46632249023962385</v>
      </c>
      <c r="BS59">
        <v>0.42627923476375718</v>
      </c>
      <c r="BT59">
        <v>0.42653388185740337</v>
      </c>
      <c r="BU59">
        <v>0.54831885439370376</v>
      </c>
      <c r="BV59">
        <v>0.54698195715206122</v>
      </c>
      <c r="BW59">
        <v>0.40533451131135634</v>
      </c>
      <c r="BX59">
        <v>-0.22813702827342366</v>
      </c>
      <c r="BY59">
        <v>0.56282285841631408</v>
      </c>
      <c r="BZ59">
        <v>0.56996385735363175</v>
      </c>
      <c r="CA59">
        <v>0.50483786315361323</v>
      </c>
    </row>
    <row r="60" spans="1:79" x14ac:dyDescent="0.45">
      <c r="A60" t="s">
        <v>83</v>
      </c>
      <c r="B60" t="s">
        <v>57</v>
      </c>
      <c r="C60">
        <v>0.50859983622486249</v>
      </c>
      <c r="D60">
        <v>0.48798518728400919</v>
      </c>
      <c r="E60">
        <v>0.50985558123278985</v>
      </c>
      <c r="F60">
        <v>0.51544001302876741</v>
      </c>
      <c r="G60">
        <v>0.49877187353861258</v>
      </c>
      <c r="H60">
        <v>0.52131247827835159</v>
      </c>
      <c r="I60">
        <v>0.25233260507565292</v>
      </c>
      <c r="J60">
        <v>0.38307334227476375</v>
      </c>
      <c r="K60">
        <v>0.48082176963883466</v>
      </c>
      <c r="L60">
        <v>0.27655885367746941</v>
      </c>
      <c r="M60">
        <v>0.47076614269909683</v>
      </c>
      <c r="N60">
        <v>-0.18652564498963564</v>
      </c>
      <c r="O60">
        <v>-0.23156209083609505</v>
      </c>
      <c r="P60">
        <v>-0.22181853204999438</v>
      </c>
      <c r="Q60">
        <v>-0.30892732261020472</v>
      </c>
      <c r="R60">
        <v>0.48668724056832102</v>
      </c>
      <c r="S60">
        <v>0.54631775396770121</v>
      </c>
      <c r="T60">
        <v>0.56007088791499104</v>
      </c>
      <c r="U60">
        <v>0.23090151151933105</v>
      </c>
      <c r="V60">
        <v>0.34019297091373563</v>
      </c>
      <c r="W60">
        <v>0.44234764177087599</v>
      </c>
      <c r="X60">
        <v>-0.12188491313204267</v>
      </c>
      <c r="Y60">
        <v>5.3325114412668247E-2</v>
      </c>
      <c r="Z60">
        <v>0.60770346434521716</v>
      </c>
      <c r="AA60">
        <v>0.30274929937962741</v>
      </c>
      <c r="AB60">
        <v>0.49169181093927772</v>
      </c>
      <c r="AC60">
        <v>0.47171213079430963</v>
      </c>
      <c r="AD60">
        <v>2.8758250526469305E-3</v>
      </c>
      <c r="AE60">
        <v>0.28327819844935814</v>
      </c>
      <c r="AF60">
        <v>-0.53757599208536577</v>
      </c>
      <c r="AG60">
        <v>-0.37297754360550228</v>
      </c>
      <c r="AH60">
        <v>-0.29265520930058642</v>
      </c>
      <c r="AI60">
        <v>3.1861212955632434E-2</v>
      </c>
      <c r="AJ60">
        <v>-0.41262132864858053</v>
      </c>
      <c r="AK60">
        <v>-0.1502287904624294</v>
      </c>
      <c r="AL60">
        <v>0.12911573881389674</v>
      </c>
      <c r="AM60">
        <v>0.15207714484380164</v>
      </c>
      <c r="AN60">
        <v>8.7934443990013128E-2</v>
      </c>
      <c r="AO60">
        <v>0.14908121942751199</v>
      </c>
      <c r="AP60">
        <v>0.29843720705721466</v>
      </c>
      <c r="AQ60">
        <v>0.37194278195672359</v>
      </c>
      <c r="AR60">
        <v>0.49402965832372209</v>
      </c>
      <c r="AS60">
        <v>0.6092144061561231</v>
      </c>
      <c r="AT60">
        <v>0.63540938105836697</v>
      </c>
      <c r="AU60">
        <v>0.62760126070907862</v>
      </c>
      <c r="AV60">
        <v>0.31955328518974413</v>
      </c>
      <c r="AW60">
        <v>0.35182034139753288</v>
      </c>
      <c r="AX60">
        <v>0.49887458453547923</v>
      </c>
      <c r="AY60">
        <v>-0.15771439245769775</v>
      </c>
      <c r="AZ60">
        <v>0.20407760069959957</v>
      </c>
      <c r="BA60">
        <v>0.42119741318983911</v>
      </c>
      <c r="BB60">
        <v>0.64366201944222579</v>
      </c>
      <c r="BC60">
        <v>0.76910614224367668</v>
      </c>
      <c r="BD60">
        <v>0.87589858698875056</v>
      </c>
      <c r="BE60">
        <v>0.95310900873472604</v>
      </c>
      <c r="BF60">
        <v>0.99999999999999989</v>
      </c>
      <c r="BG60">
        <v>1.1850310795697061E-3</v>
      </c>
      <c r="BH60">
        <v>0.43279859970695672</v>
      </c>
      <c r="BI60">
        <v>0.50407400902420163</v>
      </c>
      <c r="BJ60">
        <v>0.49533414384365493</v>
      </c>
      <c r="BK60">
        <v>0.47128349811430015</v>
      </c>
      <c r="BL60">
        <v>0.5097447265665247</v>
      </c>
      <c r="BM60">
        <v>-0.53120933764277611</v>
      </c>
      <c r="BN60">
        <v>-0.26914634682711003</v>
      </c>
      <c r="BO60">
        <v>0.47262612635822249</v>
      </c>
      <c r="BP60">
        <v>0.54539649948104851</v>
      </c>
      <c r="BQ60">
        <v>0.26336938102693513</v>
      </c>
      <c r="BR60">
        <v>0.34651185422518921</v>
      </c>
      <c r="BS60">
        <v>0.50101934461735054</v>
      </c>
      <c r="BT60">
        <v>0.30888765693562709</v>
      </c>
      <c r="BU60">
        <v>0.46937936821648357</v>
      </c>
      <c r="BV60">
        <v>0.55182156024691165</v>
      </c>
      <c r="BW60">
        <v>0.48217541501039562</v>
      </c>
      <c r="BX60">
        <v>-0.33447308988532637</v>
      </c>
      <c r="BY60">
        <v>0.59298134805028713</v>
      </c>
      <c r="BZ60">
        <v>0.62395052053299283</v>
      </c>
      <c r="CA60">
        <v>0.60179617085995107</v>
      </c>
    </row>
    <row r="61" spans="1:79" x14ac:dyDescent="0.45">
      <c r="A61" t="s">
        <v>83</v>
      </c>
      <c r="B61" t="s">
        <v>58</v>
      </c>
      <c r="C61">
        <v>6.6791394994778888E-2</v>
      </c>
      <c r="D61">
        <v>1.8722416405397999E-2</v>
      </c>
      <c r="E61">
        <v>3.2551642317850349E-2</v>
      </c>
      <c r="F61">
        <v>5.6520512104925896E-2</v>
      </c>
      <c r="G61">
        <v>6.5371122815572058E-3</v>
      </c>
      <c r="H61">
        <v>2.6337191839426968E-2</v>
      </c>
      <c r="I61">
        <v>-6.8806530060272125E-2</v>
      </c>
      <c r="J61">
        <v>-8.0363311423122405E-2</v>
      </c>
      <c r="K61">
        <v>-2.3039587103441325E-2</v>
      </c>
      <c r="L61">
        <v>9.5073414453489991E-2</v>
      </c>
      <c r="M61">
        <v>8.9035837865537718E-2</v>
      </c>
      <c r="N61">
        <v>2.8112170312508292E-2</v>
      </c>
      <c r="O61">
        <v>3.0990654882075374E-2</v>
      </c>
      <c r="P61">
        <v>5.7813484960271182E-3</v>
      </c>
      <c r="Q61">
        <v>-8.8906535379171276E-3</v>
      </c>
      <c r="R61">
        <v>3.2069019592370113E-3</v>
      </c>
      <c r="S61">
        <v>-5.5448397543313314E-2</v>
      </c>
      <c r="T61">
        <v>4.0344232112368801E-3</v>
      </c>
      <c r="U61">
        <v>-0.14560094080036357</v>
      </c>
      <c r="V61">
        <v>-0.13944093797800086</v>
      </c>
      <c r="W61">
        <v>3.1582093702760511E-3</v>
      </c>
      <c r="X61">
        <v>-0.24062640871792609</v>
      </c>
      <c r="Y61">
        <v>-0.27249816496823015</v>
      </c>
      <c r="Z61">
        <v>-1.5414124263194585E-2</v>
      </c>
      <c r="AA61">
        <v>-0.1623662510249971</v>
      </c>
      <c r="AB61">
        <v>-0.14829484244524227</v>
      </c>
      <c r="AC61">
        <v>-9.0484233011015359E-3</v>
      </c>
      <c r="AD61">
        <v>-0.27772721698171587</v>
      </c>
      <c r="AE61">
        <v>-0.25629837596393967</v>
      </c>
      <c r="AF61">
        <v>3.7794689051849718E-2</v>
      </c>
      <c r="AG61">
        <v>8.0042239481585911E-3</v>
      </c>
      <c r="AH61">
        <v>0.15570423907315575</v>
      </c>
      <c r="AI61">
        <v>0.25271142674871871</v>
      </c>
      <c r="AJ61">
        <v>0.14507424868124885</v>
      </c>
      <c r="AK61">
        <v>0.27428039630902346</v>
      </c>
      <c r="AL61">
        <v>3.3965428879759235E-3</v>
      </c>
      <c r="AM61">
        <v>-0.32072769156159014</v>
      </c>
      <c r="AN61">
        <v>-0.12304368792238576</v>
      </c>
      <c r="AO61">
        <v>-0.41711407141025991</v>
      </c>
      <c r="AP61">
        <v>-0.33709758552522628</v>
      </c>
      <c r="AQ61">
        <v>-0.27648545000598046</v>
      </c>
      <c r="AR61">
        <v>-0.18769374611915257</v>
      </c>
      <c r="AS61">
        <v>-0.14811212649325467</v>
      </c>
      <c r="AT61">
        <v>-0.12726317676943527</v>
      </c>
      <c r="AU61">
        <v>-0.11777952736688729</v>
      </c>
      <c r="AV61">
        <v>-8.8665633926315782E-2</v>
      </c>
      <c r="AW61">
        <v>-0.15230122355455467</v>
      </c>
      <c r="AX61">
        <v>-4.5362653365571479E-2</v>
      </c>
      <c r="AY61">
        <v>-0.26937911985423535</v>
      </c>
      <c r="AZ61">
        <v>2.7662743991749835E-2</v>
      </c>
      <c r="BA61">
        <v>1.3769834653799967E-2</v>
      </c>
      <c r="BB61">
        <v>-4.4622176675368788E-2</v>
      </c>
      <c r="BC61">
        <v>-7.8280236477961687E-2</v>
      </c>
      <c r="BD61">
        <v>-5.2277937549642807E-2</v>
      </c>
      <c r="BE61">
        <v>-1.9188556352797041E-2</v>
      </c>
      <c r="BF61">
        <v>1.1850310795697061E-3</v>
      </c>
      <c r="BG61">
        <v>0.99999999999999978</v>
      </c>
      <c r="BH61">
        <v>8.9248062664088176E-2</v>
      </c>
      <c r="BI61">
        <v>3.4624066715918521E-2</v>
      </c>
      <c r="BJ61">
        <v>-1.2713984016978245E-2</v>
      </c>
      <c r="BK61">
        <v>3.8367604895195438E-2</v>
      </c>
      <c r="BL61">
        <v>-1.1884911883906011E-2</v>
      </c>
      <c r="BM61">
        <v>7.6725397251582225E-3</v>
      </c>
      <c r="BN61">
        <v>-2.4021722602078039E-2</v>
      </c>
      <c r="BO61">
        <v>-3.0539090762636691E-2</v>
      </c>
      <c r="BP61">
        <v>-2.4888618086486857E-2</v>
      </c>
      <c r="BQ61">
        <v>-0.14667726821216073</v>
      </c>
      <c r="BR61">
        <v>-0.12241245605484562</v>
      </c>
      <c r="BS61">
        <v>-3.5788997350762915E-2</v>
      </c>
      <c r="BT61">
        <v>-0.16377147624910832</v>
      </c>
      <c r="BU61">
        <v>-0.12567764185965583</v>
      </c>
      <c r="BV61">
        <v>-3.0090928005113721E-3</v>
      </c>
      <c r="BW61">
        <v>-2.2344114625073807E-2</v>
      </c>
      <c r="BX61">
        <v>-1.2344334477621352E-2</v>
      </c>
      <c r="BY61">
        <v>-0.16044672085167871</v>
      </c>
      <c r="BZ61">
        <v>-0.13771401306170131</v>
      </c>
      <c r="CA61">
        <v>-0.12926294391983958</v>
      </c>
    </row>
    <row r="62" spans="1:79" x14ac:dyDescent="0.45">
      <c r="A62" t="s">
        <v>83</v>
      </c>
      <c r="B62" t="s">
        <v>59</v>
      </c>
      <c r="C62">
        <v>0.88594864817232744</v>
      </c>
      <c r="D62">
        <v>0.92900236972826766</v>
      </c>
      <c r="E62">
        <v>0.95256410202003727</v>
      </c>
      <c r="F62">
        <v>0.88549415841776946</v>
      </c>
      <c r="G62">
        <v>0.92061976622189134</v>
      </c>
      <c r="H62">
        <v>0.94658123300451658</v>
      </c>
      <c r="I62">
        <v>0.36890727280923674</v>
      </c>
      <c r="J62">
        <v>0.44680518058362922</v>
      </c>
      <c r="K62">
        <v>0.59542925209447695</v>
      </c>
      <c r="L62">
        <v>0.90114800788695282</v>
      </c>
      <c r="M62">
        <v>0.96824384709895539</v>
      </c>
      <c r="N62">
        <v>0.50395360648535636</v>
      </c>
      <c r="O62">
        <v>0.50536443139429965</v>
      </c>
      <c r="P62">
        <v>0.42448805431117825</v>
      </c>
      <c r="Q62">
        <v>0.28105970863928675</v>
      </c>
      <c r="R62">
        <v>0.6538960909968955</v>
      </c>
      <c r="S62">
        <v>0.6426156263032321</v>
      </c>
      <c r="T62">
        <v>0.2872911897960575</v>
      </c>
      <c r="U62">
        <v>-0.3776939138127714</v>
      </c>
      <c r="V62">
        <v>-0.29068058666697177</v>
      </c>
      <c r="W62">
        <v>0.39583796073149424</v>
      </c>
      <c r="X62">
        <v>-0.41038633575868722</v>
      </c>
      <c r="Y62">
        <v>-0.26709765594105356</v>
      </c>
      <c r="Z62">
        <v>0.37624575368065466</v>
      </c>
      <c r="AA62">
        <v>-0.28244931976164822</v>
      </c>
      <c r="AB62">
        <v>-8.4765009180049936E-2</v>
      </c>
      <c r="AC62">
        <v>0.47301239237414622</v>
      </c>
      <c r="AD62">
        <v>-0.25746873553830663</v>
      </c>
      <c r="AE62">
        <v>6.6627895927093256E-2</v>
      </c>
      <c r="AF62">
        <v>-0.26846106605078157</v>
      </c>
      <c r="AG62">
        <v>-0.40345295777616713</v>
      </c>
      <c r="AH62">
        <v>0.31072192298486156</v>
      </c>
      <c r="AI62">
        <v>0.28801476546653215</v>
      </c>
      <c r="AJ62">
        <v>0.213455491713302</v>
      </c>
      <c r="AK62">
        <v>0.13362602885166941</v>
      </c>
      <c r="AL62">
        <v>-2.878510645349084E-3</v>
      </c>
      <c r="AM62">
        <v>-2.2885761898721598E-2</v>
      </c>
      <c r="AN62">
        <v>0.24964402266206961</v>
      </c>
      <c r="AO62">
        <v>3.5582853917548549E-2</v>
      </c>
      <c r="AP62">
        <v>6.7657392874252195E-2</v>
      </c>
      <c r="AQ62">
        <v>0.14641269870676007</v>
      </c>
      <c r="AR62">
        <v>0.35645671195356998</v>
      </c>
      <c r="AS62">
        <v>0.52413899566878674</v>
      </c>
      <c r="AT62">
        <v>0.62053758262773273</v>
      </c>
      <c r="AU62">
        <v>0.71650560014598152</v>
      </c>
      <c r="AV62">
        <v>8.2222664011031038E-2</v>
      </c>
      <c r="AW62">
        <v>0.1601160730975098</v>
      </c>
      <c r="AX62">
        <v>0.45428588293758254</v>
      </c>
      <c r="AY62">
        <v>-0.10106231787919481</v>
      </c>
      <c r="AZ62">
        <v>1.1629497669185843E-2</v>
      </c>
      <c r="BA62">
        <v>2.9278790664456995E-2</v>
      </c>
      <c r="BB62">
        <v>6.6153722374145282E-2</v>
      </c>
      <c r="BC62">
        <v>0.1354076638920397</v>
      </c>
      <c r="BD62">
        <v>0.22544203289711784</v>
      </c>
      <c r="BE62">
        <v>0.29273298676076676</v>
      </c>
      <c r="BF62">
        <v>0.43279859970695672</v>
      </c>
      <c r="BG62">
        <v>8.9248062664088176E-2</v>
      </c>
      <c r="BH62">
        <v>1</v>
      </c>
      <c r="BI62">
        <v>0.84351719358835975</v>
      </c>
      <c r="BJ62">
        <v>0.93828563640080431</v>
      </c>
      <c r="BK62">
        <v>0.86053719879086443</v>
      </c>
      <c r="BL62">
        <v>0.91215306051915956</v>
      </c>
      <c r="BM62">
        <v>-0.25590839012126693</v>
      </c>
      <c r="BN62">
        <v>0.32486781065950504</v>
      </c>
      <c r="BO62">
        <v>0.64157270161890889</v>
      </c>
      <c r="BP62">
        <v>0.63518085599219964</v>
      </c>
      <c r="BQ62">
        <v>-0.35852592149291967</v>
      </c>
      <c r="BR62">
        <v>-0.28114007707752148</v>
      </c>
      <c r="BS62">
        <v>0.59522009302684797</v>
      </c>
      <c r="BT62">
        <v>-0.27614320012291632</v>
      </c>
      <c r="BU62">
        <v>-0.10585489338045125</v>
      </c>
      <c r="BV62">
        <v>0.25503796982780769</v>
      </c>
      <c r="BW62">
        <v>0.4511653902960599</v>
      </c>
      <c r="BX62">
        <v>-0.3793338017085886</v>
      </c>
      <c r="BY62">
        <v>0.50251116494788006</v>
      </c>
      <c r="BZ62">
        <v>0.60034846674341635</v>
      </c>
      <c r="CA62">
        <v>0.68818830373489637</v>
      </c>
    </row>
    <row r="63" spans="1:79" x14ac:dyDescent="0.45">
      <c r="A63" t="s">
        <v>83</v>
      </c>
      <c r="B63" t="s">
        <v>60</v>
      </c>
      <c r="C63">
        <v>0.96928410430389644</v>
      </c>
      <c r="D63">
        <v>0.78553701131377762</v>
      </c>
      <c r="E63">
        <v>0.85512530450330171</v>
      </c>
      <c r="F63">
        <v>0.96043692184513518</v>
      </c>
      <c r="G63">
        <v>0.78126027208195525</v>
      </c>
      <c r="H63">
        <v>0.87058134761049055</v>
      </c>
      <c r="I63">
        <v>0.3667927689973795</v>
      </c>
      <c r="J63">
        <v>0.40798980432908838</v>
      </c>
      <c r="K63">
        <v>0.68987006805486928</v>
      </c>
      <c r="L63">
        <v>0.7755335561246155</v>
      </c>
      <c r="M63">
        <v>0.86403995721720095</v>
      </c>
      <c r="N63">
        <v>0.38556724415953741</v>
      </c>
      <c r="O63">
        <v>0.38009482304374598</v>
      </c>
      <c r="P63">
        <v>0.32555286179179249</v>
      </c>
      <c r="Q63">
        <v>0.18231183872297524</v>
      </c>
      <c r="R63">
        <v>0.65808875751513762</v>
      </c>
      <c r="S63">
        <v>0.65332558315957223</v>
      </c>
      <c r="T63">
        <v>0.57313223089658683</v>
      </c>
      <c r="U63">
        <v>-0.35909719691805819</v>
      </c>
      <c r="V63">
        <v>-0.18713270453678757</v>
      </c>
      <c r="W63">
        <v>0.69625675355033356</v>
      </c>
      <c r="X63">
        <v>-0.50521737969176639</v>
      </c>
      <c r="Y63">
        <v>-0.22033864459784974</v>
      </c>
      <c r="Z63">
        <v>0.64626524192047685</v>
      </c>
      <c r="AA63">
        <v>-0.27125528870813725</v>
      </c>
      <c r="AB63">
        <v>4.5622852836778693E-2</v>
      </c>
      <c r="AC63">
        <v>0.74026677531524276</v>
      </c>
      <c r="AD63">
        <v>-0.35422268997073969</v>
      </c>
      <c r="AE63">
        <v>0.16457625936464845</v>
      </c>
      <c r="AF63">
        <v>-0.5820324523841488</v>
      </c>
      <c r="AG63">
        <v>-0.71856833774482909</v>
      </c>
      <c r="AH63">
        <v>0.29993128701367905</v>
      </c>
      <c r="AI63">
        <v>0.40408264421425139</v>
      </c>
      <c r="AJ63">
        <v>0.11238580109557818</v>
      </c>
      <c r="AK63">
        <v>0.10216470566590735</v>
      </c>
      <c r="AL63">
        <v>7.5414702857159385E-2</v>
      </c>
      <c r="AM63">
        <v>1.9716538095877815E-2</v>
      </c>
      <c r="AN63">
        <v>0.22571751955396038</v>
      </c>
      <c r="AO63">
        <v>9.2836551774821655E-2</v>
      </c>
      <c r="AP63">
        <v>0.13413728450621237</v>
      </c>
      <c r="AQ63">
        <v>0.22220737635919113</v>
      </c>
      <c r="AR63">
        <v>0.41872764532444978</v>
      </c>
      <c r="AS63">
        <v>0.553392117203659</v>
      </c>
      <c r="AT63">
        <v>0.62115416420442193</v>
      </c>
      <c r="AU63">
        <v>0.68939593487723516</v>
      </c>
      <c r="AV63">
        <v>0.10242530969716433</v>
      </c>
      <c r="AW63">
        <v>0.23254010902693084</v>
      </c>
      <c r="AX63">
        <v>0.47531606595749137</v>
      </c>
      <c r="AY63">
        <v>-6.6299014388608496E-2</v>
      </c>
      <c r="AZ63">
        <v>6.7306415406831605E-2</v>
      </c>
      <c r="BA63">
        <v>0.12379998962384831</v>
      </c>
      <c r="BB63">
        <v>0.17458924473712592</v>
      </c>
      <c r="BC63">
        <v>0.22732691650777337</v>
      </c>
      <c r="BD63">
        <v>0.29593710374203414</v>
      </c>
      <c r="BE63">
        <v>0.36381347211066034</v>
      </c>
      <c r="BF63">
        <v>0.50407400902420163</v>
      </c>
      <c r="BG63">
        <v>3.4624066715918521E-2</v>
      </c>
      <c r="BH63">
        <v>0.84351719358835975</v>
      </c>
      <c r="BI63">
        <v>0.99999999999999989</v>
      </c>
      <c r="BJ63">
        <v>0.84857408300401727</v>
      </c>
      <c r="BK63">
        <v>0.96423759213857407</v>
      </c>
      <c r="BL63">
        <v>0.83844931131157618</v>
      </c>
      <c r="BM63">
        <v>-0.56293285545876248</v>
      </c>
      <c r="BN63">
        <v>0.21235114059077739</v>
      </c>
      <c r="BO63">
        <v>0.66097491615658499</v>
      </c>
      <c r="BP63">
        <v>0.64466850782451202</v>
      </c>
      <c r="BQ63">
        <v>-0.33914206342277031</v>
      </c>
      <c r="BR63">
        <v>-0.17282884893231029</v>
      </c>
      <c r="BS63">
        <v>0.68901188860333451</v>
      </c>
      <c r="BT63">
        <v>-0.2668777541586132</v>
      </c>
      <c r="BU63">
        <v>3.3170502613055743E-2</v>
      </c>
      <c r="BV63">
        <v>0.55915990119151116</v>
      </c>
      <c r="BW63">
        <v>0.72442008385298529</v>
      </c>
      <c r="BX63">
        <v>-0.66193280223623086</v>
      </c>
      <c r="BY63">
        <v>0.54030071727287965</v>
      </c>
      <c r="BZ63">
        <v>0.59068504157177637</v>
      </c>
      <c r="CA63">
        <v>0.66775380855568167</v>
      </c>
    </row>
    <row r="64" spans="1:79" x14ac:dyDescent="0.45">
      <c r="A64" t="s">
        <v>83</v>
      </c>
      <c r="B64" t="s">
        <v>61</v>
      </c>
      <c r="C64">
        <v>0.87986492652736026</v>
      </c>
      <c r="D64">
        <v>0.95414113818976609</v>
      </c>
      <c r="E64">
        <v>0.96832706832872872</v>
      </c>
      <c r="F64">
        <v>0.88329516412643705</v>
      </c>
      <c r="G64">
        <v>0.9507552097250036</v>
      </c>
      <c r="H64">
        <v>0.9635698889870884</v>
      </c>
      <c r="I64">
        <v>0.41090692118509481</v>
      </c>
      <c r="J64">
        <v>0.48945968853542321</v>
      </c>
      <c r="K64">
        <v>0.62475069117111381</v>
      </c>
      <c r="L64">
        <v>0.87844476739306931</v>
      </c>
      <c r="M64">
        <v>0.94699138229618007</v>
      </c>
      <c r="N64">
        <v>0.49072100627747978</v>
      </c>
      <c r="O64">
        <v>0.49009538720071316</v>
      </c>
      <c r="P64">
        <v>0.40813065328869885</v>
      </c>
      <c r="Q64">
        <v>0.26613125599026871</v>
      </c>
      <c r="R64">
        <v>0.61709697050102741</v>
      </c>
      <c r="S64">
        <v>0.64924541362296861</v>
      </c>
      <c r="T64">
        <v>0.31159507216307197</v>
      </c>
      <c r="U64">
        <v>-0.28641915259856959</v>
      </c>
      <c r="V64">
        <v>-0.19918521602507977</v>
      </c>
      <c r="W64">
        <v>0.40522252867363739</v>
      </c>
      <c r="X64">
        <v>-0.28071715986458301</v>
      </c>
      <c r="Y64">
        <v>-0.11803532855563374</v>
      </c>
      <c r="Z64">
        <v>0.40683515957408845</v>
      </c>
      <c r="AA64">
        <v>-0.17921625590547968</v>
      </c>
      <c r="AB64">
        <v>1.5691255805385284E-2</v>
      </c>
      <c r="AC64">
        <v>0.49315092271224992</v>
      </c>
      <c r="AD64">
        <v>-0.11889099825420198</v>
      </c>
      <c r="AE64">
        <v>0.20655745820965515</v>
      </c>
      <c r="AF64">
        <v>-0.27995181287330834</v>
      </c>
      <c r="AG64">
        <v>-0.39604169497163266</v>
      </c>
      <c r="AH64">
        <v>0.21501611015981958</v>
      </c>
      <c r="AI64">
        <v>0.15762128391691707</v>
      </c>
      <c r="AJ64">
        <v>0.11711579879102364</v>
      </c>
      <c r="AK64">
        <v>-1.5461420327004606E-2</v>
      </c>
      <c r="AL64">
        <v>2.5892481881848409E-2</v>
      </c>
      <c r="AM64">
        <v>7.8685207492859635E-2</v>
      </c>
      <c r="AN64">
        <v>0.24378681933296201</v>
      </c>
      <c r="AO64">
        <v>0.11895258528013218</v>
      </c>
      <c r="AP64">
        <v>0.18481159052020457</v>
      </c>
      <c r="AQ64">
        <v>0.2724483353897158</v>
      </c>
      <c r="AR64">
        <v>0.44432548473190164</v>
      </c>
      <c r="AS64">
        <v>0.5753922775412259</v>
      </c>
      <c r="AT64">
        <v>0.65838313277907146</v>
      </c>
      <c r="AU64">
        <v>0.74366594487354831</v>
      </c>
      <c r="AV64">
        <v>0.17273171436836546</v>
      </c>
      <c r="AW64">
        <v>0.25548486102359352</v>
      </c>
      <c r="AX64">
        <v>0.46963186695613535</v>
      </c>
      <c r="AY64">
        <v>-9.0338690277186773E-2</v>
      </c>
      <c r="AZ64">
        <v>1.5964433539605295E-2</v>
      </c>
      <c r="BA64">
        <v>9.484902025399311E-2</v>
      </c>
      <c r="BB64">
        <v>0.16291777848962477</v>
      </c>
      <c r="BC64">
        <v>0.23414019073949058</v>
      </c>
      <c r="BD64">
        <v>0.30093427196598177</v>
      </c>
      <c r="BE64">
        <v>0.36246579418742397</v>
      </c>
      <c r="BF64">
        <v>0.49533414384365493</v>
      </c>
      <c r="BG64">
        <v>-1.2713984016978245E-2</v>
      </c>
      <c r="BH64">
        <v>0.93828563640080431</v>
      </c>
      <c r="BI64">
        <v>0.84857408300401727</v>
      </c>
      <c r="BJ64">
        <v>0.99999999999999989</v>
      </c>
      <c r="BK64">
        <v>0.87035490147263328</v>
      </c>
      <c r="BL64">
        <v>0.96360128115444321</v>
      </c>
      <c r="BM64">
        <v>-0.26352149352404675</v>
      </c>
      <c r="BN64">
        <v>0.31071759749401662</v>
      </c>
      <c r="BO64">
        <v>0.60788426466293677</v>
      </c>
      <c r="BP64">
        <v>0.62737900354765486</v>
      </c>
      <c r="BQ64">
        <v>-0.27307121158952696</v>
      </c>
      <c r="BR64">
        <v>-0.19015698143917936</v>
      </c>
      <c r="BS64">
        <v>0.61899648107483907</v>
      </c>
      <c r="BT64">
        <v>-0.18502826617214754</v>
      </c>
      <c r="BU64">
        <v>-3.2876379916870566E-3</v>
      </c>
      <c r="BV64">
        <v>0.29167924262247569</v>
      </c>
      <c r="BW64">
        <v>0.48413757065583596</v>
      </c>
      <c r="BX64">
        <v>-0.35517483836780722</v>
      </c>
      <c r="BY64">
        <v>0.55022622343980443</v>
      </c>
      <c r="BZ64">
        <v>0.6279388564122278</v>
      </c>
      <c r="CA64">
        <v>0.72130777537614021</v>
      </c>
    </row>
    <row r="65" spans="1:79" x14ac:dyDescent="0.45">
      <c r="A65" t="s">
        <v>83</v>
      </c>
      <c r="B65" t="s">
        <v>62</v>
      </c>
      <c r="C65">
        <v>0.96333693354219774</v>
      </c>
      <c r="D65">
        <v>0.81280165269721094</v>
      </c>
      <c r="E65">
        <v>0.8716211365513169</v>
      </c>
      <c r="F65">
        <v>0.96869944570512967</v>
      </c>
      <c r="G65">
        <v>0.8119123398843151</v>
      </c>
      <c r="H65">
        <v>0.89296662149518991</v>
      </c>
      <c r="I65">
        <v>0.48271810322581099</v>
      </c>
      <c r="J65">
        <v>0.44887129678980742</v>
      </c>
      <c r="K65">
        <v>0.74008423078129792</v>
      </c>
      <c r="L65">
        <v>0.80717910433388318</v>
      </c>
      <c r="M65">
        <v>0.87928031918621563</v>
      </c>
      <c r="N65">
        <v>0.41879534086990611</v>
      </c>
      <c r="O65">
        <v>0.43239581655712717</v>
      </c>
      <c r="P65">
        <v>0.37727884020897384</v>
      </c>
      <c r="Q65">
        <v>0.23371684328029607</v>
      </c>
      <c r="R65">
        <v>0.66871477568926607</v>
      </c>
      <c r="S65">
        <v>0.66555099389423789</v>
      </c>
      <c r="T65">
        <v>0.50854457544090903</v>
      </c>
      <c r="U65">
        <v>-0.38894740631565733</v>
      </c>
      <c r="V65">
        <v>-0.2319057257048916</v>
      </c>
      <c r="W65">
        <v>0.65466736845137663</v>
      </c>
      <c r="X65">
        <v>-0.49082422207897258</v>
      </c>
      <c r="Y65">
        <v>-0.22300416296145537</v>
      </c>
      <c r="Z65">
        <v>0.61281564006432288</v>
      </c>
      <c r="AA65">
        <v>-0.29506091617315994</v>
      </c>
      <c r="AB65">
        <v>1.363833869394772E-2</v>
      </c>
      <c r="AC65">
        <v>0.73711604067046621</v>
      </c>
      <c r="AD65">
        <v>-0.33387130303976764</v>
      </c>
      <c r="AE65">
        <v>0.19042418176914008</v>
      </c>
      <c r="AF65">
        <v>-0.50329827111935044</v>
      </c>
      <c r="AG65">
        <v>-0.67142586057789755</v>
      </c>
      <c r="AH65">
        <v>0.32834817829421392</v>
      </c>
      <c r="AI65">
        <v>0.38498931855326624</v>
      </c>
      <c r="AJ65">
        <v>0.15550628584760331</v>
      </c>
      <c r="AK65">
        <v>0.1010859140307068</v>
      </c>
      <c r="AL65">
        <v>5.901503362900342E-2</v>
      </c>
      <c r="AM65">
        <v>4.8753728954693716E-2</v>
      </c>
      <c r="AN65">
        <v>0.21189690943482614</v>
      </c>
      <c r="AO65">
        <v>0.11119754155957522</v>
      </c>
      <c r="AP65">
        <v>0.1763117933719997</v>
      </c>
      <c r="AQ65">
        <v>0.23934532452539842</v>
      </c>
      <c r="AR65">
        <v>0.44410978767769427</v>
      </c>
      <c r="AS65">
        <v>0.57950603814922608</v>
      </c>
      <c r="AT65">
        <v>0.64786248370420441</v>
      </c>
      <c r="AU65">
        <v>0.71349464716846289</v>
      </c>
      <c r="AV65">
        <v>0.1463154250608476</v>
      </c>
      <c r="AW65">
        <v>0.23074910369598642</v>
      </c>
      <c r="AX65">
        <v>0.49752096169840471</v>
      </c>
      <c r="AY65">
        <v>-8.3749855137679824E-2</v>
      </c>
      <c r="AZ65">
        <v>4.6051077220892918E-2</v>
      </c>
      <c r="BA65">
        <v>0.11322983324822021</v>
      </c>
      <c r="BB65">
        <v>0.14000404718975218</v>
      </c>
      <c r="BC65">
        <v>0.19362375240192445</v>
      </c>
      <c r="BD65">
        <v>0.2610722955365361</v>
      </c>
      <c r="BE65">
        <v>0.33246821755405498</v>
      </c>
      <c r="BF65">
        <v>0.47128349811430015</v>
      </c>
      <c r="BG65">
        <v>3.8367604895195438E-2</v>
      </c>
      <c r="BH65">
        <v>0.86053719879086443</v>
      </c>
      <c r="BI65">
        <v>0.96423759213857407</v>
      </c>
      <c r="BJ65">
        <v>0.87035490147263328</v>
      </c>
      <c r="BK65">
        <v>1</v>
      </c>
      <c r="BL65">
        <v>0.86540105302022585</v>
      </c>
      <c r="BM65">
        <v>-0.47554960140476371</v>
      </c>
      <c r="BN65">
        <v>0.26781913805682472</v>
      </c>
      <c r="BO65">
        <v>0.66228344162812758</v>
      </c>
      <c r="BP65">
        <v>0.65575943363290667</v>
      </c>
      <c r="BQ65">
        <v>-0.37384529426164337</v>
      </c>
      <c r="BR65">
        <v>-0.22439922429036033</v>
      </c>
      <c r="BS65">
        <v>0.73960353766254416</v>
      </c>
      <c r="BT65">
        <v>-0.29652519822722678</v>
      </c>
      <c r="BU65">
        <v>-8.0870508607425486E-3</v>
      </c>
      <c r="BV65">
        <v>0.49192938650468088</v>
      </c>
      <c r="BW65">
        <v>0.71369867555577537</v>
      </c>
      <c r="BX65">
        <v>-0.62283870987384837</v>
      </c>
      <c r="BY65">
        <v>0.55965091519697341</v>
      </c>
      <c r="BZ65">
        <v>0.62105920675263504</v>
      </c>
      <c r="CA65">
        <v>0.69338242583244647</v>
      </c>
    </row>
    <row r="66" spans="1:79" x14ac:dyDescent="0.45">
      <c r="A66" t="s">
        <v>83</v>
      </c>
      <c r="B66" t="s">
        <v>63</v>
      </c>
      <c r="C66">
        <v>0.86674388883212528</v>
      </c>
      <c r="D66">
        <v>0.95187559444141856</v>
      </c>
      <c r="E66">
        <v>0.96167005298470509</v>
      </c>
      <c r="F66">
        <v>0.87979122870104931</v>
      </c>
      <c r="G66">
        <v>0.95733169253029859</v>
      </c>
      <c r="H66">
        <v>0.96824614262261954</v>
      </c>
      <c r="I66">
        <v>0.49494540570241746</v>
      </c>
      <c r="J66">
        <v>0.5542677130268181</v>
      </c>
      <c r="K66">
        <v>0.68921874339045441</v>
      </c>
      <c r="L66">
        <v>0.86995753391550656</v>
      </c>
      <c r="M66">
        <v>0.92979084578194415</v>
      </c>
      <c r="N66">
        <v>0.48783485195963361</v>
      </c>
      <c r="O66">
        <v>0.49201341072534516</v>
      </c>
      <c r="P66">
        <v>0.41183633592966185</v>
      </c>
      <c r="Q66">
        <v>0.27265955943383724</v>
      </c>
      <c r="R66">
        <v>0.61263295906764415</v>
      </c>
      <c r="S66">
        <v>0.65324080638427928</v>
      </c>
      <c r="T66">
        <v>0.29547620307348177</v>
      </c>
      <c r="U66">
        <v>-0.26530263649790298</v>
      </c>
      <c r="V66">
        <v>-0.1835347301080788</v>
      </c>
      <c r="W66">
        <v>0.4027491800024342</v>
      </c>
      <c r="X66">
        <v>-0.24022079281861067</v>
      </c>
      <c r="Y66">
        <v>-7.6510665979814471E-2</v>
      </c>
      <c r="Z66">
        <v>0.41642610232234412</v>
      </c>
      <c r="AA66">
        <v>-0.14611642813686834</v>
      </c>
      <c r="AB66">
        <v>4.8053311127759783E-2</v>
      </c>
      <c r="AC66">
        <v>0.51136205613421748</v>
      </c>
      <c r="AD66">
        <v>-5.9842284469684023E-2</v>
      </c>
      <c r="AE66">
        <v>0.27978264218614618</v>
      </c>
      <c r="AF66">
        <v>-0.2562623939390708</v>
      </c>
      <c r="AG66">
        <v>-0.3883626576323056</v>
      </c>
      <c r="AH66">
        <v>0.19270371288939317</v>
      </c>
      <c r="AI66">
        <v>0.11586930373865974</v>
      </c>
      <c r="AJ66">
        <v>0.10132132980518074</v>
      </c>
      <c r="AK66">
        <v>-5.7605503758249688E-2</v>
      </c>
      <c r="AL66">
        <v>7.1781962365474627E-2</v>
      </c>
      <c r="AM66">
        <v>0.14707164105581161</v>
      </c>
      <c r="AN66">
        <v>0.31435569514229394</v>
      </c>
      <c r="AO66">
        <v>0.15387001264696931</v>
      </c>
      <c r="AP66">
        <v>0.23772156434195035</v>
      </c>
      <c r="AQ66">
        <v>0.32250398910037287</v>
      </c>
      <c r="AR66">
        <v>0.49350810434193243</v>
      </c>
      <c r="AS66">
        <v>0.62162756414276255</v>
      </c>
      <c r="AT66">
        <v>0.68977377904370318</v>
      </c>
      <c r="AU66">
        <v>0.76531584952564191</v>
      </c>
      <c r="AV66">
        <v>0.22133841782833552</v>
      </c>
      <c r="AW66">
        <v>0.29902598489308935</v>
      </c>
      <c r="AX66">
        <v>0.51007260611357852</v>
      </c>
      <c r="AY66">
        <v>-0.10768025174981923</v>
      </c>
      <c r="AZ66">
        <v>5.4105538762271102E-2</v>
      </c>
      <c r="BA66">
        <v>0.12174113808982209</v>
      </c>
      <c r="BB66">
        <v>0.18985605704311795</v>
      </c>
      <c r="BC66">
        <v>0.24725349968954122</v>
      </c>
      <c r="BD66">
        <v>0.31530003221529063</v>
      </c>
      <c r="BE66">
        <v>0.38186076713924566</v>
      </c>
      <c r="BF66">
        <v>0.5097447265665247</v>
      </c>
      <c r="BG66">
        <v>-1.1884911883906011E-2</v>
      </c>
      <c r="BH66">
        <v>0.91215306051915956</v>
      </c>
      <c r="BI66">
        <v>0.83844931131157618</v>
      </c>
      <c r="BJ66">
        <v>0.96360128115444321</v>
      </c>
      <c r="BK66">
        <v>0.86540105302022585</v>
      </c>
      <c r="BL66">
        <v>1</v>
      </c>
      <c r="BM66">
        <v>-0.24875916752238428</v>
      </c>
      <c r="BN66">
        <v>0.31355482780300403</v>
      </c>
      <c r="BO66">
        <v>0.60034846674341635</v>
      </c>
      <c r="BP66">
        <v>0.64030821810652905</v>
      </c>
      <c r="BQ66">
        <v>-0.2501068412541842</v>
      </c>
      <c r="BR66">
        <v>-0.18310924103388618</v>
      </c>
      <c r="BS66">
        <v>0.67786580792077789</v>
      </c>
      <c r="BT66">
        <v>-0.15740162407006228</v>
      </c>
      <c r="BU66">
        <v>2.3077681724558007E-2</v>
      </c>
      <c r="BV66">
        <v>0.28061409002966831</v>
      </c>
      <c r="BW66">
        <v>0.49725500536419426</v>
      </c>
      <c r="BX66">
        <v>-0.34241574454683799</v>
      </c>
      <c r="BY66">
        <v>0.59075176472770008</v>
      </c>
      <c r="BZ66">
        <v>0.65722081629254081</v>
      </c>
      <c r="CA66">
        <v>0.7449291565220576</v>
      </c>
    </row>
    <row r="67" spans="1:79" x14ac:dyDescent="0.45">
      <c r="A67" t="s">
        <v>83</v>
      </c>
      <c r="B67" t="s">
        <v>64</v>
      </c>
      <c r="C67">
        <v>-0.56518134773308415</v>
      </c>
      <c r="D67">
        <v>-0.14886414579079282</v>
      </c>
      <c r="E67">
        <v>-0.25647787720003989</v>
      </c>
      <c r="F67">
        <v>-0.53296906527239862</v>
      </c>
      <c r="G67">
        <v>-0.14858162835992333</v>
      </c>
      <c r="H67">
        <v>-0.2876455527803734</v>
      </c>
      <c r="I67">
        <v>6.574197973250249E-3</v>
      </c>
      <c r="J67">
        <v>-0.11913141060828741</v>
      </c>
      <c r="K67">
        <v>-0.37810786361928023</v>
      </c>
      <c r="L67">
        <v>-7.0753656913105811E-2</v>
      </c>
      <c r="M67">
        <v>-0.26356137663970775</v>
      </c>
      <c r="N67">
        <v>0.27941848625422278</v>
      </c>
      <c r="O67">
        <v>0.29750011194428805</v>
      </c>
      <c r="P67">
        <v>0.25469067880507784</v>
      </c>
      <c r="Q67">
        <v>0.39042511154439408</v>
      </c>
      <c r="R67">
        <v>-0.4926644407408764</v>
      </c>
      <c r="S67">
        <v>-0.51062889885816864</v>
      </c>
      <c r="T67">
        <v>-0.91612632678909456</v>
      </c>
      <c r="U67">
        <v>-0.10220803366542756</v>
      </c>
      <c r="V67">
        <v>-0.31130791337617614</v>
      </c>
      <c r="W67">
        <v>-0.82538505179397803</v>
      </c>
      <c r="X67">
        <v>0.38490634264119106</v>
      </c>
      <c r="Y67">
        <v>8.2110331357947972E-2</v>
      </c>
      <c r="Z67">
        <v>-0.89495361790856776</v>
      </c>
      <c r="AA67">
        <v>-0.12276580385103217</v>
      </c>
      <c r="AB67">
        <v>-0.43822540726296122</v>
      </c>
      <c r="AC67">
        <v>-0.7369763892073663</v>
      </c>
      <c r="AD67">
        <v>0.29165060562565431</v>
      </c>
      <c r="AE67">
        <v>-0.14160596554033872</v>
      </c>
      <c r="AF67">
        <v>0.96826287607064099</v>
      </c>
      <c r="AG67">
        <v>0.82645897593520778</v>
      </c>
      <c r="AH67">
        <v>0.11295556072960221</v>
      </c>
      <c r="AI67">
        <v>-0.36503168257580748</v>
      </c>
      <c r="AJ67">
        <v>0.33386235397967162</v>
      </c>
      <c r="AK67">
        <v>-5.3581858569197956E-2</v>
      </c>
      <c r="AL67">
        <v>-0.12624379479704825</v>
      </c>
      <c r="AM67">
        <v>5.6678550987939842E-2</v>
      </c>
      <c r="AN67">
        <v>-0.25388138005335281</v>
      </c>
      <c r="AO67">
        <v>-6.2368443059635709E-2</v>
      </c>
      <c r="AP67">
        <v>-6.7901034515251327E-2</v>
      </c>
      <c r="AQ67">
        <v>-7.4714072765297193E-2</v>
      </c>
      <c r="AR67">
        <v>-0.26082943436587019</v>
      </c>
      <c r="AS67">
        <v>-0.41786417619298893</v>
      </c>
      <c r="AT67">
        <v>-0.45634211710786271</v>
      </c>
      <c r="AU67">
        <v>-0.46069351099742845</v>
      </c>
      <c r="AV67">
        <v>-4.7307556753190906E-2</v>
      </c>
      <c r="AW67">
        <v>-0.12248417011318727</v>
      </c>
      <c r="AX67">
        <v>-0.28974124690060193</v>
      </c>
      <c r="AY67">
        <v>-1.2107922036095812E-2</v>
      </c>
      <c r="AZ67">
        <v>-0.14207297288955772</v>
      </c>
      <c r="BA67">
        <v>-0.27928130555597869</v>
      </c>
      <c r="BB67">
        <v>-0.33021442113124877</v>
      </c>
      <c r="BC67">
        <v>-0.37324183774973763</v>
      </c>
      <c r="BD67">
        <v>-0.46049261773736566</v>
      </c>
      <c r="BE67">
        <v>-0.50337372187443985</v>
      </c>
      <c r="BF67">
        <v>-0.53120933764277611</v>
      </c>
      <c r="BG67">
        <v>7.6725397251582225E-3</v>
      </c>
      <c r="BH67">
        <v>-0.25590839012126693</v>
      </c>
      <c r="BI67">
        <v>-0.56293285545876248</v>
      </c>
      <c r="BJ67">
        <v>-0.26352149352404675</v>
      </c>
      <c r="BK67">
        <v>-0.47554960140476371</v>
      </c>
      <c r="BL67">
        <v>-0.24875916752238428</v>
      </c>
      <c r="BM67">
        <v>1</v>
      </c>
      <c r="BN67">
        <v>0.38042377998028987</v>
      </c>
      <c r="BO67">
        <v>-0.46221056025234103</v>
      </c>
      <c r="BP67">
        <v>-0.51845783666224765</v>
      </c>
      <c r="BQ67">
        <v>-0.10349005559441936</v>
      </c>
      <c r="BR67">
        <v>-0.30134978532382062</v>
      </c>
      <c r="BS67">
        <v>-0.39692721593091018</v>
      </c>
      <c r="BT67">
        <v>-0.14689468309291598</v>
      </c>
      <c r="BU67">
        <v>-0.4109609710652869</v>
      </c>
      <c r="BV67">
        <v>-0.89183681354763555</v>
      </c>
      <c r="BW67">
        <v>-0.7495930278636006</v>
      </c>
      <c r="BX67">
        <v>0.78819163898614475</v>
      </c>
      <c r="BY67">
        <v>-0.40246125522871629</v>
      </c>
      <c r="BZ67">
        <v>-0.45434741099301629</v>
      </c>
      <c r="CA67">
        <v>-0.45598417319835183</v>
      </c>
    </row>
    <row r="68" spans="1:79" x14ac:dyDescent="0.45">
      <c r="A68" t="s">
        <v>83</v>
      </c>
      <c r="B68" t="s">
        <v>65</v>
      </c>
      <c r="C68">
        <v>0.22843458728314708</v>
      </c>
      <c r="D68">
        <v>0.35733880937926366</v>
      </c>
      <c r="E68">
        <v>0.33646336598302135</v>
      </c>
      <c r="F68">
        <v>0.24136512194363835</v>
      </c>
      <c r="G68">
        <v>0.35458395829438971</v>
      </c>
      <c r="H68">
        <v>0.32769305014278793</v>
      </c>
      <c r="I68">
        <v>0.21399192185189428</v>
      </c>
      <c r="J68">
        <v>0.12623842211828515</v>
      </c>
      <c r="K68">
        <v>0.14351302882203229</v>
      </c>
      <c r="L68">
        <v>0.62336053539309344</v>
      </c>
      <c r="M68">
        <v>0.32959437589082402</v>
      </c>
      <c r="N68">
        <v>0.91934269308586125</v>
      </c>
      <c r="O68">
        <v>0.9360370146593523</v>
      </c>
      <c r="P68">
        <v>0.92785022234755676</v>
      </c>
      <c r="Q68">
        <v>0.9831273549459606</v>
      </c>
      <c r="R68">
        <v>-0.15373241229307419</v>
      </c>
      <c r="S68">
        <v>-0.16958906470235086</v>
      </c>
      <c r="T68">
        <v>-0.38999342785971047</v>
      </c>
      <c r="U68">
        <v>-0.76756537615993004</v>
      </c>
      <c r="V68">
        <v>-0.82097636057138368</v>
      </c>
      <c r="W68">
        <v>-4.4266318230094866E-2</v>
      </c>
      <c r="X68">
        <v>-1.0344391968047527E-2</v>
      </c>
      <c r="Y68">
        <v>-1.093899143158384E-2</v>
      </c>
      <c r="Z68">
        <v>-0.31121568682582751</v>
      </c>
      <c r="AA68">
        <v>-0.72849062670933995</v>
      </c>
      <c r="AB68">
        <v>-0.73716825116724127</v>
      </c>
      <c r="AC68">
        <v>4.5077184050974529E-2</v>
      </c>
      <c r="AD68">
        <v>1.3554848085078371E-2</v>
      </c>
      <c r="AE68">
        <v>7.6835169810741441E-2</v>
      </c>
      <c r="AF68">
        <v>0.38316310858848102</v>
      </c>
      <c r="AG68">
        <v>-3.3874577627246195E-2</v>
      </c>
      <c r="AH68">
        <v>0.74685013481976026</v>
      </c>
      <c r="AI68">
        <v>-4.7818815078027072E-2</v>
      </c>
      <c r="AJ68">
        <v>0.79443012818210246</v>
      </c>
      <c r="AK68">
        <v>-5.2063439392725015E-2</v>
      </c>
      <c r="AL68">
        <v>1.9449156072439502E-3</v>
      </c>
      <c r="AM68">
        <v>1.4813637102591351E-2</v>
      </c>
      <c r="AN68">
        <v>-7.5765596293923945E-2</v>
      </c>
      <c r="AO68">
        <v>-2.8308267665696347E-2</v>
      </c>
      <c r="AP68">
        <v>-3.7560448702130309E-2</v>
      </c>
      <c r="AQ68">
        <v>-6.6692368769529872E-2</v>
      </c>
      <c r="AR68">
        <v>-0.10199310580612772</v>
      </c>
      <c r="AS68">
        <v>-0.10623436004409344</v>
      </c>
      <c r="AT68">
        <v>-6.7709784499490416E-2</v>
      </c>
      <c r="AU68">
        <v>3.1967161328155737E-3</v>
      </c>
      <c r="AV68">
        <v>-5.7673128875206488E-2</v>
      </c>
      <c r="AW68">
        <v>-6.6387189920894013E-2</v>
      </c>
      <c r="AX68">
        <v>-9.5510191438230169E-2</v>
      </c>
      <c r="AY68">
        <v>3.1658810376060505E-2</v>
      </c>
      <c r="AZ68">
        <v>-0.12777945736439197</v>
      </c>
      <c r="BA68">
        <v>-0.31545500372981072</v>
      </c>
      <c r="BB68">
        <v>-0.45180934214672802</v>
      </c>
      <c r="BC68">
        <v>-0.47370006226410893</v>
      </c>
      <c r="BD68">
        <v>-0.44535501786372966</v>
      </c>
      <c r="BE68">
        <v>-0.39769540232683187</v>
      </c>
      <c r="BF68">
        <v>-0.26914634682711003</v>
      </c>
      <c r="BG68">
        <v>-2.4021722602078039E-2</v>
      </c>
      <c r="BH68">
        <v>0.32486781065950504</v>
      </c>
      <c r="BI68">
        <v>0.21235114059077739</v>
      </c>
      <c r="BJ68">
        <v>0.31071759749401662</v>
      </c>
      <c r="BK68">
        <v>0.26781913805682472</v>
      </c>
      <c r="BL68">
        <v>0.31355482780300403</v>
      </c>
      <c r="BM68">
        <v>0.38042377998028987</v>
      </c>
      <c r="BN68">
        <v>1.0000000000000002</v>
      </c>
      <c r="BO68">
        <v>-0.13247937632029214</v>
      </c>
      <c r="BP68">
        <v>-0.18231275437824151</v>
      </c>
      <c r="BQ68">
        <v>-0.75630895656524111</v>
      </c>
      <c r="BR68">
        <v>-0.79090814207821281</v>
      </c>
      <c r="BS68">
        <v>0.11180340429342574</v>
      </c>
      <c r="BT68">
        <v>-0.71029273599366305</v>
      </c>
      <c r="BU68">
        <v>-0.72045668183851996</v>
      </c>
      <c r="BV68">
        <v>-0.38859688839719958</v>
      </c>
      <c r="BW68">
        <v>1.8796338206242187E-3</v>
      </c>
      <c r="BX68">
        <v>-3.3809177398447084E-2</v>
      </c>
      <c r="BY68">
        <v>-0.12815579041031108</v>
      </c>
      <c r="BZ68">
        <v>-9.4608235638085666E-2</v>
      </c>
      <c r="CA68">
        <v>-5.5692853944421287E-4</v>
      </c>
    </row>
    <row r="69" spans="1:79" x14ac:dyDescent="0.45">
      <c r="A69" t="s">
        <v>83</v>
      </c>
      <c r="B69" t="s">
        <v>66</v>
      </c>
      <c r="C69">
        <v>0.67020861001755649</v>
      </c>
      <c r="D69">
        <v>0.60593478951107493</v>
      </c>
      <c r="E69">
        <v>0.64338714024554999</v>
      </c>
      <c r="F69">
        <v>0.67320774165067943</v>
      </c>
      <c r="G69">
        <v>0.5984192512777663</v>
      </c>
      <c r="H69">
        <v>0.65010221334068086</v>
      </c>
      <c r="I69">
        <v>0.27292454484250767</v>
      </c>
      <c r="J69">
        <v>0.31198880074227442</v>
      </c>
      <c r="K69">
        <v>0.49247658151118845</v>
      </c>
      <c r="L69">
        <v>0.49903281034194336</v>
      </c>
      <c r="M69">
        <v>0.67429164890455529</v>
      </c>
      <c r="N69">
        <v>-1.9955897177574844E-2</v>
      </c>
      <c r="O69">
        <v>-4.5856155334453681E-3</v>
      </c>
      <c r="P69">
        <v>-4.5171941415466715E-3</v>
      </c>
      <c r="Q69">
        <v>-0.16063210717087201</v>
      </c>
      <c r="R69">
        <v>0.96827567785482316</v>
      </c>
      <c r="S69">
        <v>0.93653944534794997</v>
      </c>
      <c r="T69">
        <v>0.4763236980840736</v>
      </c>
      <c r="U69">
        <v>-7.3590916372639426E-2</v>
      </c>
      <c r="V69">
        <v>3.2593952192276635E-2</v>
      </c>
      <c r="W69">
        <v>0.42390901855399449</v>
      </c>
      <c r="X69">
        <v>-0.43683500623986526</v>
      </c>
      <c r="Y69">
        <v>-0.30811543479026826</v>
      </c>
      <c r="Z69">
        <v>0.52982132774110635</v>
      </c>
      <c r="AA69">
        <v>-8.9760404919554601E-3</v>
      </c>
      <c r="AB69">
        <v>0.19989180760055331</v>
      </c>
      <c r="AC69">
        <v>0.46842599657841533</v>
      </c>
      <c r="AD69">
        <v>-0.3080503139382047</v>
      </c>
      <c r="AE69">
        <v>-1.3495880003604235E-2</v>
      </c>
      <c r="AF69">
        <v>-0.47346517437682456</v>
      </c>
      <c r="AG69">
        <v>-0.39634567321545006</v>
      </c>
      <c r="AH69">
        <v>1.718821697639588E-2</v>
      </c>
      <c r="AI69">
        <v>0.34453098297581464</v>
      </c>
      <c r="AJ69">
        <v>-0.10262058903391794</v>
      </c>
      <c r="AK69">
        <v>0.20403421006075231</v>
      </c>
      <c r="AL69">
        <v>-6.1775103979643697E-2</v>
      </c>
      <c r="AM69">
        <v>-3.434579766131772E-2</v>
      </c>
      <c r="AN69">
        <v>0.10636449686500049</v>
      </c>
      <c r="AO69">
        <v>7.6957388043301087E-2</v>
      </c>
      <c r="AP69">
        <v>0.16699733857627397</v>
      </c>
      <c r="AQ69">
        <v>0.32590934538810823</v>
      </c>
      <c r="AR69">
        <v>0.57706908041686689</v>
      </c>
      <c r="AS69">
        <v>0.72715397068341614</v>
      </c>
      <c r="AT69">
        <v>0.79831990040657741</v>
      </c>
      <c r="AU69">
        <v>0.81658375945407391</v>
      </c>
      <c r="AV69">
        <v>0.22278704180742218</v>
      </c>
      <c r="AW69">
        <v>0.34952021072505446</v>
      </c>
      <c r="AX69">
        <v>0.59572192357644571</v>
      </c>
      <c r="AY69">
        <v>-0.17223047673067962</v>
      </c>
      <c r="AZ69">
        <v>-4.190308297021416E-2</v>
      </c>
      <c r="BA69">
        <v>6.3691830895870397E-2</v>
      </c>
      <c r="BB69">
        <v>0.19342005996325187</v>
      </c>
      <c r="BC69">
        <v>0.27655242630334875</v>
      </c>
      <c r="BD69">
        <v>0.35173657971059086</v>
      </c>
      <c r="BE69">
        <v>0.41634799811155493</v>
      </c>
      <c r="BF69">
        <v>0.47262612635822249</v>
      </c>
      <c r="BG69">
        <v>-3.0539090762636691E-2</v>
      </c>
      <c r="BH69">
        <v>0.64157270161890889</v>
      </c>
      <c r="BI69">
        <v>0.66097491615658499</v>
      </c>
      <c r="BJ69">
        <v>0.60788426466293677</v>
      </c>
      <c r="BK69">
        <v>0.66228344162812758</v>
      </c>
      <c r="BL69">
        <v>0.60034846674341635</v>
      </c>
      <c r="BM69">
        <v>-0.46221056025234103</v>
      </c>
      <c r="BN69">
        <v>-0.13247937632029214</v>
      </c>
      <c r="BO69">
        <v>0.99999999999999989</v>
      </c>
      <c r="BP69">
        <v>0.92385587332299035</v>
      </c>
      <c r="BQ69">
        <v>-5.1282051282051273E-2</v>
      </c>
      <c r="BR69">
        <v>4.1025641025641019E-2</v>
      </c>
      <c r="BS69">
        <v>0.49230769230769222</v>
      </c>
      <c r="BT69">
        <v>2.0512820512820509E-2</v>
      </c>
      <c r="BU69">
        <v>0.17435897435897432</v>
      </c>
      <c r="BV69">
        <v>0.45641025641025634</v>
      </c>
      <c r="BW69">
        <v>0.45641025641025634</v>
      </c>
      <c r="BX69">
        <v>-0.38310362173800777</v>
      </c>
      <c r="BY69">
        <v>0.71409316584166538</v>
      </c>
      <c r="BZ69">
        <v>0.7897435897435896</v>
      </c>
      <c r="CA69">
        <v>0.79487179487179471</v>
      </c>
    </row>
    <row r="70" spans="1:79" x14ac:dyDescent="0.45">
      <c r="A70" t="s">
        <v>83</v>
      </c>
      <c r="B70" t="s">
        <v>67</v>
      </c>
      <c r="C70">
        <v>0.67704660811268613</v>
      </c>
      <c r="D70">
        <v>0.63794461873416242</v>
      </c>
      <c r="E70">
        <v>0.66724508317293318</v>
      </c>
      <c r="F70">
        <v>0.68622713656722989</v>
      </c>
      <c r="G70">
        <v>0.63554246363776645</v>
      </c>
      <c r="H70">
        <v>0.67988031805082882</v>
      </c>
      <c r="I70">
        <v>0.33228418789989939</v>
      </c>
      <c r="J70">
        <v>0.3643483045326027</v>
      </c>
      <c r="K70">
        <v>0.54098020001393088</v>
      </c>
      <c r="L70">
        <v>0.47586428755628918</v>
      </c>
      <c r="M70">
        <v>0.65804682493660316</v>
      </c>
      <c r="N70">
        <v>-4.7028333021648466E-2</v>
      </c>
      <c r="O70">
        <v>-3.80815865028978E-2</v>
      </c>
      <c r="P70">
        <v>-5.3372735997073338E-2</v>
      </c>
      <c r="Q70">
        <v>-0.19891528610887632</v>
      </c>
      <c r="R70">
        <v>0.94110378526892413</v>
      </c>
      <c r="S70">
        <v>0.96837719347889406</v>
      </c>
      <c r="T70">
        <v>0.53156223706745065</v>
      </c>
      <c r="U70">
        <v>4.7401891456162443E-2</v>
      </c>
      <c r="V70">
        <v>0.16257490086466644</v>
      </c>
      <c r="W70">
        <v>0.46685220144599504</v>
      </c>
      <c r="X70">
        <v>-0.29930997559168937</v>
      </c>
      <c r="Y70">
        <v>-0.12932069391774106</v>
      </c>
      <c r="Z70">
        <v>0.60300476744289611</v>
      </c>
      <c r="AA70">
        <v>0.11975994831758204</v>
      </c>
      <c r="AB70">
        <v>0.34046479646751576</v>
      </c>
      <c r="AC70">
        <v>0.52046066360260068</v>
      </c>
      <c r="AD70">
        <v>-0.16676682708762411</v>
      </c>
      <c r="AE70">
        <v>0.16566787921249138</v>
      </c>
      <c r="AF70">
        <v>-0.51876862582203431</v>
      </c>
      <c r="AG70">
        <v>-0.41990806298998623</v>
      </c>
      <c r="AH70">
        <v>-0.10877507299907341</v>
      </c>
      <c r="AI70">
        <v>0.20519356100982739</v>
      </c>
      <c r="AJ70">
        <v>-0.23745845702626228</v>
      </c>
      <c r="AK70">
        <v>2.4958480302450674E-2</v>
      </c>
      <c r="AL70">
        <v>8.3657882210277337E-4</v>
      </c>
      <c r="AM70">
        <v>9.0923614757833601E-2</v>
      </c>
      <c r="AN70">
        <v>0.22610943862916583</v>
      </c>
      <c r="AO70">
        <v>0.18057761810053352</v>
      </c>
      <c r="AP70">
        <v>0.27955782134758012</v>
      </c>
      <c r="AQ70">
        <v>0.45707204811450763</v>
      </c>
      <c r="AR70">
        <v>0.68994666605031718</v>
      </c>
      <c r="AS70">
        <v>0.8262644642916035</v>
      </c>
      <c r="AT70">
        <v>0.88028524061208913</v>
      </c>
      <c r="AU70">
        <v>0.87985312348072053</v>
      </c>
      <c r="AV70">
        <v>0.29535291293819682</v>
      </c>
      <c r="AW70">
        <v>0.45661697236403803</v>
      </c>
      <c r="AX70">
        <v>0.66665333770087909</v>
      </c>
      <c r="AY70">
        <v>-0.15290209260781057</v>
      </c>
      <c r="AZ70">
        <v>2.2337184100255134E-2</v>
      </c>
      <c r="BA70">
        <v>0.13534007428623074</v>
      </c>
      <c r="BB70">
        <v>0.29016988008383982</v>
      </c>
      <c r="BC70">
        <v>0.36884383769092532</v>
      </c>
      <c r="BD70">
        <v>0.44590015670209981</v>
      </c>
      <c r="BE70">
        <v>0.49888498095298611</v>
      </c>
      <c r="BF70">
        <v>0.54539649948104851</v>
      </c>
      <c r="BG70">
        <v>-2.4888618086486857E-2</v>
      </c>
      <c r="BH70">
        <v>0.63518085599219964</v>
      </c>
      <c r="BI70">
        <v>0.64466850782451202</v>
      </c>
      <c r="BJ70">
        <v>0.62737900354765486</v>
      </c>
      <c r="BK70">
        <v>0.65575943363290667</v>
      </c>
      <c r="BL70">
        <v>0.64030821810652905</v>
      </c>
      <c r="BM70">
        <v>-0.51845783666224765</v>
      </c>
      <c r="BN70">
        <v>-0.18231275437824151</v>
      </c>
      <c r="BO70">
        <v>0.92385587332299035</v>
      </c>
      <c r="BP70">
        <v>1</v>
      </c>
      <c r="BQ70">
        <v>7.1278275208691927E-2</v>
      </c>
      <c r="BR70">
        <v>0.16767490939314059</v>
      </c>
      <c r="BS70">
        <v>0.53813782685233824</v>
      </c>
      <c r="BT70">
        <v>0.14715939106739162</v>
      </c>
      <c r="BU70">
        <v>0.29971068118193522</v>
      </c>
      <c r="BV70">
        <v>0.50789058829514433</v>
      </c>
      <c r="BW70">
        <v>0.50762756882942961</v>
      </c>
      <c r="BX70">
        <v>-0.40418512915621957</v>
      </c>
      <c r="BY70">
        <v>0.81363025556282742</v>
      </c>
      <c r="BZ70">
        <v>0.86244082807860079</v>
      </c>
      <c r="CA70">
        <v>0.86244082807860079</v>
      </c>
    </row>
    <row r="71" spans="1:79" x14ac:dyDescent="0.45">
      <c r="A71" t="s">
        <v>83</v>
      </c>
      <c r="B71" t="s">
        <v>68</v>
      </c>
      <c r="C71">
        <v>-0.35960079332466838</v>
      </c>
      <c r="D71">
        <v>-0.25262672727172197</v>
      </c>
      <c r="E71">
        <v>-0.2914184008811363</v>
      </c>
      <c r="F71">
        <v>-0.34997885907005521</v>
      </c>
      <c r="G71">
        <v>-0.23548434154004866</v>
      </c>
      <c r="H71">
        <v>-0.29105633758260802</v>
      </c>
      <c r="I71">
        <v>-7.697412126964201E-2</v>
      </c>
      <c r="J71">
        <v>-9.7416911252179578E-3</v>
      </c>
      <c r="K71">
        <v>-0.16869996652076646</v>
      </c>
      <c r="L71">
        <v>-0.59248607805236209</v>
      </c>
      <c r="M71">
        <v>-0.37031292689556256</v>
      </c>
      <c r="N71">
        <v>-0.71196820659576909</v>
      </c>
      <c r="O71">
        <v>-0.74553895531075209</v>
      </c>
      <c r="P71">
        <v>-0.73240143194986262</v>
      </c>
      <c r="Q71">
        <v>-0.77585239322070942</v>
      </c>
      <c r="R71">
        <v>-3.3358083839311464E-2</v>
      </c>
      <c r="S71">
        <v>6.8896905076589743E-2</v>
      </c>
      <c r="T71">
        <v>0.10362062532193979</v>
      </c>
      <c r="U71">
        <v>0.9682680259756451</v>
      </c>
      <c r="V71">
        <v>0.92313457175820979</v>
      </c>
      <c r="W71">
        <v>-0.18577863688731999</v>
      </c>
      <c r="X71">
        <v>0.50329605936059096</v>
      </c>
      <c r="Y71">
        <v>0.4434570493283076</v>
      </c>
      <c r="Z71">
        <v>7.069379418110687E-2</v>
      </c>
      <c r="AA71">
        <v>0.94808631948008992</v>
      </c>
      <c r="AB71">
        <v>0.8172646579541093</v>
      </c>
      <c r="AC71">
        <v>-0.21590266871527233</v>
      </c>
      <c r="AD71">
        <v>0.47490294316573817</v>
      </c>
      <c r="AE71">
        <v>0.25158357440681106</v>
      </c>
      <c r="AF71">
        <v>-0.10093875826467034</v>
      </c>
      <c r="AG71">
        <v>0.24619204434228004</v>
      </c>
      <c r="AH71">
        <v>-0.96355871168417795</v>
      </c>
      <c r="AI71">
        <v>-0.45905634113795257</v>
      </c>
      <c r="AJ71">
        <v>-0.9028956664193909</v>
      </c>
      <c r="AK71">
        <v>-0.38158535260659887</v>
      </c>
      <c r="AL71">
        <v>0.16591173879974025</v>
      </c>
      <c r="AM71">
        <v>0.21957247310541045</v>
      </c>
      <c r="AN71">
        <v>0.20413553341953228</v>
      </c>
      <c r="AO71">
        <v>0.13907117392262108</v>
      </c>
      <c r="AP71">
        <v>0.19381117516689614</v>
      </c>
      <c r="AQ71">
        <v>0.24670809013067385</v>
      </c>
      <c r="AR71">
        <v>0.18819684484910179</v>
      </c>
      <c r="AS71">
        <v>0.15406343977008116</v>
      </c>
      <c r="AT71">
        <v>0.10084040847240978</v>
      </c>
      <c r="AU71">
        <v>1.9480364106411994E-2</v>
      </c>
      <c r="AV71">
        <v>0.20679174790191218</v>
      </c>
      <c r="AW71">
        <v>0.20434861235756785</v>
      </c>
      <c r="AX71">
        <v>8.9562565235507208E-2</v>
      </c>
      <c r="AY71">
        <v>-4.1974809232809863E-2</v>
      </c>
      <c r="AZ71">
        <v>0.24829330594070584</v>
      </c>
      <c r="BA71">
        <v>0.41074861744746816</v>
      </c>
      <c r="BB71">
        <v>0.52601597610809314</v>
      </c>
      <c r="BC71">
        <v>0.50484823678304691</v>
      </c>
      <c r="BD71">
        <v>0.44589375643311824</v>
      </c>
      <c r="BE71">
        <v>0.379615154853089</v>
      </c>
      <c r="BF71">
        <v>0.26336938102693513</v>
      </c>
      <c r="BG71">
        <v>-0.14667726821216073</v>
      </c>
      <c r="BH71">
        <v>-0.35852592149291967</v>
      </c>
      <c r="BI71">
        <v>-0.33914206342277031</v>
      </c>
      <c r="BJ71">
        <v>-0.27307121158952696</v>
      </c>
      <c r="BK71">
        <v>-0.37384529426164337</v>
      </c>
      <c r="BL71">
        <v>-0.2501068412541842</v>
      </c>
      <c r="BM71">
        <v>-0.10349005559441936</v>
      </c>
      <c r="BN71">
        <v>-0.75630895656524111</v>
      </c>
      <c r="BO71">
        <v>-5.1282051282051273E-2</v>
      </c>
      <c r="BP71">
        <v>7.1278275208691927E-2</v>
      </c>
      <c r="BQ71">
        <v>0.99999999999999989</v>
      </c>
      <c r="BR71">
        <v>0.90256410256410247</v>
      </c>
      <c r="BS71">
        <v>-0.14871794871794869</v>
      </c>
      <c r="BT71">
        <v>0.93333333333333324</v>
      </c>
      <c r="BU71">
        <v>0.79487179487179471</v>
      </c>
      <c r="BV71">
        <v>0.12820512820512819</v>
      </c>
      <c r="BW71">
        <v>-0.18974358974358971</v>
      </c>
      <c r="BX71">
        <v>0.24794986171452518</v>
      </c>
      <c r="BY71">
        <v>0.15700713378417244</v>
      </c>
      <c r="BZ71">
        <v>0.12307692307692306</v>
      </c>
      <c r="CA71">
        <v>3.0769230769230764E-2</v>
      </c>
    </row>
    <row r="72" spans="1:79" x14ac:dyDescent="0.45">
      <c r="A72" t="s">
        <v>83</v>
      </c>
      <c r="B72" t="s">
        <v>69</v>
      </c>
      <c r="C72">
        <v>-0.18920985506492219</v>
      </c>
      <c r="D72">
        <v>-0.20607514228668825</v>
      </c>
      <c r="E72">
        <v>-0.21450482686662622</v>
      </c>
      <c r="F72">
        <v>-0.18922423845261765</v>
      </c>
      <c r="G72">
        <v>-0.19435893342032132</v>
      </c>
      <c r="H72">
        <v>-0.20887048197912003</v>
      </c>
      <c r="I72">
        <v>-0.11514623650533251</v>
      </c>
      <c r="J72">
        <v>1.3434619787065288E-2</v>
      </c>
      <c r="K72">
        <v>-6.3915006183716802E-2</v>
      </c>
      <c r="L72">
        <v>-0.53659236616561301</v>
      </c>
      <c r="M72">
        <v>-0.29372938708889901</v>
      </c>
      <c r="N72">
        <v>-0.72485639018961956</v>
      </c>
      <c r="O72">
        <v>-0.74786598408891847</v>
      </c>
      <c r="P72">
        <v>-0.72507810205371881</v>
      </c>
      <c r="Q72">
        <v>-0.8027498870929517</v>
      </c>
      <c r="R72">
        <v>6.1686990916589322E-2</v>
      </c>
      <c r="S72">
        <v>0.16759395024175988</v>
      </c>
      <c r="T72">
        <v>0.35869167904927163</v>
      </c>
      <c r="U72">
        <v>0.91778567590341054</v>
      </c>
      <c r="V72">
        <v>0.96826955633696787</v>
      </c>
      <c r="W72">
        <v>6.5025707323261475E-2</v>
      </c>
      <c r="X72">
        <v>0.39208201740474063</v>
      </c>
      <c r="Y72">
        <v>0.4564437329434346</v>
      </c>
      <c r="Z72">
        <v>0.30315536964150336</v>
      </c>
      <c r="AA72">
        <v>0.91199117792733286</v>
      </c>
      <c r="AB72">
        <v>0.90218684627867562</v>
      </c>
      <c r="AC72">
        <v>4.2034147891468953E-3</v>
      </c>
      <c r="AD72">
        <v>0.38055895365211567</v>
      </c>
      <c r="AE72">
        <v>0.31944493329285872</v>
      </c>
      <c r="AF72">
        <v>-0.30347705701452349</v>
      </c>
      <c r="AG72">
        <v>5.3597262163754267E-2</v>
      </c>
      <c r="AH72">
        <v>-0.92192503056357455</v>
      </c>
      <c r="AI72">
        <v>-0.3568174722061051</v>
      </c>
      <c r="AJ72">
        <v>-0.95834388791352398</v>
      </c>
      <c r="AK72">
        <v>-0.40151131446276594</v>
      </c>
      <c r="AL72">
        <v>0.2415145190961106</v>
      </c>
      <c r="AM72">
        <v>0.20161993348768209</v>
      </c>
      <c r="AN72">
        <v>0.17979981684442228</v>
      </c>
      <c r="AO72">
        <v>0.16117731105095343</v>
      </c>
      <c r="AP72">
        <v>0.23342686723190087</v>
      </c>
      <c r="AQ72">
        <v>0.28535371870082066</v>
      </c>
      <c r="AR72">
        <v>0.26306812006647107</v>
      </c>
      <c r="AS72">
        <v>0.23574252787959113</v>
      </c>
      <c r="AT72">
        <v>0.17818958542567864</v>
      </c>
      <c r="AU72">
        <v>9.5046351669519955E-2</v>
      </c>
      <c r="AV72">
        <v>0.22788514345061262</v>
      </c>
      <c r="AW72">
        <v>0.25409807191220019</v>
      </c>
      <c r="AX72">
        <v>0.17223079187840232</v>
      </c>
      <c r="AY72">
        <v>-4.3885650320798171E-2</v>
      </c>
      <c r="AZ72">
        <v>0.29446961046191594</v>
      </c>
      <c r="BA72">
        <v>0.49590459535524689</v>
      </c>
      <c r="BB72">
        <v>0.60324393290053047</v>
      </c>
      <c r="BC72">
        <v>0.60212542540908676</v>
      </c>
      <c r="BD72">
        <v>0.54514395150439632</v>
      </c>
      <c r="BE72">
        <v>0.46632249023962385</v>
      </c>
      <c r="BF72">
        <v>0.34651185422518921</v>
      </c>
      <c r="BG72">
        <v>-0.12241245605484562</v>
      </c>
      <c r="BH72">
        <v>-0.28114007707752148</v>
      </c>
      <c r="BI72">
        <v>-0.17282884893231029</v>
      </c>
      <c r="BJ72">
        <v>-0.19015698143917936</v>
      </c>
      <c r="BK72">
        <v>-0.22439922429036033</v>
      </c>
      <c r="BL72">
        <v>-0.18310924103388618</v>
      </c>
      <c r="BM72">
        <v>-0.30134978532382062</v>
      </c>
      <c r="BN72">
        <v>-0.79090814207821281</v>
      </c>
      <c r="BO72">
        <v>4.1025641025641019E-2</v>
      </c>
      <c r="BP72">
        <v>0.16767490939314059</v>
      </c>
      <c r="BQ72">
        <v>0.90256410256410247</v>
      </c>
      <c r="BR72">
        <v>0.99999999999999989</v>
      </c>
      <c r="BS72">
        <v>-4.1025641025641019E-2</v>
      </c>
      <c r="BT72">
        <v>0.88717948717948703</v>
      </c>
      <c r="BU72">
        <v>0.88717948717948703</v>
      </c>
      <c r="BV72">
        <v>0.37435897435897431</v>
      </c>
      <c r="BW72">
        <v>3.0769230769230764E-2</v>
      </c>
      <c r="BX72">
        <v>7.5676929843413912E-2</v>
      </c>
      <c r="BY72">
        <v>0.23439297819957067</v>
      </c>
      <c r="BZ72">
        <v>0.18974358974358971</v>
      </c>
      <c r="CA72">
        <v>9.7435897435897423E-2</v>
      </c>
    </row>
    <row r="73" spans="1:79" x14ac:dyDescent="0.45">
      <c r="A73" t="s">
        <v>83</v>
      </c>
      <c r="B73" t="s">
        <v>70</v>
      </c>
      <c r="C73">
        <v>0.71952055134094983</v>
      </c>
      <c r="D73">
        <v>0.57855150422576107</v>
      </c>
      <c r="E73">
        <v>0.62505012922222314</v>
      </c>
      <c r="F73">
        <v>0.75759754843281291</v>
      </c>
      <c r="G73">
        <v>0.62681233490222199</v>
      </c>
      <c r="H73">
        <v>0.68880786803233129</v>
      </c>
      <c r="I73">
        <v>0.64873136029147005</v>
      </c>
      <c r="J73">
        <v>0.80015576712819647</v>
      </c>
      <c r="K73">
        <v>0.96827414746447471</v>
      </c>
      <c r="L73">
        <v>0.52341469149527464</v>
      </c>
      <c r="M73">
        <v>0.60120943469171262</v>
      </c>
      <c r="N73">
        <v>0.19595582367424186</v>
      </c>
      <c r="O73">
        <v>0.23414016029726273</v>
      </c>
      <c r="P73">
        <v>0.21703064580067416</v>
      </c>
      <c r="Q73">
        <v>8.7468186179963534E-2</v>
      </c>
      <c r="R73">
        <v>0.52106090882588607</v>
      </c>
      <c r="S73">
        <v>0.55200302228184517</v>
      </c>
      <c r="T73">
        <v>0.52943961788646932</v>
      </c>
      <c r="U73">
        <v>-0.18359533115803817</v>
      </c>
      <c r="V73">
        <v>-3.488571445579608E-2</v>
      </c>
      <c r="W73">
        <v>0.6236353830650111</v>
      </c>
      <c r="X73">
        <v>-0.34198158751392543</v>
      </c>
      <c r="Y73">
        <v>-5.9203998833667247E-2</v>
      </c>
      <c r="Z73">
        <v>0.66439428909667286</v>
      </c>
      <c r="AA73">
        <v>-2.4190747425128192E-2</v>
      </c>
      <c r="AB73">
        <v>0.26609801139181938</v>
      </c>
      <c r="AC73">
        <v>0.74616981317643971</v>
      </c>
      <c r="AD73">
        <v>-9.7208685551485555E-2</v>
      </c>
      <c r="AE73">
        <v>0.4519846604980664</v>
      </c>
      <c r="AF73">
        <v>-0.44386326805133303</v>
      </c>
      <c r="AG73">
        <v>-0.53387696116645011</v>
      </c>
      <c r="AH73">
        <v>0.13597789430215407</v>
      </c>
      <c r="AI73">
        <v>0.2655918811853471</v>
      </c>
      <c r="AJ73">
        <v>-2.4827561863044662E-2</v>
      </c>
      <c r="AK73">
        <v>-2.40639411553711E-2</v>
      </c>
      <c r="AL73">
        <v>0.1464240262775891</v>
      </c>
      <c r="AM73">
        <v>0.27326367983755612</v>
      </c>
      <c r="AN73">
        <v>0.24335355330786185</v>
      </c>
      <c r="AO73">
        <v>0.31795887725506267</v>
      </c>
      <c r="AP73">
        <v>0.41099688246861016</v>
      </c>
      <c r="AQ73">
        <v>0.47132386870642023</v>
      </c>
      <c r="AR73">
        <v>0.58903829788358919</v>
      </c>
      <c r="AS73">
        <v>0.64477459421131489</v>
      </c>
      <c r="AT73">
        <v>0.64565872646917932</v>
      </c>
      <c r="AU73">
        <v>0.649982083419825</v>
      </c>
      <c r="AV73">
        <v>0.31321461970351261</v>
      </c>
      <c r="AW73">
        <v>0.40920682225218696</v>
      </c>
      <c r="AX73">
        <v>0.52448042478612056</v>
      </c>
      <c r="AY73">
        <v>-4.7898416605573618E-2</v>
      </c>
      <c r="AZ73">
        <v>0.1507107839552756</v>
      </c>
      <c r="BA73">
        <v>0.22483216306242249</v>
      </c>
      <c r="BB73">
        <v>0.25078394213141841</v>
      </c>
      <c r="BC73">
        <v>0.3150049275665216</v>
      </c>
      <c r="BD73">
        <v>0.38566881445914197</v>
      </c>
      <c r="BE73">
        <v>0.42627923476375718</v>
      </c>
      <c r="BF73">
        <v>0.50101934461735054</v>
      </c>
      <c r="BG73">
        <v>-3.5788997350762915E-2</v>
      </c>
      <c r="BH73">
        <v>0.59522009302684797</v>
      </c>
      <c r="BI73">
        <v>0.68901188860333451</v>
      </c>
      <c r="BJ73">
        <v>0.61899648107483907</v>
      </c>
      <c r="BK73">
        <v>0.73960353766254416</v>
      </c>
      <c r="BL73">
        <v>0.67786580792077789</v>
      </c>
      <c r="BM73">
        <v>-0.39692721593091018</v>
      </c>
      <c r="BN73">
        <v>0.11180340429342574</v>
      </c>
      <c r="BO73">
        <v>0.49230769230769222</v>
      </c>
      <c r="BP73">
        <v>0.53813782685233824</v>
      </c>
      <c r="BQ73">
        <v>-0.14871794871794869</v>
      </c>
      <c r="BR73">
        <v>-4.1025641025641019E-2</v>
      </c>
      <c r="BS73">
        <v>0.99999999999999989</v>
      </c>
      <c r="BT73">
        <v>-3.0769230769230764E-2</v>
      </c>
      <c r="BU73">
        <v>0.23589743589743586</v>
      </c>
      <c r="BV73">
        <v>0.51794871794871788</v>
      </c>
      <c r="BW73">
        <v>0.73333333333333328</v>
      </c>
      <c r="BX73">
        <v>-0.51951170902895216</v>
      </c>
      <c r="BY73">
        <v>0.61632532332195666</v>
      </c>
      <c r="BZ73">
        <v>0.62564102564102553</v>
      </c>
      <c r="CA73">
        <v>0.61538461538461531</v>
      </c>
    </row>
    <row r="74" spans="1:79" x14ac:dyDescent="0.45">
      <c r="A74" t="s">
        <v>83</v>
      </c>
      <c r="B74" t="s">
        <v>71</v>
      </c>
      <c r="C74">
        <v>-0.27666997350524863</v>
      </c>
      <c r="D74">
        <v>-0.15952355730165452</v>
      </c>
      <c r="E74">
        <v>-0.19795058080390054</v>
      </c>
      <c r="F74">
        <v>-0.2664807181709028</v>
      </c>
      <c r="G74">
        <v>-0.13171589690358493</v>
      </c>
      <c r="H74">
        <v>-0.18964497586583315</v>
      </c>
      <c r="I74">
        <v>-4.2355880392699392E-2</v>
      </c>
      <c r="J74">
        <v>0.15529401734906273</v>
      </c>
      <c r="K74">
        <v>-4.7363311355264247E-2</v>
      </c>
      <c r="L74">
        <v>-0.50361634935771316</v>
      </c>
      <c r="M74">
        <v>-0.2841166568222272</v>
      </c>
      <c r="N74">
        <v>-0.65688161542850521</v>
      </c>
      <c r="O74">
        <v>-0.68510464910131541</v>
      </c>
      <c r="P74">
        <v>-0.66334311545258096</v>
      </c>
      <c r="Q74">
        <v>-0.7284224612780531</v>
      </c>
      <c r="R74">
        <v>3.8450921066687259E-2</v>
      </c>
      <c r="S74">
        <v>0.15135669442426417</v>
      </c>
      <c r="T74">
        <v>0.15055879426002808</v>
      </c>
      <c r="U74">
        <v>0.94229476137353707</v>
      </c>
      <c r="V74">
        <v>0.91390386264125645</v>
      </c>
      <c r="W74">
        <v>-0.13011510290051242</v>
      </c>
      <c r="X74">
        <v>0.50972572062993315</v>
      </c>
      <c r="Y74">
        <v>0.48483618829807501</v>
      </c>
      <c r="Z74">
        <v>0.12712145332026065</v>
      </c>
      <c r="AA74">
        <v>0.9682664956215784</v>
      </c>
      <c r="AB74">
        <v>0.86093528853180978</v>
      </c>
      <c r="AC74">
        <v>-0.15246931826087373</v>
      </c>
      <c r="AD74">
        <v>0.54091827186049291</v>
      </c>
      <c r="AE74">
        <v>0.35853205745424083</v>
      </c>
      <c r="AF74">
        <v>-0.13550361319604848</v>
      </c>
      <c r="AG74">
        <v>0.19768163433620142</v>
      </c>
      <c r="AH74">
        <v>-0.94764369596529285</v>
      </c>
      <c r="AI74">
        <v>-0.48101923639417132</v>
      </c>
      <c r="AJ74">
        <v>-0.90690627256649814</v>
      </c>
      <c r="AK74">
        <v>-0.43843482205566336</v>
      </c>
      <c r="AL74">
        <v>0.20368577436227697</v>
      </c>
      <c r="AM74">
        <v>0.27938598177059493</v>
      </c>
      <c r="AN74">
        <v>0.28414974927588821</v>
      </c>
      <c r="AO74">
        <v>0.20175831782544251</v>
      </c>
      <c r="AP74">
        <v>0.25794783418532019</v>
      </c>
      <c r="AQ74">
        <v>0.33348567125276635</v>
      </c>
      <c r="AR74">
        <v>0.28999885936659631</v>
      </c>
      <c r="AS74">
        <v>0.26668254099044214</v>
      </c>
      <c r="AT74">
        <v>0.21040249368769845</v>
      </c>
      <c r="AU74">
        <v>0.12248438085208063</v>
      </c>
      <c r="AV74">
        <v>0.24662066698933749</v>
      </c>
      <c r="AW74">
        <v>0.2879226084339796</v>
      </c>
      <c r="AX74">
        <v>0.18078487865071732</v>
      </c>
      <c r="AY74">
        <v>-2.9426952755019962E-2</v>
      </c>
      <c r="AZ74">
        <v>0.27354995868987603</v>
      </c>
      <c r="BA74">
        <v>0.42979247488533345</v>
      </c>
      <c r="BB74">
        <v>0.5407230313587551</v>
      </c>
      <c r="BC74">
        <v>0.5313957417942109</v>
      </c>
      <c r="BD74">
        <v>0.48504633498913879</v>
      </c>
      <c r="BE74">
        <v>0.42653388185740337</v>
      </c>
      <c r="BF74">
        <v>0.30888765693562709</v>
      </c>
      <c r="BG74">
        <v>-0.16377147624910832</v>
      </c>
      <c r="BH74">
        <v>-0.27614320012291632</v>
      </c>
      <c r="BI74">
        <v>-0.2668777541586132</v>
      </c>
      <c r="BJ74">
        <v>-0.18502826617214754</v>
      </c>
      <c r="BK74">
        <v>-0.29652519822722678</v>
      </c>
      <c r="BL74">
        <v>-0.15740162407006228</v>
      </c>
      <c r="BM74">
        <v>-0.14689468309291598</v>
      </c>
      <c r="BN74">
        <v>-0.71029273599366305</v>
      </c>
      <c r="BO74">
        <v>2.0512820512820509E-2</v>
      </c>
      <c r="BP74">
        <v>0.14715939106739162</v>
      </c>
      <c r="BQ74">
        <v>0.93333333333333324</v>
      </c>
      <c r="BR74">
        <v>0.88717948717948703</v>
      </c>
      <c r="BS74">
        <v>-3.0769230769230764E-2</v>
      </c>
      <c r="BT74">
        <v>0.99999999999999989</v>
      </c>
      <c r="BU74">
        <v>0.84615384615384603</v>
      </c>
      <c r="BV74">
        <v>0.17435897435897432</v>
      </c>
      <c r="BW74">
        <v>-0.1333333333333333</v>
      </c>
      <c r="BX74">
        <v>0.20889952143567747</v>
      </c>
      <c r="BY74">
        <v>0.26010059516339457</v>
      </c>
      <c r="BZ74">
        <v>0.22051282051282048</v>
      </c>
      <c r="CA74">
        <v>0.12307692307692306</v>
      </c>
    </row>
    <row r="75" spans="1:79" x14ac:dyDescent="0.45">
      <c r="A75" t="s">
        <v>83</v>
      </c>
      <c r="B75" t="s">
        <v>72</v>
      </c>
      <c r="C75">
        <v>2.1562013153049123E-2</v>
      </c>
      <c r="D75">
        <v>-3.5534588812105083E-2</v>
      </c>
      <c r="E75">
        <v>-2.8842590255441281E-2</v>
      </c>
      <c r="F75">
        <v>3.1717829266039582E-2</v>
      </c>
      <c r="G75">
        <v>-8.6579806567847039E-3</v>
      </c>
      <c r="H75">
        <v>-3.8196369761497114E-3</v>
      </c>
      <c r="I75">
        <v>9.1446634270997543E-2</v>
      </c>
      <c r="J75">
        <v>0.2438606340495737</v>
      </c>
      <c r="K75">
        <v>0.21924629611227159</v>
      </c>
      <c r="L75">
        <v>-0.35802532534291226</v>
      </c>
      <c r="M75">
        <v>-0.11433419575458661</v>
      </c>
      <c r="N75">
        <v>-0.63962807932706034</v>
      </c>
      <c r="O75">
        <v>-0.65478483296226619</v>
      </c>
      <c r="P75">
        <v>-0.62857440902976713</v>
      </c>
      <c r="Q75">
        <v>-0.73417154393776907</v>
      </c>
      <c r="R75">
        <v>0.20530500072858676</v>
      </c>
      <c r="S75">
        <v>0.31653097517165213</v>
      </c>
      <c r="T75">
        <v>0.49982462662973787</v>
      </c>
      <c r="U75">
        <v>0.81115523911779552</v>
      </c>
      <c r="V75">
        <v>0.91002059880584851</v>
      </c>
      <c r="W75">
        <v>0.22615698991665181</v>
      </c>
      <c r="X75">
        <v>0.29907473904326537</v>
      </c>
      <c r="Y75">
        <v>0.45854451999882279</v>
      </c>
      <c r="Z75">
        <v>0.49689457855945568</v>
      </c>
      <c r="AA75">
        <v>0.8641826218318821</v>
      </c>
      <c r="AB75">
        <v>0.96826573044726616</v>
      </c>
      <c r="AC75">
        <v>0.21450153045222337</v>
      </c>
      <c r="AD75">
        <v>0.3791584355891604</v>
      </c>
      <c r="AE75">
        <v>0.49336353786760767</v>
      </c>
      <c r="AF75">
        <v>-0.42160892940275896</v>
      </c>
      <c r="AG75">
        <v>-8.1258671977521096E-2</v>
      </c>
      <c r="AH75">
        <v>-0.8291086588910368</v>
      </c>
      <c r="AI75">
        <v>-0.29372985133969115</v>
      </c>
      <c r="AJ75">
        <v>-0.92619537832163279</v>
      </c>
      <c r="AK75">
        <v>-0.43951706279545522</v>
      </c>
      <c r="AL75">
        <v>0.28820085514410848</v>
      </c>
      <c r="AM75">
        <v>0.27744728056048618</v>
      </c>
      <c r="AN75">
        <v>0.27455626301544805</v>
      </c>
      <c r="AO75">
        <v>0.26896861946921952</v>
      </c>
      <c r="AP75">
        <v>0.35214656178040377</v>
      </c>
      <c r="AQ75">
        <v>0.40460126781430511</v>
      </c>
      <c r="AR75">
        <v>0.37677568600033301</v>
      </c>
      <c r="AS75">
        <v>0.37688246423094235</v>
      </c>
      <c r="AT75">
        <v>0.332951601206252</v>
      </c>
      <c r="AU75">
        <v>0.2746349371080436</v>
      </c>
      <c r="AV75">
        <v>0.29167514026103297</v>
      </c>
      <c r="AW75">
        <v>0.34977500949358009</v>
      </c>
      <c r="AX75">
        <v>0.23664178854456538</v>
      </c>
      <c r="AY75">
        <v>-2.2102061917731446E-2</v>
      </c>
      <c r="AZ75">
        <v>0.36118289019836042</v>
      </c>
      <c r="BA75">
        <v>0.54067995247504375</v>
      </c>
      <c r="BB75">
        <v>0.64781076699344564</v>
      </c>
      <c r="BC75">
        <v>0.63529389090265131</v>
      </c>
      <c r="BD75">
        <v>0.60135814152873146</v>
      </c>
      <c r="BE75">
        <v>0.54831885439370376</v>
      </c>
      <c r="BF75">
        <v>0.46937936821648357</v>
      </c>
      <c r="BG75">
        <v>-0.12567764185965583</v>
      </c>
      <c r="BH75">
        <v>-0.10585489338045125</v>
      </c>
      <c r="BI75">
        <v>3.3170502613055743E-2</v>
      </c>
      <c r="BJ75">
        <v>-3.2876379916870566E-3</v>
      </c>
      <c r="BK75">
        <v>-8.0870508607425486E-3</v>
      </c>
      <c r="BL75">
        <v>2.3077681724558007E-2</v>
      </c>
      <c r="BM75">
        <v>-0.4109609710652869</v>
      </c>
      <c r="BN75">
        <v>-0.72045668183851996</v>
      </c>
      <c r="BO75">
        <v>0.17435897435897432</v>
      </c>
      <c r="BP75">
        <v>0.29971068118193522</v>
      </c>
      <c r="BQ75">
        <v>0.79487179487179471</v>
      </c>
      <c r="BR75">
        <v>0.88717948717948703</v>
      </c>
      <c r="BS75">
        <v>0.23589743589743586</v>
      </c>
      <c r="BT75">
        <v>0.84615384615384603</v>
      </c>
      <c r="BU75">
        <v>0.99999999999999989</v>
      </c>
      <c r="BV75">
        <v>0.50769230769230766</v>
      </c>
      <c r="BW75">
        <v>0.241025641025641</v>
      </c>
      <c r="BX75">
        <v>-5.7163165914581759E-2</v>
      </c>
      <c r="BY75">
        <v>0.36858542378311171</v>
      </c>
      <c r="BZ75">
        <v>0.33846153846153842</v>
      </c>
      <c r="CA75">
        <v>0.27179487179487177</v>
      </c>
    </row>
    <row r="76" spans="1:79" x14ac:dyDescent="0.45">
      <c r="A76" t="s">
        <v>83</v>
      </c>
      <c r="B76" t="s">
        <v>73</v>
      </c>
      <c r="C76">
        <v>0.56125027136250349</v>
      </c>
      <c r="D76">
        <v>0.18149386758870875</v>
      </c>
      <c r="E76">
        <v>0.27938473739707803</v>
      </c>
      <c r="F76">
        <v>0.53869357416096941</v>
      </c>
      <c r="G76">
        <v>0.19022092795935805</v>
      </c>
      <c r="H76">
        <v>0.31422880190458291</v>
      </c>
      <c r="I76">
        <v>-1.8407596788771206E-2</v>
      </c>
      <c r="J76">
        <v>0.25646752844691456</v>
      </c>
      <c r="K76">
        <v>0.50941023852798994</v>
      </c>
      <c r="L76">
        <v>7.6710618250037221E-2</v>
      </c>
      <c r="M76">
        <v>0.2715755451498143</v>
      </c>
      <c r="N76">
        <v>-0.28707389585657145</v>
      </c>
      <c r="O76">
        <v>-0.29957073417746827</v>
      </c>
      <c r="P76">
        <v>-0.29142746446523832</v>
      </c>
      <c r="Q76">
        <v>-0.40202513741870566</v>
      </c>
      <c r="R76">
        <v>0.49075852732300013</v>
      </c>
      <c r="S76">
        <v>0.51577165537927627</v>
      </c>
      <c r="T76">
        <v>0.96869681078469838</v>
      </c>
      <c r="U76">
        <v>0.10637579693657481</v>
      </c>
      <c r="V76">
        <v>0.35706929266890552</v>
      </c>
      <c r="W76">
        <v>0.85972774060402213</v>
      </c>
      <c r="X76">
        <v>-0.42200222331158072</v>
      </c>
      <c r="Y76">
        <v>-5.6912231136880133E-2</v>
      </c>
      <c r="Z76">
        <v>0.92010202210310899</v>
      </c>
      <c r="AA76">
        <v>0.15844939563458965</v>
      </c>
      <c r="AB76">
        <v>0.51628106994919976</v>
      </c>
      <c r="AC76">
        <v>0.77642166203772423</v>
      </c>
      <c r="AD76">
        <v>-0.31339774654221569</v>
      </c>
      <c r="AE76">
        <v>0.21147789326402486</v>
      </c>
      <c r="AF76">
        <v>-0.91030491549581904</v>
      </c>
      <c r="AG76">
        <v>-0.70880622687727968</v>
      </c>
      <c r="AH76">
        <v>-0.12910260751159572</v>
      </c>
      <c r="AI76">
        <v>0.39883344573974105</v>
      </c>
      <c r="AJ76">
        <v>-0.39488555445247703</v>
      </c>
      <c r="AK76">
        <v>2.361831261545682E-2</v>
      </c>
      <c r="AL76">
        <v>0.14508695746737557</v>
      </c>
      <c r="AM76">
        <v>4.901669025214949E-2</v>
      </c>
      <c r="AN76">
        <v>0.17519716553130357</v>
      </c>
      <c r="AO76">
        <v>0.17156146192103464</v>
      </c>
      <c r="AP76">
        <v>0.23871320556211853</v>
      </c>
      <c r="AQ76">
        <v>0.31508602272431091</v>
      </c>
      <c r="AR76">
        <v>0.42668986947857918</v>
      </c>
      <c r="AS76">
        <v>0.48714605004985995</v>
      </c>
      <c r="AT76">
        <v>0.47644546528252196</v>
      </c>
      <c r="AU76">
        <v>0.45969839611895752</v>
      </c>
      <c r="AV76">
        <v>0.17977180919300284</v>
      </c>
      <c r="AW76">
        <v>0.31321138621014993</v>
      </c>
      <c r="AX76">
        <v>0.39578610439069473</v>
      </c>
      <c r="AY76">
        <v>-3.7452485324570864E-2</v>
      </c>
      <c r="AZ76">
        <v>0.1957390588060689</v>
      </c>
      <c r="BA76">
        <v>0.38036761411013803</v>
      </c>
      <c r="BB76">
        <v>0.47247210829074793</v>
      </c>
      <c r="BC76">
        <v>0.51108721877607832</v>
      </c>
      <c r="BD76">
        <v>0.54297941870617727</v>
      </c>
      <c r="BE76">
        <v>0.54698195715206122</v>
      </c>
      <c r="BF76">
        <v>0.55182156024691165</v>
      </c>
      <c r="BG76">
        <v>-3.0090928005113721E-3</v>
      </c>
      <c r="BH76">
        <v>0.25503796982780769</v>
      </c>
      <c r="BI76">
        <v>0.55915990119151116</v>
      </c>
      <c r="BJ76">
        <v>0.29167924262247569</v>
      </c>
      <c r="BK76">
        <v>0.49192938650468088</v>
      </c>
      <c r="BL76">
        <v>0.28061409002966831</v>
      </c>
      <c r="BM76">
        <v>-0.89183681354763555</v>
      </c>
      <c r="BN76">
        <v>-0.38859688839719958</v>
      </c>
      <c r="BO76">
        <v>0.45641025641025634</v>
      </c>
      <c r="BP76">
        <v>0.50789058829514433</v>
      </c>
      <c r="BQ76">
        <v>0.12820512820512819</v>
      </c>
      <c r="BR76">
        <v>0.37435897435897431</v>
      </c>
      <c r="BS76">
        <v>0.51794871794871788</v>
      </c>
      <c r="BT76">
        <v>0.17435897435897432</v>
      </c>
      <c r="BU76">
        <v>0.50769230769230766</v>
      </c>
      <c r="BV76">
        <v>0.99999999999999989</v>
      </c>
      <c r="BW76">
        <v>0.79487179487179471</v>
      </c>
      <c r="BX76">
        <v>-0.67400031007709649</v>
      </c>
      <c r="BY76">
        <v>0.48726125145498406</v>
      </c>
      <c r="BZ76">
        <v>0.46153846153846145</v>
      </c>
      <c r="CA76">
        <v>0.44102564102564096</v>
      </c>
    </row>
    <row r="77" spans="1:79" x14ac:dyDescent="0.45">
      <c r="A77" t="s">
        <v>83</v>
      </c>
      <c r="B77" t="s">
        <v>74</v>
      </c>
      <c r="C77">
        <v>0.74401703965683996</v>
      </c>
      <c r="D77">
        <v>0.38330231193559228</v>
      </c>
      <c r="E77">
        <v>0.4815375498938243</v>
      </c>
      <c r="F77">
        <v>0.75434933700195339</v>
      </c>
      <c r="G77">
        <v>0.3933651652814168</v>
      </c>
      <c r="H77">
        <v>0.53067489721973315</v>
      </c>
      <c r="I77">
        <v>0.37677009840791104</v>
      </c>
      <c r="J77">
        <v>0.37241275419215575</v>
      </c>
      <c r="K77">
        <v>0.73527721257164247</v>
      </c>
      <c r="L77">
        <v>0.38635414287093434</v>
      </c>
      <c r="M77">
        <v>0.46873200631459977</v>
      </c>
      <c r="N77">
        <v>9.5622007309212789E-2</v>
      </c>
      <c r="O77">
        <v>9.8351186888970057E-2</v>
      </c>
      <c r="P77">
        <v>9.6777462365863542E-2</v>
      </c>
      <c r="Q77">
        <v>-7.0494704041754652E-3</v>
      </c>
      <c r="R77">
        <v>0.49381422965942556</v>
      </c>
      <c r="S77">
        <v>0.51405241652801204</v>
      </c>
      <c r="T77">
        <v>0.8180106402181897</v>
      </c>
      <c r="U77">
        <v>-0.21612557187293327</v>
      </c>
      <c r="V77">
        <v>2.0243899994421815E-2</v>
      </c>
      <c r="W77">
        <v>0.93207759713607408</v>
      </c>
      <c r="X77">
        <v>-0.44721158828840768</v>
      </c>
      <c r="Y77">
        <v>-4.844542270152772E-2</v>
      </c>
      <c r="Z77">
        <v>0.88551938224694593</v>
      </c>
      <c r="AA77">
        <v>-0.14170685202193514</v>
      </c>
      <c r="AB77">
        <v>0.25833151440861313</v>
      </c>
      <c r="AC77">
        <v>0.96869604458976166</v>
      </c>
      <c r="AD77">
        <v>-0.32084595624065959</v>
      </c>
      <c r="AE77">
        <v>0.3571315416048102</v>
      </c>
      <c r="AF77">
        <v>-0.80533889309603579</v>
      </c>
      <c r="AG77">
        <v>-0.89539371129966694</v>
      </c>
      <c r="AH77">
        <v>0.18448686221331578</v>
      </c>
      <c r="AI77">
        <v>0.40481753893998618</v>
      </c>
      <c r="AJ77">
        <v>-7.0217437781892988E-2</v>
      </c>
      <c r="AK77">
        <v>-1.4896725477134489E-2</v>
      </c>
      <c r="AL77">
        <v>0.15633057457487518</v>
      </c>
      <c r="AM77">
        <v>0.14023050203625467</v>
      </c>
      <c r="AN77">
        <v>0.15590580797696471</v>
      </c>
      <c r="AO77">
        <v>0.211186871989688</v>
      </c>
      <c r="AP77">
        <v>0.27195981530155977</v>
      </c>
      <c r="AQ77">
        <v>0.32769201029743955</v>
      </c>
      <c r="AR77">
        <v>0.43687643753536415</v>
      </c>
      <c r="AS77">
        <v>0.50064251667434645</v>
      </c>
      <c r="AT77">
        <v>0.52113610085552176</v>
      </c>
      <c r="AU77">
        <v>0.53940236952166276</v>
      </c>
      <c r="AV77">
        <v>0.20290444539897948</v>
      </c>
      <c r="AW77">
        <v>0.29543917210548615</v>
      </c>
      <c r="AX77">
        <v>0.40280811592020704</v>
      </c>
      <c r="AY77">
        <v>-3.0191289190215288E-2</v>
      </c>
      <c r="AZ77">
        <v>0.1459273269952055</v>
      </c>
      <c r="BA77">
        <v>0.25126427288420872</v>
      </c>
      <c r="BB77">
        <v>0.28599174106482139</v>
      </c>
      <c r="BC77">
        <v>0.30825664092099786</v>
      </c>
      <c r="BD77">
        <v>0.36224093005488905</v>
      </c>
      <c r="BE77">
        <v>0.40533451131135634</v>
      </c>
      <c r="BF77">
        <v>0.48217541501039562</v>
      </c>
      <c r="BG77">
        <v>-2.2344114625073807E-2</v>
      </c>
      <c r="BH77">
        <v>0.4511653902960599</v>
      </c>
      <c r="BI77">
        <v>0.72442008385298529</v>
      </c>
      <c r="BJ77">
        <v>0.48413757065583596</v>
      </c>
      <c r="BK77">
        <v>0.71369867555577537</v>
      </c>
      <c r="BL77">
        <v>0.49725500536419426</v>
      </c>
      <c r="BM77">
        <v>-0.7495930278636006</v>
      </c>
      <c r="BN77">
        <v>1.8796338206242187E-3</v>
      </c>
      <c r="BO77">
        <v>0.45641025641025634</v>
      </c>
      <c r="BP77">
        <v>0.50762756882942961</v>
      </c>
      <c r="BQ77">
        <v>-0.18974358974358971</v>
      </c>
      <c r="BR77">
        <v>3.0769230769230764E-2</v>
      </c>
      <c r="BS77">
        <v>0.73333333333333328</v>
      </c>
      <c r="BT77">
        <v>-0.1333333333333333</v>
      </c>
      <c r="BU77">
        <v>0.241025641025641</v>
      </c>
      <c r="BV77">
        <v>0.79487179487179471</v>
      </c>
      <c r="BW77">
        <v>0.99999999999999989</v>
      </c>
      <c r="BX77">
        <v>-0.86886587800751303</v>
      </c>
      <c r="BY77">
        <v>0.49252112193351583</v>
      </c>
      <c r="BZ77">
        <v>0.50256410256410244</v>
      </c>
      <c r="CA77">
        <v>0.52307692307692299</v>
      </c>
    </row>
    <row r="78" spans="1:79" x14ac:dyDescent="0.45">
      <c r="A78" t="s">
        <v>83</v>
      </c>
      <c r="B78" t="s">
        <v>75</v>
      </c>
      <c r="C78">
        <v>-0.69351161711738463</v>
      </c>
      <c r="D78">
        <v>-0.2468815927484711</v>
      </c>
      <c r="E78">
        <v>-0.3609759875195655</v>
      </c>
      <c r="F78">
        <v>-0.67495163861269913</v>
      </c>
      <c r="G78">
        <v>-0.24594710580899598</v>
      </c>
      <c r="H78">
        <v>-0.40132401720365185</v>
      </c>
      <c r="I78">
        <v>-0.13065016517186384</v>
      </c>
      <c r="J78">
        <v>-0.16055089677881809</v>
      </c>
      <c r="K78">
        <v>-0.50025411766085415</v>
      </c>
      <c r="L78">
        <v>-0.31505864158916796</v>
      </c>
      <c r="M78">
        <v>-0.37829729747427693</v>
      </c>
      <c r="N78">
        <v>-9.2002694405075414E-2</v>
      </c>
      <c r="O78">
        <v>-8.8119129715499039E-2</v>
      </c>
      <c r="P78">
        <v>-0.12311689497243805</v>
      </c>
      <c r="Q78">
        <v>-4.126059124886515E-2</v>
      </c>
      <c r="R78">
        <v>-0.40957226936359198</v>
      </c>
      <c r="S78">
        <v>-0.39561573173169878</v>
      </c>
      <c r="T78">
        <v>-0.71227080110144869</v>
      </c>
      <c r="U78">
        <v>0.2807467822310345</v>
      </c>
      <c r="V78">
        <v>8.466508962073592E-2</v>
      </c>
      <c r="W78">
        <v>-0.9276199478758681</v>
      </c>
      <c r="X78">
        <v>0.45056783579386767</v>
      </c>
      <c r="Y78">
        <v>0.10104164636723746</v>
      </c>
      <c r="Z78">
        <v>-0.7440160087709099</v>
      </c>
      <c r="AA78">
        <v>0.25068652553834186</v>
      </c>
      <c r="AB78">
        <v>-7.8669688179239874E-2</v>
      </c>
      <c r="AC78">
        <v>-0.89661178087030791</v>
      </c>
      <c r="AD78">
        <v>0.36574365946200244</v>
      </c>
      <c r="AE78">
        <v>-0.20053316015152786</v>
      </c>
      <c r="AF78">
        <v>0.83515363141161414</v>
      </c>
      <c r="AG78">
        <v>0.96826040651942358</v>
      </c>
      <c r="AH78">
        <v>-0.26629190467791625</v>
      </c>
      <c r="AI78">
        <v>-0.42860581472401982</v>
      </c>
      <c r="AJ78">
        <v>-6.075145586671156E-2</v>
      </c>
      <c r="AK78">
        <v>-6.1461814811842583E-2</v>
      </c>
      <c r="AL78">
        <v>-0.16333648461693093</v>
      </c>
      <c r="AM78">
        <v>4.4457007464655647E-2</v>
      </c>
      <c r="AN78">
        <v>-0.21402698249413304</v>
      </c>
      <c r="AO78">
        <v>-3.1309432901133694E-2</v>
      </c>
      <c r="AP78">
        <v>-3.3415510659015352E-2</v>
      </c>
      <c r="AQ78">
        <v>-2.6726407087461082E-3</v>
      </c>
      <c r="AR78">
        <v>-0.15158629674500398</v>
      </c>
      <c r="AS78">
        <v>-0.30471699519134132</v>
      </c>
      <c r="AT78">
        <v>-0.37804844278977395</v>
      </c>
      <c r="AU78">
        <v>-0.42046559150953611</v>
      </c>
      <c r="AV78">
        <v>-8.3060478107436237E-3</v>
      </c>
      <c r="AW78">
        <v>-3.3028861700111226E-2</v>
      </c>
      <c r="AX78">
        <v>-0.17562028819575043</v>
      </c>
      <c r="AY78">
        <v>-2.8424888802632418E-2</v>
      </c>
      <c r="AZ78">
        <v>-0.11732080235112309</v>
      </c>
      <c r="BA78">
        <v>-0.12957403392029088</v>
      </c>
      <c r="BB78">
        <v>-5.7790190998346251E-2</v>
      </c>
      <c r="BC78">
        <v>-5.8353529136575086E-2</v>
      </c>
      <c r="BD78">
        <v>-0.15152185442625293</v>
      </c>
      <c r="BE78">
        <v>-0.22813702827342366</v>
      </c>
      <c r="BF78">
        <v>-0.33447308988532637</v>
      </c>
      <c r="BG78">
        <v>-1.2344334477621352E-2</v>
      </c>
      <c r="BH78">
        <v>-0.3793338017085886</v>
      </c>
      <c r="BI78">
        <v>-0.66193280223623086</v>
      </c>
      <c r="BJ78">
        <v>-0.35517483836780722</v>
      </c>
      <c r="BK78">
        <v>-0.62283870987384837</v>
      </c>
      <c r="BL78">
        <v>-0.34241574454683799</v>
      </c>
      <c r="BM78">
        <v>0.78819163898614475</v>
      </c>
      <c r="BN78">
        <v>-3.3809177398447084E-2</v>
      </c>
      <c r="BO78">
        <v>-0.38310362173800777</v>
      </c>
      <c r="BP78">
        <v>-0.40418512915621957</v>
      </c>
      <c r="BQ78">
        <v>0.24794986171452518</v>
      </c>
      <c r="BR78">
        <v>7.5676929843413912E-2</v>
      </c>
      <c r="BS78">
        <v>-0.51951170902895216</v>
      </c>
      <c r="BT78">
        <v>0.20889952143567747</v>
      </c>
      <c r="BU78">
        <v>-5.7163165914581759E-2</v>
      </c>
      <c r="BV78">
        <v>-0.67400031007709649</v>
      </c>
      <c r="BW78">
        <v>-0.86886587800751303</v>
      </c>
      <c r="BX78">
        <v>1</v>
      </c>
      <c r="BY78">
        <v>-0.30252143234634549</v>
      </c>
      <c r="BZ78">
        <v>-0.37878403961069634</v>
      </c>
      <c r="CA78">
        <v>-0.40338843707897681</v>
      </c>
    </row>
    <row r="79" spans="1:79" x14ac:dyDescent="0.45">
      <c r="A79" t="s">
        <v>83</v>
      </c>
      <c r="B79" t="s">
        <v>76</v>
      </c>
      <c r="C79">
        <v>0.56613841002381671</v>
      </c>
      <c r="D79">
        <v>0.56050055395783083</v>
      </c>
      <c r="E79">
        <v>0.57654995867166281</v>
      </c>
      <c r="F79">
        <v>0.59072438697013963</v>
      </c>
      <c r="G79">
        <v>0.58341347112903252</v>
      </c>
      <c r="H79">
        <v>0.60459821876456954</v>
      </c>
      <c r="I79">
        <v>0.43345649658212204</v>
      </c>
      <c r="J79">
        <v>0.51796659822139002</v>
      </c>
      <c r="K79">
        <v>0.62427650721461259</v>
      </c>
      <c r="L79">
        <v>0.36553782686902758</v>
      </c>
      <c r="M79">
        <v>0.52394611842691985</v>
      </c>
      <c r="N79">
        <v>-1.9975209188209622E-2</v>
      </c>
      <c r="O79">
        <v>-2.6601129909914908E-2</v>
      </c>
      <c r="P79">
        <v>-5.4272168829130885E-2</v>
      </c>
      <c r="Q79">
        <v>-0.15508730499533624</v>
      </c>
      <c r="R79">
        <v>0.73018832127529654</v>
      </c>
      <c r="S79">
        <v>0.8071365187990478</v>
      </c>
      <c r="T79">
        <v>0.48990782932718885</v>
      </c>
      <c r="U79">
        <v>0.13833274857333422</v>
      </c>
      <c r="V79">
        <v>0.23630576008036477</v>
      </c>
      <c r="W79">
        <v>0.4399606739314601</v>
      </c>
      <c r="X79">
        <v>-0.12379014771797882</v>
      </c>
      <c r="Y79">
        <v>8.1229022319868102E-2</v>
      </c>
      <c r="Z79">
        <v>0.58703662472196438</v>
      </c>
      <c r="AA79">
        <v>0.23456573587149995</v>
      </c>
      <c r="AB79">
        <v>0.43406155361416304</v>
      </c>
      <c r="AC79">
        <v>0.51598122846932637</v>
      </c>
      <c r="AD79">
        <v>3.4020812105153286E-2</v>
      </c>
      <c r="AE79">
        <v>0.39179004926724864</v>
      </c>
      <c r="AF79">
        <v>-0.39889073239686118</v>
      </c>
      <c r="AG79">
        <v>-0.31312854551594244</v>
      </c>
      <c r="AH79">
        <v>-0.19961350532544508</v>
      </c>
      <c r="AI79">
        <v>3.1615039589733912E-2</v>
      </c>
      <c r="AJ79">
        <v>-0.30649579838167457</v>
      </c>
      <c r="AK79">
        <v>-0.17540303740767849</v>
      </c>
      <c r="AL79">
        <v>7.2293019126584881E-2</v>
      </c>
      <c r="AM79">
        <v>0.3085833458111002</v>
      </c>
      <c r="AN79">
        <v>0.27535419061654709</v>
      </c>
      <c r="AO79">
        <v>0.3671433394812309</v>
      </c>
      <c r="AP79">
        <v>0.49101359718098891</v>
      </c>
      <c r="AQ79">
        <v>0.69580825196051033</v>
      </c>
      <c r="AR79">
        <v>0.89691027692391589</v>
      </c>
      <c r="AS79">
        <v>0.9682759859160629</v>
      </c>
      <c r="AT79">
        <v>0.93099083620467582</v>
      </c>
      <c r="AU79">
        <v>0.85702952619271511</v>
      </c>
      <c r="AV79">
        <v>0.42523650629163795</v>
      </c>
      <c r="AW79">
        <v>0.64899298154031493</v>
      </c>
      <c r="AX79">
        <v>0.8070397987439456</v>
      </c>
      <c r="AY79">
        <v>-0.10071770187556654</v>
      </c>
      <c r="AZ79">
        <v>0.10293765392247643</v>
      </c>
      <c r="BA79">
        <v>0.21777851118884475</v>
      </c>
      <c r="BB79">
        <v>0.32377155214772196</v>
      </c>
      <c r="BC79">
        <v>0.43905055131633919</v>
      </c>
      <c r="BD79">
        <v>0.52769404141292064</v>
      </c>
      <c r="BE79">
        <v>0.56282285841631408</v>
      </c>
      <c r="BF79">
        <v>0.59298134805028713</v>
      </c>
      <c r="BG79">
        <v>-0.16044672085167871</v>
      </c>
      <c r="BH79">
        <v>0.50251116494788006</v>
      </c>
      <c r="BI79">
        <v>0.54030071727287965</v>
      </c>
      <c r="BJ79">
        <v>0.55022622343980443</v>
      </c>
      <c r="BK79">
        <v>0.55965091519697341</v>
      </c>
      <c r="BL79">
        <v>0.59075176472770008</v>
      </c>
      <c r="BM79">
        <v>-0.40246125522871629</v>
      </c>
      <c r="BN79">
        <v>-0.12815579041031108</v>
      </c>
      <c r="BO79">
        <v>0.71409316584166538</v>
      </c>
      <c r="BP79">
        <v>0.81363025556282742</v>
      </c>
      <c r="BQ79">
        <v>0.15700713378417244</v>
      </c>
      <c r="BR79">
        <v>0.23439297819957067</v>
      </c>
      <c r="BS79">
        <v>0.61632532332195666</v>
      </c>
      <c r="BT79">
        <v>0.26010059516339457</v>
      </c>
      <c r="BU79">
        <v>0.36858542378311171</v>
      </c>
      <c r="BV79">
        <v>0.48726125145498406</v>
      </c>
      <c r="BW79">
        <v>0.49252112193351583</v>
      </c>
      <c r="BX79">
        <v>-0.30252143234634549</v>
      </c>
      <c r="BY79">
        <v>1</v>
      </c>
      <c r="BZ79">
        <v>0.92001709507618279</v>
      </c>
      <c r="CA79">
        <v>0.82737762627304257</v>
      </c>
    </row>
    <row r="80" spans="1:79" x14ac:dyDescent="0.45">
      <c r="A80" t="s">
        <v>83</v>
      </c>
      <c r="B80" t="s">
        <v>77</v>
      </c>
      <c r="C80">
        <v>0.62051391106422726</v>
      </c>
      <c r="D80">
        <v>0.64382561449889308</v>
      </c>
      <c r="E80">
        <v>0.65707622833588086</v>
      </c>
      <c r="F80">
        <v>0.64492919507613811</v>
      </c>
      <c r="G80">
        <v>0.65845216127297201</v>
      </c>
      <c r="H80">
        <v>0.67747627833642043</v>
      </c>
      <c r="I80">
        <v>0.45814883473614909</v>
      </c>
      <c r="J80">
        <v>0.5080960469231327</v>
      </c>
      <c r="K80">
        <v>0.62463549867990964</v>
      </c>
      <c r="L80">
        <v>0.45434330493818725</v>
      </c>
      <c r="M80">
        <v>0.61833409986876375</v>
      </c>
      <c r="N80">
        <v>2.1549597299395058E-2</v>
      </c>
      <c r="O80">
        <v>1.5331013126742721E-2</v>
      </c>
      <c r="P80">
        <v>2.4639240772072754E-3</v>
      </c>
      <c r="Q80">
        <v>-0.12066229439379947</v>
      </c>
      <c r="R80">
        <v>0.80753300286577456</v>
      </c>
      <c r="S80">
        <v>0.86509551975096877</v>
      </c>
      <c r="T80">
        <v>0.47485887055954706</v>
      </c>
      <c r="U80">
        <v>9.5489943390103069E-2</v>
      </c>
      <c r="V80">
        <v>0.1870332647283374</v>
      </c>
      <c r="W80">
        <v>0.44193279443301797</v>
      </c>
      <c r="X80">
        <v>-0.16004127159531059</v>
      </c>
      <c r="Y80">
        <v>2.285401675407155E-2</v>
      </c>
      <c r="Z80">
        <v>0.57720527627330775</v>
      </c>
      <c r="AA80">
        <v>0.18938808839409571</v>
      </c>
      <c r="AB80">
        <v>0.39048928274579425</v>
      </c>
      <c r="AC80">
        <v>0.52727380362647192</v>
      </c>
      <c r="AD80">
        <v>1.2095383270977246E-3</v>
      </c>
      <c r="AE80">
        <v>0.34236246537445086</v>
      </c>
      <c r="AF80">
        <v>-0.44663944256585586</v>
      </c>
      <c r="AG80">
        <v>-0.37624564835754881</v>
      </c>
      <c r="AH80">
        <v>-0.16195119995537452</v>
      </c>
      <c r="AI80">
        <v>6.0604858793971823E-2</v>
      </c>
      <c r="AJ80">
        <v>-0.2632994765783403</v>
      </c>
      <c r="AK80">
        <v>-0.12840468071530028</v>
      </c>
      <c r="AL80">
        <v>3.621143379703775E-2</v>
      </c>
      <c r="AM80">
        <v>0.22380433334344191</v>
      </c>
      <c r="AN80">
        <v>0.27732905434925526</v>
      </c>
      <c r="AO80">
        <v>0.27693192535118361</v>
      </c>
      <c r="AP80">
        <v>0.39488310418493461</v>
      </c>
      <c r="AQ80">
        <v>0.5796844285522027</v>
      </c>
      <c r="AR80">
        <v>0.80480254253636518</v>
      </c>
      <c r="AS80">
        <v>0.93482130148093878</v>
      </c>
      <c r="AT80">
        <v>0.96829710408166214</v>
      </c>
      <c r="AU80">
        <v>0.92926429693233936</v>
      </c>
      <c r="AV80">
        <v>0.37783305803095141</v>
      </c>
      <c r="AW80">
        <v>0.56011139291150058</v>
      </c>
      <c r="AX80">
        <v>0.77823038687531598</v>
      </c>
      <c r="AY80">
        <v>-0.12955502576560737</v>
      </c>
      <c r="AZ80">
        <v>7.7810899883807128E-2</v>
      </c>
      <c r="BA80">
        <v>0.19750836760809409</v>
      </c>
      <c r="BB80">
        <v>0.3191621990111197</v>
      </c>
      <c r="BC80">
        <v>0.41839377202246963</v>
      </c>
      <c r="BD80">
        <v>0.5135672377421423</v>
      </c>
      <c r="BE80">
        <v>0.56996385735363175</v>
      </c>
      <c r="BF80">
        <v>0.62395052053299283</v>
      </c>
      <c r="BG80">
        <v>-0.13771401306170131</v>
      </c>
      <c r="BH80">
        <v>0.60034846674341635</v>
      </c>
      <c r="BI80">
        <v>0.59068504157177637</v>
      </c>
      <c r="BJ80">
        <v>0.6279388564122278</v>
      </c>
      <c r="BK80">
        <v>0.62105920675263504</v>
      </c>
      <c r="BL80">
        <v>0.65722081629254081</v>
      </c>
      <c r="BM80">
        <v>-0.45434741099301629</v>
      </c>
      <c r="BN80">
        <v>-9.4608235638085666E-2</v>
      </c>
      <c r="BO80">
        <v>0.7897435897435896</v>
      </c>
      <c r="BP80">
        <v>0.86244082807860079</v>
      </c>
      <c r="BQ80">
        <v>0.12307692307692306</v>
      </c>
      <c r="BR80">
        <v>0.18974358974358971</v>
      </c>
      <c r="BS80">
        <v>0.62564102564102553</v>
      </c>
      <c r="BT80">
        <v>0.22051282051282048</v>
      </c>
      <c r="BU80">
        <v>0.33846153846153842</v>
      </c>
      <c r="BV80">
        <v>0.46153846153846145</v>
      </c>
      <c r="BW80">
        <v>0.50256410256410244</v>
      </c>
      <c r="BX80">
        <v>-0.37878403961069634</v>
      </c>
      <c r="BY80">
        <v>0.92001709507618279</v>
      </c>
      <c r="BZ80">
        <v>0.99999999999999989</v>
      </c>
      <c r="CA80">
        <v>0.89743589743589736</v>
      </c>
    </row>
    <row r="81" spans="1:79" x14ac:dyDescent="0.45">
      <c r="A81" t="s">
        <v>83</v>
      </c>
      <c r="B81" t="s">
        <v>78</v>
      </c>
      <c r="C81">
        <v>0.68858097625447401</v>
      </c>
      <c r="D81">
        <v>0.71222014565337499</v>
      </c>
      <c r="E81">
        <v>0.73061528296068146</v>
      </c>
      <c r="F81">
        <v>0.7090654482305595</v>
      </c>
      <c r="G81">
        <v>0.71899436424798857</v>
      </c>
      <c r="H81">
        <v>0.74565679836069276</v>
      </c>
      <c r="I81">
        <v>0.44570926613900214</v>
      </c>
      <c r="J81">
        <v>0.49688991856994075</v>
      </c>
      <c r="K81">
        <v>0.62820047910449939</v>
      </c>
      <c r="L81">
        <v>0.55670900962371406</v>
      </c>
      <c r="M81">
        <v>0.68791498848778554</v>
      </c>
      <c r="N81">
        <v>0.10774798649697528</v>
      </c>
      <c r="O81">
        <v>0.10149951994178329</v>
      </c>
      <c r="P81">
        <v>8.7879958753726159E-2</v>
      </c>
      <c r="Q81">
        <v>-2.7924115775763009E-2</v>
      </c>
      <c r="R81">
        <v>0.80861523077659192</v>
      </c>
      <c r="S81">
        <v>0.86726048719330151</v>
      </c>
      <c r="T81">
        <v>0.46766210924339513</v>
      </c>
      <c r="U81">
        <v>-4.4561973582048095E-4</v>
      </c>
      <c r="V81">
        <v>0.10051923928047812</v>
      </c>
      <c r="W81">
        <v>0.46345942428146303</v>
      </c>
      <c r="X81">
        <v>-0.17920293537820181</v>
      </c>
      <c r="Y81">
        <v>1.1140537414937386E-2</v>
      </c>
      <c r="Z81">
        <v>0.57230129235263638</v>
      </c>
      <c r="AA81">
        <v>9.5808091775836657E-2</v>
      </c>
      <c r="AB81">
        <v>0.31180575593232807</v>
      </c>
      <c r="AC81">
        <v>0.55090208978970667</v>
      </c>
      <c r="AD81">
        <v>-2.3490507510476863E-2</v>
      </c>
      <c r="AE81">
        <v>0.32950318348422419</v>
      </c>
      <c r="AF81">
        <v>-0.46277493593328589</v>
      </c>
      <c r="AG81">
        <v>-0.42767932254719015</v>
      </c>
      <c r="AH81">
        <v>-6.6970386145068395E-2</v>
      </c>
      <c r="AI81">
        <v>7.4928486134984068E-2</v>
      </c>
      <c r="AJ81">
        <v>-0.18136852243029294</v>
      </c>
      <c r="AK81">
        <v>-0.12515795849592481</v>
      </c>
      <c r="AL81">
        <v>7.631224381672029E-2</v>
      </c>
      <c r="AM81">
        <v>0.2126597135974346</v>
      </c>
      <c r="AN81">
        <v>0.31089174756416038</v>
      </c>
      <c r="AO81">
        <v>0.2619609102930911</v>
      </c>
      <c r="AP81">
        <v>0.38781342280355918</v>
      </c>
      <c r="AQ81">
        <v>0.52875114542845059</v>
      </c>
      <c r="AR81">
        <v>0.71013112565862013</v>
      </c>
      <c r="AS81">
        <v>0.85938114605633287</v>
      </c>
      <c r="AT81">
        <v>0.93086392214872216</v>
      </c>
      <c r="AU81">
        <v>0.9682886864657726</v>
      </c>
      <c r="AV81">
        <v>0.37541145975043594</v>
      </c>
      <c r="AW81">
        <v>0.48182447128199601</v>
      </c>
      <c r="AX81">
        <v>0.66689958589832055</v>
      </c>
      <c r="AY81">
        <v>-0.13726208482049354</v>
      </c>
      <c r="AZ81">
        <v>9.0247887979989408E-2</v>
      </c>
      <c r="BA81">
        <v>0.16992980483018222</v>
      </c>
      <c r="BB81">
        <v>0.26300798805404657</v>
      </c>
      <c r="BC81">
        <v>0.34785507765227847</v>
      </c>
      <c r="BD81">
        <v>0.43666266067600773</v>
      </c>
      <c r="BE81">
        <v>0.50483786315361323</v>
      </c>
      <c r="BF81">
        <v>0.60179617085995107</v>
      </c>
      <c r="BG81">
        <v>-0.12926294391983958</v>
      </c>
      <c r="BH81">
        <v>0.68818830373489637</v>
      </c>
      <c r="BI81">
        <v>0.66775380855568167</v>
      </c>
      <c r="BJ81">
        <v>0.72130777537614021</v>
      </c>
      <c r="BK81">
        <v>0.69338242583244647</v>
      </c>
      <c r="BL81">
        <v>0.7449291565220576</v>
      </c>
      <c r="BM81">
        <v>-0.45598417319835183</v>
      </c>
      <c r="BN81">
        <v>-5.5692853944421287E-4</v>
      </c>
      <c r="BO81">
        <v>0.79487179487179471</v>
      </c>
      <c r="BP81">
        <v>0.86244082807860079</v>
      </c>
      <c r="BQ81">
        <v>3.0769230769230764E-2</v>
      </c>
      <c r="BR81">
        <v>9.7435897435897423E-2</v>
      </c>
      <c r="BS81">
        <v>0.61538461538461531</v>
      </c>
      <c r="BT81">
        <v>0.12307692307692306</v>
      </c>
      <c r="BU81">
        <v>0.27179487179487177</v>
      </c>
      <c r="BV81">
        <v>0.44102564102564096</v>
      </c>
      <c r="BW81">
        <v>0.52307692307692299</v>
      </c>
      <c r="BX81">
        <v>-0.40338843707897681</v>
      </c>
      <c r="BY81">
        <v>0.82737762627304257</v>
      </c>
      <c r="BZ81">
        <v>0.89743589743589736</v>
      </c>
      <c r="CA81">
        <v>0.99999999999999989</v>
      </c>
    </row>
  </sheetData>
  <conditionalFormatting sqref="C2:CA1048576">
    <cfRule type="cellIs" dxfId="3" priority="1" operator="lessThan">
      <formula>-0.71</formula>
    </cfRule>
    <cfRule type="cellIs" dxfId="2" priority="2" operator="greaterThan">
      <formula>0.7</formula>
    </cfRule>
  </conditionalFormatting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earson Non-PSG control</vt:lpstr>
      <vt:lpstr>Spearman Non-PSG control</vt:lpstr>
      <vt:lpstr>Pearson_Non_PSG_control</vt:lpstr>
      <vt:lpstr>Spearman_Non_PSG_control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Susan Stover</cp:lastModifiedBy>
  <dcterms:created xsi:type="dcterms:W3CDTF">2011-02-11T15:45:55Z</dcterms:created>
  <dcterms:modified xsi:type="dcterms:W3CDTF">2024-01-16T20:56:34Z</dcterms:modified>
</cp:coreProperties>
</file>